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annabachmann/Nextcloud/Publications/LaCHMI-001_serology_JID/Tables/"/>
    </mc:Choice>
  </mc:AlternateContent>
  <xr:revisionPtr revIDLastSave="0" documentId="13_ncr:1_{95A6D5C9-83C2-2A4A-AF74-8A0E0993F4C5}" xr6:coauthVersionLast="47" xr6:coauthVersionMax="47" xr10:uidLastSave="{00000000-0000-0000-0000-000000000000}"/>
  <bookViews>
    <workbookView xWindow="7080" yWindow="720" windowWidth="28560" windowHeight="22160" activeTab="1" xr2:uid="{00000000-000D-0000-FFFF-FFFF00000000}"/>
  </bookViews>
  <sheets>
    <sheet name="(a) surface serorecognition" sheetId="6" r:id="rId1"/>
    <sheet name="(b) Luminex plex8" sheetId="7" r:id="rId2"/>
    <sheet name="(c) Luminex plex11" sheetId="8" r:id="rId3"/>
    <sheet name="(d) AlphaScreen ASC" sheetId="9" r:id="rId4"/>
    <sheet name="(e) AlphaScreen z-transformed" sheetId="10" r:id="rId5"/>
  </sheets>
  <definedNames>
    <definedName name="randf_mda_251113" localSheetId="4">'(e) AlphaScreen z-transformed'!$B$1:$C$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N22" i="9" l="1"/>
  <c r="JN23" i="9" s="1"/>
  <c r="JN25" i="9" l="1"/>
  <c r="JN26" i="9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5380393-114E-1549-8290-1856C4DBDE45}" name="randf_mda_2511131" type="6" refreshedVersion="8" background="1" saveData="1">
    <textPr sourceFile="/Users/annabachmann/Nextcloud/Publications/LaCHMI-001_serology_JID/Figures/Figure 5_RandomForest_Ralf/251015_z-transformed/randf_mda_251113.csv" tab="0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691" uniqueCount="602">
  <si>
    <t>PF3D7_1041300_CIDRα2.7</t>
  </si>
  <si>
    <t>PF3D7_0324900_CIDRα2.1</t>
  </si>
  <si>
    <t>PF3D7_1100200_CIDRβ4</t>
  </si>
  <si>
    <t>PF3D7_0223500_CIDRβ1</t>
  </si>
  <si>
    <t>PF3D7_0412700_CIDRα3.2</t>
  </si>
  <si>
    <t>PF3D7_0300100_DBLδ1</t>
  </si>
  <si>
    <t>PF3D7_0617400_DBLα0.21</t>
  </si>
  <si>
    <t>PF3D7_0600200_DBLγ4</t>
  </si>
  <si>
    <t>PF3D7_0200100_CIDRα2.2</t>
  </si>
  <si>
    <t>PF3D7_0632800_CIDRα4</t>
  </si>
  <si>
    <t>PF3D7_0400100_CIDRα2.10</t>
  </si>
  <si>
    <t>PF3D7_1150400_CIDRα1.4</t>
  </si>
  <si>
    <t>PF3D7_0712600_DBLδ1</t>
  </si>
  <si>
    <t>PF3D7_0223500_CIDRα3.4</t>
  </si>
  <si>
    <t>PF3D7_0712300_CIDRα3.1</t>
  </si>
  <si>
    <t>PF3D7_0533100_DBLe1</t>
  </si>
  <si>
    <t>PF3D7_0400400_CIDRα1.1</t>
  </si>
  <si>
    <t>PF3D7_0733000_CIDRα3.4</t>
  </si>
  <si>
    <t>PF3D7_0100100_CIDRα2.8</t>
  </si>
  <si>
    <t>PF3D7_0421100_CIDRγ11</t>
  </si>
  <si>
    <t>PF3D7_0421100_CIDRα4</t>
  </si>
  <si>
    <t>PF3D7_0800100_DBLδ1</t>
  </si>
  <si>
    <t>PF3D7_0900100_CIDRα3.4</t>
  </si>
  <si>
    <t>PF3D7_0400400_CIDRγ8</t>
  </si>
  <si>
    <t>PF3D7_0632500_DBLδ4</t>
  </si>
  <si>
    <t>PF3D7_0712600_CIDRβ1</t>
  </si>
  <si>
    <t>PF3D7_0115700_DBLδ1</t>
  </si>
  <si>
    <t>PF3D7_1300100_CIDRβ1</t>
  </si>
  <si>
    <t>PF3D7_0412400_DBLδ1</t>
  </si>
  <si>
    <t>PF3D7_0700100_DBLδ1</t>
  </si>
  <si>
    <t>PF3D7_0400400_DBLγ11</t>
  </si>
  <si>
    <t>PF3D7_0413100_CIDRα3.1</t>
  </si>
  <si>
    <t>PF3D7_0617400_DBLδ1</t>
  </si>
  <si>
    <t>PF3D7_1240400_DBLδ1</t>
  </si>
  <si>
    <t>PF3D7_0400100_DBLδ</t>
  </si>
  <si>
    <t>PF3D7_0533100_CIDRα1.3</t>
  </si>
  <si>
    <t>PF3D7_1300300_CIDRδ1</t>
  </si>
  <si>
    <t>PF3D7_0700100_CIDRα3.1</t>
  </si>
  <si>
    <t>PF3D7_0809100_CIDRβ1</t>
  </si>
  <si>
    <t>PF3D7_0412700_DBLα0.1</t>
  </si>
  <si>
    <t>PF3D7_0420900_DBLδ1</t>
  </si>
  <si>
    <t>PF3D7_0413100_CIDRγ2</t>
  </si>
  <si>
    <t>PF3D7_0937800_CIDRα3.1</t>
  </si>
  <si>
    <t>PF3D7_1100200_DBLδ5</t>
  </si>
  <si>
    <t>PF3D7_0500100_DBLδ1</t>
  </si>
  <si>
    <t>PF3D7_1100100_CIDRβ1</t>
  </si>
  <si>
    <t>PF3D7_0800300_CIDRβ1</t>
  </si>
  <si>
    <t>PF3D7_0420900_CIDRγ11</t>
  </si>
  <si>
    <t>PF3D7_1100100_DBLδ1</t>
  </si>
  <si>
    <t>PF3D7_0600200_DBLz3</t>
  </si>
  <si>
    <t>PF3D7_0412900_CIDRγ2</t>
  </si>
  <si>
    <t>PF3D7_1240300_CIDRβ1</t>
  </si>
  <si>
    <t>PF3D7_0421300_DBLδ1</t>
  </si>
  <si>
    <t>PF3D7_0400400_DBLγ6</t>
  </si>
  <si>
    <t>PF3D7_0632500_DBLe7</t>
  </si>
  <si>
    <t>PF3D7_0600200_DBLe12</t>
  </si>
  <si>
    <t>PF3D7_0100100_CIDRβ1</t>
  </si>
  <si>
    <t>PF3D7_0300100_CIDRα2.4</t>
  </si>
  <si>
    <t>PF3D7_0632500_DBLγ13</t>
  </si>
  <si>
    <t>PF3D7_0632500_DBLe2</t>
  </si>
  <si>
    <t>PF3D7_0712800_DBLδ1</t>
  </si>
  <si>
    <t>PF3D7_0600400_DBLα1.3</t>
  </si>
  <si>
    <t>PF3D7_1100100_CIDRα3.2</t>
  </si>
  <si>
    <t>PF3D7_1200600_DBLpam1</t>
  </si>
  <si>
    <t>PF3D7_1373500_CIDRα3.4</t>
  </si>
  <si>
    <t>PF3D7_1200400_CIDRα5</t>
  </si>
  <si>
    <t>PF3D7_1300100_DBLδ1</t>
  </si>
  <si>
    <t>PF3D7_0800200_DBLγ14</t>
  </si>
  <si>
    <t>PF3D7_0426000_CIDRβ1</t>
  </si>
  <si>
    <t>PF3D7_1240600_CIDRβ1</t>
  </si>
  <si>
    <t>PF3D7_0900100_CIDRγ12</t>
  </si>
  <si>
    <t>PF3D7_0412400_CIDRα3.1</t>
  </si>
  <si>
    <t>PF3D7_1000100_CIDRγ4</t>
  </si>
  <si>
    <t>PF3D7_0712300_DBLα0.1</t>
  </si>
  <si>
    <t>PF3D7_0100300_DBLe8</t>
  </si>
  <si>
    <t>PF3D7_0632500_CIDRα3.2</t>
  </si>
  <si>
    <t>PF3D7_0100100_DBLδ1</t>
  </si>
  <si>
    <t>PF3D7_0115700_CIDRα2.8</t>
  </si>
  <si>
    <t>PF3D7_0223500_DBLδ1</t>
  </si>
  <si>
    <t>PF3D7_1041300_DBLδ1</t>
  </si>
  <si>
    <t>PF3D7_0617400_CIDRα2.1</t>
  </si>
  <si>
    <t>PF3D7_0712000_CIDRα3.1</t>
  </si>
  <si>
    <t>PF3D7_0412700_DBLδ1</t>
  </si>
  <si>
    <t>CIDRα2.8</t>
  </si>
  <si>
    <t>CIDRα2–6</t>
  </si>
  <si>
    <t>B</t>
  </si>
  <si>
    <t>CIDRβ1</t>
  </si>
  <si>
    <t>CIDRβ</t>
  </si>
  <si>
    <t>DBLδ1</t>
  </si>
  <si>
    <t>DBLδ</t>
  </si>
  <si>
    <t>DBLe8</t>
  </si>
  <si>
    <t>DBLe</t>
  </si>
  <si>
    <t>CIDRα1.3 (VAR1)</t>
  </si>
  <si>
    <t>CIDRα1.1/4–8</t>
  </si>
  <si>
    <t>CIDRα2.2</t>
  </si>
  <si>
    <t>CIDRβ4</t>
  </si>
  <si>
    <t>CIDRγ8</t>
  </si>
  <si>
    <t>CIDRγ</t>
  </si>
  <si>
    <t>CIDRγ2</t>
  </si>
  <si>
    <t>CIDRγ11</t>
  </si>
  <si>
    <t>CIDRγ12</t>
  </si>
  <si>
    <t>CIDRγ4</t>
  </si>
  <si>
    <t>CIDRα4</t>
  </si>
  <si>
    <t>CIDRα3.1</t>
  </si>
  <si>
    <t>CIDRα1.3</t>
  </si>
  <si>
    <t>CIDRα2.1</t>
  </si>
  <si>
    <t>CIDRα3.2</t>
  </si>
  <si>
    <t>CIDRα3.4</t>
  </si>
  <si>
    <t>CIDRα2.7</t>
  </si>
  <si>
    <t>CIDRα1.4</t>
  </si>
  <si>
    <t>CIDRα2.10</t>
  </si>
  <si>
    <t>CIDRα1.1</t>
  </si>
  <si>
    <t>DBLγ11</t>
  </si>
  <si>
    <t>DBLγ</t>
  </si>
  <si>
    <t>DBLγ6</t>
  </si>
  <si>
    <t>DBLγ4</t>
  </si>
  <si>
    <t>DBLγ13</t>
  </si>
  <si>
    <t>DBLγ14</t>
  </si>
  <si>
    <t>CIDRα5</t>
  </si>
  <si>
    <t>DBLα0.1</t>
  </si>
  <si>
    <t>DBLα0</t>
  </si>
  <si>
    <t>DBLα0.21</t>
  </si>
  <si>
    <t>DBLα1.3</t>
  </si>
  <si>
    <t>DBLα1</t>
  </si>
  <si>
    <t>DBLe1</t>
  </si>
  <si>
    <t>DBLe12</t>
  </si>
  <si>
    <t>DBLe2</t>
  </si>
  <si>
    <t>DBLe7</t>
  </si>
  <si>
    <t>DBLz3</t>
  </si>
  <si>
    <t>DBLz</t>
  </si>
  <si>
    <t>DBLδ4</t>
  </si>
  <si>
    <t>DBLδ5</t>
  </si>
  <si>
    <t>DBLpam1</t>
  </si>
  <si>
    <t>DBLpam</t>
  </si>
  <si>
    <t>CIDRδ1</t>
  </si>
  <si>
    <t>CIDRδ</t>
  </si>
  <si>
    <t>unknown A</t>
  </si>
  <si>
    <t>CD36</t>
  </si>
  <si>
    <t>EPCR</t>
  </si>
  <si>
    <t>unknown A, VAR1</t>
  </si>
  <si>
    <t>N-terminal binding phenotype</t>
  </si>
  <si>
    <t>A</t>
  </si>
  <si>
    <t>C</t>
  </si>
  <si>
    <t>B/C</t>
  </si>
  <si>
    <t>A, VAR1</t>
  </si>
  <si>
    <t>B/A</t>
  </si>
  <si>
    <t>A, VAR3</t>
  </si>
  <si>
    <t>E</t>
  </si>
  <si>
    <t>unknown A, VAR3</t>
  </si>
  <si>
    <t>CSA</t>
  </si>
  <si>
    <t>domain binding phenotype</t>
  </si>
  <si>
    <t>subdomain</t>
  </si>
  <si>
    <t>main domain type</t>
  </si>
  <si>
    <t>variable importance (%)</t>
  </si>
  <si>
    <t>p-value (Mann-Whitney U)</t>
  </si>
  <si>
    <t>Volunteer ID</t>
  </si>
  <si>
    <t>susceptibility group</t>
  </si>
  <si>
    <t>volunteer classification</t>
  </si>
  <si>
    <t>Hb genotype</t>
  </si>
  <si>
    <t>var19_+PfEMP1_MFI_iRBCs</t>
  </si>
  <si>
    <t>var19_-PfEMP1_MFI_iRBCs</t>
  </si>
  <si>
    <t>var66_MFI_iRBCs</t>
  </si>
  <si>
    <t>L1-001</t>
  </si>
  <si>
    <t>high</t>
  </si>
  <si>
    <t>malaria-naïve</t>
  </si>
  <si>
    <t>nd</t>
  </si>
  <si>
    <t>L1-002</t>
  </si>
  <si>
    <t>low</t>
  </si>
  <si>
    <t>‘clearer’</t>
  </si>
  <si>
    <t>AS</t>
  </si>
  <si>
    <t>L1-003</t>
  </si>
  <si>
    <t>‘controller’</t>
  </si>
  <si>
    <t>AA</t>
  </si>
  <si>
    <t>L1-005</t>
  </si>
  <si>
    <t>‘non-controller’</t>
  </si>
  <si>
    <t>L1-006</t>
  </si>
  <si>
    <t>L1-007</t>
  </si>
  <si>
    <t>L1-008</t>
  </si>
  <si>
    <t>L1-009</t>
  </si>
  <si>
    <t>L1-010</t>
  </si>
  <si>
    <t>L1-011</t>
  </si>
  <si>
    <t>L1-013</t>
  </si>
  <si>
    <t>L1-014</t>
  </si>
  <si>
    <t>L1-015</t>
  </si>
  <si>
    <t>L1-016</t>
  </si>
  <si>
    <t>L1-017</t>
  </si>
  <si>
    <t>L1-018</t>
  </si>
  <si>
    <t>L1-019</t>
  </si>
  <si>
    <t>L1-020</t>
  </si>
  <si>
    <t>L1-021</t>
  </si>
  <si>
    <t>L1-022</t>
  </si>
  <si>
    <t>L1-023</t>
  </si>
  <si>
    <t>L1-024</t>
  </si>
  <si>
    <t>L1-025*</t>
  </si>
  <si>
    <t>L1-026</t>
  </si>
  <si>
    <t>L1-028</t>
  </si>
  <si>
    <t xml:space="preserve">*L1-025 excluded in surface recognition assay due to unusual high reactivity </t>
  </si>
  <si>
    <t>var19_+PfEMP1_% IgG+</t>
  </si>
  <si>
    <t>var19_-PfEMP1_% IgG+</t>
  </si>
  <si>
    <t>var66_% IgG+</t>
  </si>
  <si>
    <t>MFI</t>
  </si>
  <si>
    <t>serorecognition (%)</t>
  </si>
  <si>
    <t>L1-020*</t>
  </si>
  <si>
    <t>L1-025</t>
  </si>
  <si>
    <t>*L1-020 excluded due to unusual high rectivity to all antigens tested</t>
  </si>
  <si>
    <t>PfEMP1 group</t>
  </si>
  <si>
    <t>A, var1</t>
  </si>
  <si>
    <t>BA</t>
  </si>
  <si>
    <t>(associated) N-terminal binding phenotype</t>
  </si>
  <si>
    <t>unknown A, var1</t>
  </si>
  <si>
    <t>unknown A, var3</t>
  </si>
  <si>
    <t>domain class</t>
  </si>
  <si>
    <t>CIDRa1.1</t>
  </si>
  <si>
    <t>CIDRa1.3</t>
  </si>
  <si>
    <t>CIDRa1.4</t>
  </si>
  <si>
    <t>CIDRa1.6</t>
  </si>
  <si>
    <t>CIDRa1.8a</t>
  </si>
  <si>
    <t>CIDRa2.4</t>
  </si>
  <si>
    <t>CIDRa3.1</t>
  </si>
  <si>
    <t>CIDRa3.2</t>
  </si>
  <si>
    <t>CIDRa3.4</t>
  </si>
  <si>
    <t>CIDRa4</t>
  </si>
  <si>
    <t>CIDRd1</t>
  </si>
  <si>
    <t>CIDRg2</t>
  </si>
  <si>
    <t>CIDRg6</t>
  </si>
  <si>
    <t>CIDRg8</t>
  </si>
  <si>
    <t>DBLa1.2</t>
  </si>
  <si>
    <t>DBLb12</t>
  </si>
  <si>
    <t>DBLd1</t>
  </si>
  <si>
    <t>DBLe4</t>
  </si>
  <si>
    <t>DBLg11</t>
  </si>
  <si>
    <t>DBLg5</t>
  </si>
  <si>
    <t>DBLg6</t>
  </si>
  <si>
    <t>VAR2CSA</t>
  </si>
  <si>
    <t>DBLg12</t>
  </si>
  <si>
    <t>VAR3/Typ3</t>
  </si>
  <si>
    <t>DBLz5</t>
  </si>
  <si>
    <t>new ID</t>
  </si>
  <si>
    <t>PF3D7_0400400</t>
  </si>
  <si>
    <t>PF3D7_0533100</t>
  </si>
  <si>
    <t>PF3D7_1150400</t>
  </si>
  <si>
    <t>PF3D7_0425800</t>
  </si>
  <si>
    <t>PF3D7_0800300</t>
  </si>
  <si>
    <t>PF3D7_0600200</t>
  </si>
  <si>
    <t>PF3D7_1300100</t>
  </si>
  <si>
    <t>PF3D7_0833500</t>
  </si>
  <si>
    <t>PF3D7_0808600</t>
  </si>
  <si>
    <t>PF3D7_0733000</t>
  </si>
  <si>
    <t>PF3D7_0426000</t>
  </si>
  <si>
    <t>PF3D7_0421100</t>
  </si>
  <si>
    <t>PF3D7_1300300</t>
  </si>
  <si>
    <t>PF3D7_0420700</t>
  </si>
  <si>
    <t>PF3D7_0412700</t>
  </si>
  <si>
    <t>PF3D7_0800200</t>
  </si>
  <si>
    <t>PF3D7_0400100</t>
  </si>
  <si>
    <t>PF3D7_1200600</t>
  </si>
  <si>
    <t>PF3D7_1100200</t>
  </si>
  <si>
    <t>PF3D7_0937600</t>
  </si>
  <si>
    <t>PF3D7_1200400</t>
  </si>
  <si>
    <t>PfEMP1</t>
  </si>
  <si>
    <t>PFD0020c CIDRa1.1</t>
  </si>
  <si>
    <t>CIDRa1.3_PFE1640w</t>
  </si>
  <si>
    <t>PF11_0521 CIDRa1.4</t>
  </si>
  <si>
    <t>CIDRa1.6a_PFD1235w</t>
  </si>
  <si>
    <t>CIDRa1.6a_PF08_0140</t>
  </si>
  <si>
    <t>CIDRa1.8a_MAL6P1.316</t>
  </si>
  <si>
    <t>PF13_0001 CIDRa2.4</t>
  </si>
  <si>
    <t>MAL7P1.212 CIDRa3.1</t>
  </si>
  <si>
    <t>PF08_0107 CIDRa3.2</t>
  </si>
  <si>
    <t>PF07_0139 CIDRa3.4</t>
  </si>
  <si>
    <t>PFD1245c CIDRa4</t>
  </si>
  <si>
    <t>PFD1005c CIDRa4</t>
  </si>
  <si>
    <t>PF13_0003 CIDRd1</t>
  </si>
  <si>
    <t>PF08_0107 CIDRg2</t>
  </si>
  <si>
    <t>PFD0955c CIDRg6</t>
  </si>
  <si>
    <t>PFD0020c CIDRg8</t>
  </si>
  <si>
    <t>PFD0020c DBLa1.2</t>
  </si>
  <si>
    <t>PFD0020c DBLb12</t>
  </si>
  <si>
    <t>PFD0625c DBLd1</t>
  </si>
  <si>
    <t>PF08_0141 DBLe4</t>
  </si>
  <si>
    <t>PFD0020c DBLg11</t>
  </si>
  <si>
    <t>PFD0005w DBLg5</t>
  </si>
  <si>
    <t>PFD0020c DBLg6</t>
  </si>
  <si>
    <t xml:space="preserve">PFL0030c </t>
  </si>
  <si>
    <t>PF11_0008 DBLg12</t>
  </si>
  <si>
    <t>PFI1820w</t>
  </si>
  <si>
    <t>PFL0020w DBLz5</t>
  </si>
  <si>
    <t xml:space="preserve">protein name </t>
  </si>
  <si>
    <t>glurp (11)</t>
  </si>
  <si>
    <t>296/297 (16)</t>
  </si>
  <si>
    <t>674/675 (24)</t>
  </si>
  <si>
    <t>682/683 (31)</t>
  </si>
  <si>
    <t>298/299 (33)</t>
  </si>
  <si>
    <t>43/44 (45)</t>
  </si>
  <si>
    <t>702/703 (52)</t>
  </si>
  <si>
    <t>436/437 (20)</t>
  </si>
  <si>
    <t>428/429 (25)</t>
  </si>
  <si>
    <t>434/435 (26)</t>
  </si>
  <si>
    <t>432/433 (27)</t>
  </si>
  <si>
    <t>300/301 (28)</t>
  </si>
  <si>
    <t>438/439 (18)</t>
  </si>
  <si>
    <t>290/291 (30)</t>
  </si>
  <si>
    <t>442/443 (35)</t>
  </si>
  <si>
    <t>310/311 (38)</t>
  </si>
  <si>
    <t>316/317 (42)</t>
  </si>
  <si>
    <t>368/369 (43)</t>
  </si>
  <si>
    <t>21/22 (44)</t>
  </si>
  <si>
    <t>506/507 (46)</t>
  </si>
  <si>
    <t>396/397 (50)</t>
  </si>
  <si>
    <t>398/399 (51)</t>
  </si>
  <si>
    <t>524/525 (53)</t>
  </si>
  <si>
    <t>23/24 (56)</t>
  </si>
  <si>
    <t>var2 DBL4 (66)</t>
  </si>
  <si>
    <t>230/231 (68)</t>
  </si>
  <si>
    <t>30/28 (73)</t>
  </si>
  <si>
    <t>49/50 (75)</t>
  </si>
  <si>
    <t>unknown</t>
  </si>
  <si>
    <t>CIDRa6</t>
  </si>
  <si>
    <t>CIDRa5</t>
  </si>
  <si>
    <t>CIDRa2.2</t>
  </si>
  <si>
    <t>CIDRa3.3</t>
  </si>
  <si>
    <t>CIDRa2.10</t>
  </si>
  <si>
    <t>CIDRa2.9</t>
  </si>
  <si>
    <t>CIDRa2.7</t>
  </si>
  <si>
    <t>CIDRa3.5</t>
  </si>
  <si>
    <t>CIDRa1.5a</t>
  </si>
  <si>
    <t>CIDRa1.5b</t>
  </si>
  <si>
    <t>CIDRa1.6a</t>
  </si>
  <si>
    <t>CIDRa1.6b</t>
  </si>
  <si>
    <t>CIDRa1.7</t>
  </si>
  <si>
    <t>CIDRa1.8b</t>
  </si>
  <si>
    <t>CIDRg3</t>
  </si>
  <si>
    <t>IT4var12</t>
  </si>
  <si>
    <t>IT4var14</t>
  </si>
  <si>
    <t>IT4var24</t>
  </si>
  <si>
    <t>IT4var26</t>
  </si>
  <si>
    <t>IT4var30</t>
  </si>
  <si>
    <t>IT4var33</t>
  </si>
  <si>
    <t>IT4var45</t>
  </si>
  <si>
    <t>IT4var61</t>
  </si>
  <si>
    <t>DD2var01</t>
  </si>
  <si>
    <t>HB3var27</t>
  </si>
  <si>
    <t>IT4var21</t>
  </si>
  <si>
    <t>IT4var15</t>
  </si>
  <si>
    <t>HB3var03</t>
  </si>
  <si>
    <t>IT4var20</t>
  </si>
  <si>
    <t>IT4var7</t>
  </si>
  <si>
    <t>igh_var19</t>
  </si>
  <si>
    <t>raj116_var8</t>
  </si>
  <si>
    <t>1965_2</t>
  </si>
  <si>
    <t>ERS010323_NODE_8783_length_1174_cov_18.774277_rframe1_ORF</t>
  </si>
  <si>
    <t>&gt;ERS010022_NODE_90_length_8011_cov_50.444016_rframe2_ORF</t>
  </si>
  <si>
    <t>1918_5</t>
  </si>
  <si>
    <t>HB3var02</t>
  </si>
  <si>
    <t>&gt;ERS010570_NODE_1927_length_9352_cov_43.677395_rframe3_ORF</t>
  </si>
  <si>
    <t>&gt;ERS010031_NODE_1881_4_length_3948_cov_7.379179_rframe3_ORF</t>
  </si>
  <si>
    <t>1965_8</t>
  </si>
  <si>
    <t>1918_3</t>
  </si>
  <si>
    <t>&gt;ERS010438_NODE_14828_length_2727_cov_12.337000_rframe1_ORF</t>
  </si>
  <si>
    <t>&gt;ERS010178_NODE_17177_length_7471_cov_8.698702_rframe2_ORF</t>
  </si>
  <si>
    <t>2053_3</t>
  </si>
  <si>
    <t>&gt;ERS010532_NODE_326_length_3274_cov_78.463348_rframe2_OR</t>
  </si>
  <si>
    <t>HB3var05</t>
  </si>
  <si>
    <t>HB3var35</t>
  </si>
  <si>
    <t>IT4var02</t>
  </si>
  <si>
    <t>IT4var08</t>
  </si>
  <si>
    <t>ga037 (12)</t>
  </si>
  <si>
    <t>ga038 (13)</t>
  </si>
  <si>
    <t>ga039 (14)</t>
  </si>
  <si>
    <t>ga040 (15)</t>
  </si>
  <si>
    <t>ga041 (18)</t>
  </si>
  <si>
    <t>ga042 (19)</t>
  </si>
  <si>
    <t>ga043 (20)</t>
  </si>
  <si>
    <t>ga044 (21)</t>
  </si>
  <si>
    <t>252/253 (22)</t>
  </si>
  <si>
    <t>258/259 (25)</t>
  </si>
  <si>
    <t>189/190 (26)</t>
  </si>
  <si>
    <t>276/277 (27)</t>
  </si>
  <si>
    <t>422/423 (28)</t>
  </si>
  <si>
    <t>274/275 (29)</t>
  </si>
  <si>
    <t>ga006 (30)</t>
  </si>
  <si>
    <t>ga007 (33)</t>
  </si>
  <si>
    <t>ga010 (34)</t>
  </si>
  <si>
    <t>ga012 (35)</t>
  </si>
  <si>
    <t>ga013 (36)</t>
  </si>
  <si>
    <t>ga014 (37)</t>
  </si>
  <si>
    <t>ga015 (38)</t>
  </si>
  <si>
    <t>ga016 (39)</t>
  </si>
  <si>
    <t>262/263 (42)</t>
  </si>
  <si>
    <t>ga018 (43)</t>
  </si>
  <si>
    <t>ga019 (44)</t>
  </si>
  <si>
    <t>ga021 (45)</t>
  </si>
  <si>
    <t>ga022 (46)</t>
  </si>
  <si>
    <t>ga024 (47)</t>
  </si>
  <si>
    <t>ga026 (48)</t>
  </si>
  <si>
    <t>ga027 (51)</t>
  </si>
  <si>
    <t>ga029 (52)</t>
  </si>
  <si>
    <t>264/265 (54)</t>
  </si>
  <si>
    <t>266/267 (55)</t>
  </si>
  <si>
    <t>199/200 (56)</t>
  </si>
  <si>
    <t>272/273 (57)</t>
  </si>
  <si>
    <t>ama-1 (61)</t>
  </si>
  <si>
    <t>tet tox (62)</t>
  </si>
  <si>
    <t>msp-1 (63)</t>
  </si>
  <si>
    <t>csp-1 (64)</t>
  </si>
  <si>
    <t>var2 (53)</t>
  </si>
  <si>
    <t>bsa (80)</t>
  </si>
  <si>
    <r>
      <rPr>
        <b/>
        <i/>
        <sz val="11"/>
        <color rgb="FF000000"/>
        <rFont val="Calibri Light"/>
        <family val="2"/>
      </rPr>
      <t>var</t>
    </r>
    <r>
      <rPr>
        <b/>
        <sz val="11"/>
        <color indexed="8"/>
        <rFont val="Calibri Light"/>
        <family val="2"/>
      </rPr>
      <t>/PfEMP1 group</t>
    </r>
  </si>
  <si>
    <t>protein</t>
  </si>
  <si>
    <t>PF3D7_0400400_DBLα1.2</t>
  </si>
  <si>
    <t>PF3D7_0400400_DBLβ12</t>
  </si>
  <si>
    <t>PF3D7_0400400_DBLδ1</t>
  </si>
  <si>
    <t>PF3D7_0425800_DBLα1.4</t>
  </si>
  <si>
    <t>PF3D7_0425800_CIDRα1.6</t>
  </si>
  <si>
    <t>PF3D7_0425800_DBLβ3</t>
  </si>
  <si>
    <t>PF3D7_0425800_DBLγ13</t>
  </si>
  <si>
    <t>PF3D7_0425800_DBLδ1</t>
  </si>
  <si>
    <t>PF3D7_0425800_CIDRβ5</t>
  </si>
  <si>
    <t>PF3D7_0800200_DBLα1.6</t>
  </si>
  <si>
    <t>PF3D7_0800200_CIDRδ2</t>
  </si>
  <si>
    <t>PF3D7_0800200_DBLβ6</t>
  </si>
  <si>
    <t>PF3D7_0800200_DBLz5</t>
  </si>
  <si>
    <t>PF3D7_0800200_DBLe4</t>
  </si>
  <si>
    <t>PF3D7_1100200_DBLα1.5</t>
  </si>
  <si>
    <t>PF3D7_1100200_CIDRγ3</t>
  </si>
  <si>
    <t>PF3D7_1100200_DBLγ12</t>
  </si>
  <si>
    <t>PF3D7_1100200_DBLβ9</t>
  </si>
  <si>
    <t>PF3D7_1150400_DBLα1.7</t>
  </si>
  <si>
    <t>PF3D7_1150400_DBLβ3</t>
  </si>
  <si>
    <t>PF3D7_1150400_DBLβ6</t>
  </si>
  <si>
    <t>PF3D7_1150400_DBLδ3</t>
  </si>
  <si>
    <t>PF3D7_1150400_CIDRγ2</t>
  </si>
  <si>
    <t>PF3D7_1300300_DBLα1.6</t>
  </si>
  <si>
    <t>PF3D7_1300300_DBLβ3</t>
  </si>
  <si>
    <t>PF3D7_1300300_DBLγ12</t>
  </si>
  <si>
    <t>PF3D7_1300300_DBLδ5</t>
  </si>
  <si>
    <t>PF3D7_1300300_CIDRβ3</t>
  </si>
  <si>
    <t>PF3D7_1300300_DBLβ9</t>
  </si>
  <si>
    <t>PF3D7_0100300_DBLα1.3</t>
  </si>
  <si>
    <t>PF3D7_0600400_DBLe8</t>
  </si>
  <si>
    <t>PF3D7_0937600_DBLα1.3</t>
  </si>
  <si>
    <t>PF3D7_0937600_DBLe8</t>
  </si>
  <si>
    <t>PF3D7_0533100_DBLα1.4</t>
  </si>
  <si>
    <t>PF3D7_0533100_DBLβ1</t>
  </si>
  <si>
    <t>PF3D7_0533100_DBLγ15</t>
  </si>
  <si>
    <t>PF3D7_0533100_DBLγ8</t>
  </si>
  <si>
    <t>PF3D7_0533100_DBLz1</t>
  </si>
  <si>
    <t>PF3D7_0533100_DBL5</t>
  </si>
  <si>
    <t>PF3D7_0600200_DBLα2</t>
  </si>
  <si>
    <t>PF3D7_0600200_CIDRα1.8</t>
  </si>
  <si>
    <t>PF3D7_0600200_DBLβ12</t>
  </si>
  <si>
    <t>PF3D7_0632500_DBLα0.6</t>
  </si>
  <si>
    <t>PF3D7_0632500_DBLβ5</t>
  </si>
  <si>
    <t>PF3D7_0632500_CIDRγ1</t>
  </si>
  <si>
    <t>PF3D7_0800300_DBLα2</t>
  </si>
  <si>
    <t>PF3D7_0800300_CIDRα1.6</t>
  </si>
  <si>
    <t>PF3D7_0800300_DBLβ12</t>
  </si>
  <si>
    <t>PF3D7_0800300_DBLγ4</t>
  </si>
  <si>
    <t>PF3D7_0800300_DBLδ1</t>
  </si>
  <si>
    <t>PF3D7_1200400_DBLα0.18</t>
  </si>
  <si>
    <t>PF3D7_1200400_DBLβ5</t>
  </si>
  <si>
    <t>PF3D7_1200400_DBLγ14</t>
  </si>
  <si>
    <t>PF3D7_1200400_DBLz5</t>
  </si>
  <si>
    <t>PF3D7_1200400_DBLe4</t>
  </si>
  <si>
    <t>PF3D7_0100100_DBLα0.11</t>
  </si>
  <si>
    <t>PF3D7_0115700_DBLα0.5</t>
  </si>
  <si>
    <t>PF3D7_0115700_CIDRβ1</t>
  </si>
  <si>
    <t>PF3D7_0200100_DBLα0.7</t>
  </si>
  <si>
    <t>PF3D7_0200100_DBLγ11</t>
  </si>
  <si>
    <t>PF3D7_0300100_DBLα0.9</t>
  </si>
  <si>
    <t>PF3D7_0300100_CIDRβ1</t>
  </si>
  <si>
    <t>PF3D7_0324900_DBLα0.9</t>
  </si>
  <si>
    <t>PF3D7_0324900_DBLδ1</t>
  </si>
  <si>
    <t>PF3D7_0324900_CIDRβ7</t>
  </si>
  <si>
    <t>PF3D7_0400100_DBLα0.5</t>
  </si>
  <si>
    <t>PF3D7_0400100_DBLγ5</t>
  </si>
  <si>
    <t>PF3D7_0400100_CIDRβ1</t>
  </si>
  <si>
    <t>PF3D7_0426000_DBLα0.14</t>
  </si>
  <si>
    <t>PF3D7_0426000_CIDRα4</t>
  </si>
  <si>
    <t>PF3D7_0426000_DBLδ1</t>
  </si>
  <si>
    <t>PF3D7_0500100_DBLα0.11</t>
  </si>
  <si>
    <t>PF3D7_0500100_CIDRα2.4</t>
  </si>
  <si>
    <t>PF3D7_0500100_CIDRβ1</t>
  </si>
  <si>
    <t>PF3D7_0632800_DBLα0.8</t>
  </si>
  <si>
    <t>PF3D7_0632800_DBLδ1</t>
  </si>
  <si>
    <t>PF3D7_0632800_CIDRβ1</t>
  </si>
  <si>
    <t>PF3D7_0700100_DBLα0.1</t>
  </si>
  <si>
    <t>PF3D7_0700100_CIDRβ1</t>
  </si>
  <si>
    <t>PF3D7_0733000_DBLα0.16</t>
  </si>
  <si>
    <t>PF3D7_0733000_DBLδ1</t>
  </si>
  <si>
    <t>PF3D7_0733000_CIDRβ1</t>
  </si>
  <si>
    <t>PF3D7_0733000_DBLe4</t>
  </si>
  <si>
    <t>PF3D7_0800100_DBLα0.9</t>
  </si>
  <si>
    <t>PF3D7_0800100_CIDRα2.11</t>
  </si>
  <si>
    <t>PF3D7_0800100_CIDRβ1</t>
  </si>
  <si>
    <t>PF3D7_0833500_DBLα0.17</t>
  </si>
  <si>
    <t>PF3D7_0833500_CIDRα3.1</t>
  </si>
  <si>
    <t>PF3D7_0833500_DBLδ1</t>
  </si>
  <si>
    <t>PF3D7_0833500_CIDRβ1</t>
  </si>
  <si>
    <t>PF3D7_0900100_DBLα0.16</t>
  </si>
  <si>
    <t>PF3D7_0900100_DBLδ1</t>
  </si>
  <si>
    <t>PF3D7_0937800_DBLα0.1</t>
  </si>
  <si>
    <t>PF3D7_0937800_DBLδ1</t>
  </si>
  <si>
    <t>PF3D7_0937800_CIDRγ5</t>
  </si>
  <si>
    <t>PF3D7_1000100_DBLα0.20</t>
  </si>
  <si>
    <t>PF3D7_1000100_CIDRα3.1</t>
  </si>
  <si>
    <t>PF3D7_1000100_DBLδ1</t>
  </si>
  <si>
    <t>PF3D7_1041300_DBLα0.9</t>
  </si>
  <si>
    <t>PF3D7_1041300_CIDRβ1</t>
  </si>
  <si>
    <t>PF3D7_1100100_DBLα0.15</t>
  </si>
  <si>
    <t>PF3D7_1200100_DBLα0.9</t>
  </si>
  <si>
    <t>PF3D7_1200100_CIDRα2.2</t>
  </si>
  <si>
    <t>PF3D7_1200100_DBLδ1</t>
  </si>
  <si>
    <t>PF3D7_1200100_CIDRβ1</t>
  </si>
  <si>
    <t>PF3D7_1255200_DBLα0.19</t>
  </si>
  <si>
    <t>PF3D7_1255200_CIDRα2.3</t>
  </si>
  <si>
    <t>PF3D7_1255200_DBLδ1</t>
  </si>
  <si>
    <t>PF3D7_1255200_CIDRβ1</t>
  </si>
  <si>
    <t>PF3D7_1300100_DBLα0.11</t>
  </si>
  <si>
    <t>PF3D7_1300100_CIDRα2.4</t>
  </si>
  <si>
    <t>PF3D7_1373500_DBLα0.16</t>
  </si>
  <si>
    <t>PF3D7_1373500_DBLδ1</t>
  </si>
  <si>
    <t>PF3D7_1373500_CIDRβ6</t>
  </si>
  <si>
    <t>PF3D7_0413100_DBLα0.1</t>
  </si>
  <si>
    <t>PF3D7_0413100_DBLδ1</t>
  </si>
  <si>
    <t>PF3D7_0421100_DBLα0.8</t>
  </si>
  <si>
    <t>PF3D7_0421100_DBLδ1</t>
  </si>
  <si>
    <t>PF3D7_0712300_CIDRα0.1</t>
  </si>
  <si>
    <t>PF3D7_0712300_DBLδ1</t>
  </si>
  <si>
    <t>PF3D7_0712300_CIDRγ10</t>
  </si>
  <si>
    <t>PF3D7_0712400_DBLα0.18</t>
  </si>
  <si>
    <t>PF3D7_0712400_CIDRα6</t>
  </si>
  <si>
    <t>PF3D7_0712400_DBLβ6</t>
  </si>
  <si>
    <t>PF3D7_0712400_DBLγ9</t>
  </si>
  <si>
    <t>PF3D7_0712800_DBLα0.9</t>
  </si>
  <si>
    <t>PF3D7_0712800_CIDRα2.4</t>
  </si>
  <si>
    <t>PF3D7_0712800_CIDRγ5</t>
  </si>
  <si>
    <t>PF3D7_0808700_DBLα0.2</t>
  </si>
  <si>
    <t>PF3D7_0808700_CIDRα3.1</t>
  </si>
  <si>
    <t>PF3D7_0808700_DBLδ1</t>
  </si>
  <si>
    <t>PF3D7_0808700_CIDRβ1</t>
  </si>
  <si>
    <t>PF3D7_0809100_DBLα0.12</t>
  </si>
  <si>
    <t>PF3D7_0809100_CIDRα2.2</t>
  </si>
  <si>
    <t>PF3D7_0809100_DBLδ1</t>
  </si>
  <si>
    <t>PF3D7_1219300_DBLα0.16</t>
  </si>
  <si>
    <t>PF3D7_1219300_CIDRα3.4</t>
  </si>
  <si>
    <t>PF3D7_1219300_DBLδ1</t>
  </si>
  <si>
    <t>PF3D7_1219300_CIDRγ12</t>
  </si>
  <si>
    <t>PF3D7_1240300_DBLα0.7</t>
  </si>
  <si>
    <t>PF3D7_1240300_CIDRα4</t>
  </si>
  <si>
    <t>PF3D7_1240300_DBLβ8</t>
  </si>
  <si>
    <t>PF3D7_1240300_DBLδ1</t>
  </si>
  <si>
    <t>PF3D7_1240400_DBLα0.16</t>
  </si>
  <si>
    <t>PF3D7_1240400_CIDRα3.4</t>
  </si>
  <si>
    <t>PF3D7_1240400_CIDRβ1</t>
  </si>
  <si>
    <t>PF3D7_0412400_DBLα0.17</t>
  </si>
  <si>
    <t>PF3D7_0412400_CIDRβ1</t>
  </si>
  <si>
    <t>PF3D7_0412700_CIDRβ1</t>
  </si>
  <si>
    <t>PF3D7_0412900_DBLα0.1</t>
  </si>
  <si>
    <t>PF3D7_0412900_CIDRα3.1</t>
  </si>
  <si>
    <t>PF3D7_0412900_DBLδ1</t>
  </si>
  <si>
    <t>PF3D7_0420700_DBLα0.1</t>
  </si>
  <si>
    <t>PF3D7_0420700_CIDRα3.2</t>
  </si>
  <si>
    <t>PF3D7_0420700_DBLδ1</t>
  </si>
  <si>
    <t>PF3D7_0420700_CIDRγ6</t>
  </si>
  <si>
    <t>PF3D7_0420900_DBLα0.1</t>
  </si>
  <si>
    <t>PF3D7_0420900_CIDRα3.2</t>
  </si>
  <si>
    <t>PF3D7_0421300_DBLα0.24</t>
  </si>
  <si>
    <t>PF3D7_0421300_CIDRα3.4</t>
  </si>
  <si>
    <t>PF3D7_0421300_CIDRβ1</t>
  </si>
  <si>
    <t>PF3D7_0617400_DBLβ4</t>
  </si>
  <si>
    <t>PF3D7_0617400_CIDRβ1</t>
  </si>
  <si>
    <t>PF3D7_0711700_DBLα0.1</t>
  </si>
  <si>
    <t>PF3D7_0711700_CIDRα3.2</t>
  </si>
  <si>
    <t>PF3D7_0711700_DBLδ1</t>
  </si>
  <si>
    <t>PF3D7_0711700_CIDRβ6</t>
  </si>
  <si>
    <t>PF3D7_0712000_DBLα0.17</t>
  </si>
  <si>
    <t>PF3D7_0712000_DBLδ1</t>
  </si>
  <si>
    <t>PF3D7_0712600_DBLα0.1</t>
  </si>
  <si>
    <t>PF3D7_0712600_CIDRα3.1</t>
  </si>
  <si>
    <t>PF3D7_0712900_DBLα0.20</t>
  </si>
  <si>
    <t>PF3D7_0712900_CIDRα3.1</t>
  </si>
  <si>
    <t>PF3D7_0712900_DBLδ1</t>
  </si>
  <si>
    <t>PF3D7_0712900_CIDRβ1</t>
  </si>
  <si>
    <t>PF3D7_0808600_DBLα0.15</t>
  </si>
  <si>
    <t>PF3D7_0808600_CIDRα3.2</t>
  </si>
  <si>
    <t>PF3D7_0808600_DBLδ1</t>
  </si>
  <si>
    <t>PF3D7_0808600_CIDRγ2</t>
  </si>
  <si>
    <t>PF3D7_1240600_DBLα0.20</t>
  </si>
  <si>
    <t>PF3D7_1240600_CIDRα3.1</t>
  </si>
  <si>
    <t>PF3D7_1240600_DBLδ1</t>
  </si>
  <si>
    <t>PF3D7_1200600_DBLpam2</t>
  </si>
  <si>
    <t>PF3D7_1200600_CIDRpam</t>
  </si>
  <si>
    <t>PF3D7_1200600_DBLpam3</t>
  </si>
  <si>
    <t>PF3D7_1200600_DBLepam4</t>
  </si>
  <si>
    <t>PF3D7_1200600_DBLepam5</t>
  </si>
  <si>
    <t>PF3D7_1200600_DBLe10</t>
  </si>
  <si>
    <t>A/Var3</t>
  </si>
  <si>
    <t>var1</t>
  </si>
  <si>
    <t>Var2</t>
  </si>
  <si>
    <t>PfEMP1 domain</t>
  </si>
  <si>
    <t>domain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0"/>
      <color indexed="8"/>
      <name val="Helvetica Neue"/>
    </font>
    <font>
      <sz val="11"/>
      <color theme="1"/>
      <name val="Helvetica Neue"/>
      <family val="2"/>
      <scheme val="major"/>
    </font>
    <font>
      <b/>
      <sz val="11"/>
      <color indexed="8"/>
      <name val="Calibri Light"/>
      <family val="2"/>
    </font>
    <font>
      <sz val="11"/>
      <color indexed="8"/>
      <name val="Calibri Light"/>
      <family val="2"/>
    </font>
    <font>
      <sz val="11"/>
      <color rgb="FF000000"/>
      <name val="Calibri Light"/>
      <family val="2"/>
    </font>
    <font>
      <b/>
      <sz val="11"/>
      <name val="Calibri Light"/>
      <family val="2"/>
    </font>
    <font>
      <b/>
      <sz val="11"/>
      <color rgb="FF000000"/>
      <name val="Calibri Light"/>
      <family val="2"/>
    </font>
    <font>
      <b/>
      <sz val="11"/>
      <color theme="1"/>
      <name val="Calibri Light"/>
      <family val="2"/>
    </font>
    <font>
      <sz val="11"/>
      <name val="Calibri Light"/>
      <family val="2"/>
    </font>
    <font>
      <sz val="11"/>
      <color theme="1"/>
      <name val="Calibri Light"/>
      <family val="2"/>
    </font>
    <font>
      <b/>
      <i/>
      <sz val="11"/>
      <color rgb="FF000000"/>
      <name val="Calibri Ligh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9">
    <xf numFmtId="0" fontId="0" fillId="0" borderId="0" xfId="0">
      <alignment vertical="top" wrapText="1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 vertical="center" wrapText="1"/>
    </xf>
    <xf numFmtId="0" fontId="7" fillId="0" borderId="0" xfId="0" applyFont="1" applyAlignment="1"/>
    <xf numFmtId="0" fontId="8" fillId="0" borderId="0" xfId="0" applyFont="1" applyAlignment="1">
      <alignment horizontal="center"/>
    </xf>
    <xf numFmtId="0" fontId="9" fillId="0" borderId="0" xfId="0" applyFont="1" applyAlignment="1"/>
    <xf numFmtId="0" fontId="4" fillId="0" borderId="0" xfId="0" applyFont="1" applyAlignment="1">
      <alignment horizontal="center" vertical="center" wrapText="1"/>
    </xf>
    <xf numFmtId="164" fontId="9" fillId="0" borderId="0" xfId="0" applyNumberFormat="1" applyFont="1" applyAlignment="1"/>
    <xf numFmtId="164" fontId="9" fillId="0" borderId="0" xfId="0" applyNumberFormat="1" applyFont="1" applyAlignment="1">
      <alignment horizontal="right"/>
    </xf>
    <xf numFmtId="0" fontId="8" fillId="0" borderId="0" xfId="0" applyFont="1" applyAlignment="1">
      <alignment horizontal="left" vertical="center"/>
    </xf>
    <xf numFmtId="0" fontId="3" fillId="0" borderId="0" xfId="0" applyFont="1">
      <alignment vertical="top" wrapText="1"/>
    </xf>
    <xf numFmtId="0" fontId="3" fillId="0" borderId="0" xfId="0" applyFont="1" applyAlignment="1"/>
    <xf numFmtId="0" fontId="2" fillId="0" borderId="0" xfId="0" applyFont="1" applyAlignment="1">
      <alignment horizontal="center" vertical="top" wrapText="1"/>
    </xf>
    <xf numFmtId="0" fontId="9" fillId="0" borderId="0" xfId="0" applyFont="1" applyBorder="1" applyAlignment="1"/>
    <xf numFmtId="0" fontId="1" fillId="0" borderId="0" xfId="0" applyFont="1" applyBorder="1" applyAlignment="1"/>
    <xf numFmtId="0" fontId="9" fillId="0" borderId="0" xfId="0" applyFont="1" applyFill="1" applyBorder="1" applyAlignment="1"/>
    <xf numFmtId="0" fontId="1" fillId="0" borderId="0" xfId="0" applyFont="1" applyFill="1" applyBorder="1" applyAlignment="1"/>
    <xf numFmtId="0" fontId="7" fillId="0" borderId="0" xfId="0" applyFont="1" applyBorder="1" applyAlignment="1"/>
    <xf numFmtId="0" fontId="9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/>
    <xf numFmtId="0" fontId="8" fillId="0" borderId="0" xfId="0" applyFont="1" applyFill="1" applyAlignment="1">
      <alignment horizontal="center"/>
    </xf>
    <xf numFmtId="0" fontId="3" fillId="0" borderId="0" xfId="0" applyFont="1" applyFill="1" applyAlignment="1"/>
    <xf numFmtId="0" fontId="7" fillId="0" borderId="0" xfId="0" applyFont="1" applyFill="1" applyAlignment="1"/>
    <xf numFmtId="0" fontId="3" fillId="0" borderId="0" xfId="0" applyFont="1" applyBorder="1" applyAlignment="1"/>
    <xf numFmtId="0" fontId="9" fillId="0" borderId="0" xfId="0" applyFont="1" applyFill="1" applyAlignment="1"/>
    <xf numFmtId="0" fontId="4" fillId="0" borderId="0" xfId="0" applyFont="1" applyFill="1" applyAlignment="1">
      <alignment horizontal="center" vertical="center" wrapText="1"/>
    </xf>
    <xf numFmtId="164" fontId="9" fillId="0" borderId="0" xfId="0" applyNumberFormat="1" applyFont="1" applyFill="1" applyAlignment="1"/>
    <xf numFmtId="164" fontId="9" fillId="0" borderId="0" xfId="0" applyNumberFormat="1" applyFont="1" applyFill="1" applyAlignment="1">
      <alignment horizontal="right"/>
    </xf>
    <xf numFmtId="0" fontId="3" fillId="0" borderId="0" xfId="0" applyFont="1" applyFill="1">
      <alignment vertical="top" wrapText="1"/>
    </xf>
    <xf numFmtId="0" fontId="3" fillId="0" borderId="0" xfId="0" applyFon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/>
    <xf numFmtId="2" fontId="7" fillId="0" borderId="0" xfId="0" applyNumberFormat="1" applyFont="1" applyFill="1" applyAlignment="1"/>
    <xf numFmtId="0" fontId="8" fillId="0" borderId="0" xfId="0" applyFont="1" applyFill="1" applyAlignment="1">
      <alignment horizontal="left"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left" vertical="center"/>
    </xf>
    <xf numFmtId="0" fontId="7" fillId="0" borderId="0" xfId="0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right" vertical="center" wrapText="1"/>
    </xf>
  </cellXfs>
  <cellStyles count="1">
    <cellStyle name="Standard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D5FC79"/>
      <color rgb="FFDDCD77"/>
      <color rgb="FF46905C"/>
      <color rgb="FF34C0AB"/>
      <color rgb="FFAC75A4"/>
      <color rgb="FF87AEC1"/>
      <color rgb="FFE69E05"/>
      <color rgb="FF872154"/>
      <color rgb="FFCA66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ndf_mda_251113" connectionId="1" xr16:uid="{2AEC1C56-6DA9-D142-B271-7E965186D34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4DF57-D1CB-F146-AA99-B4D2FFE4DD15}">
  <dimension ref="A1:J29"/>
  <sheetViews>
    <sheetView workbookViewId="0">
      <selection activeCell="C3" sqref="C3:C27"/>
    </sheetView>
  </sheetViews>
  <sheetFormatPr baseColWidth="10" defaultColWidth="15.5" defaultRowHeight="15" x14ac:dyDescent="0.15"/>
  <cols>
    <col min="1" max="1" width="14.1640625" style="14" customWidth="1"/>
    <col min="2" max="2" width="16.83203125" style="14" customWidth="1"/>
    <col min="3" max="3" width="22" style="14" bestFit="1" customWidth="1"/>
    <col min="4" max="4" width="12.5" style="14" bestFit="1" customWidth="1"/>
    <col min="5" max="5" width="26" style="14" bestFit="1" customWidth="1"/>
    <col min="6" max="6" width="25.5" style="14" bestFit="1" customWidth="1"/>
    <col min="7" max="7" width="16.83203125" style="14" bestFit="1" customWidth="1"/>
    <col min="8" max="8" width="22.6640625" style="14" bestFit="1" customWidth="1"/>
    <col min="9" max="9" width="22.1640625" style="14" bestFit="1" customWidth="1"/>
    <col min="10" max="10" width="13.33203125" style="14" bestFit="1" customWidth="1"/>
    <col min="11" max="16384" width="15.5" style="14"/>
  </cols>
  <sheetData>
    <row r="1" spans="1:10" x14ac:dyDescent="0.15">
      <c r="E1" s="16" t="s">
        <v>200</v>
      </c>
      <c r="F1" s="16"/>
      <c r="G1" s="16"/>
      <c r="H1" s="16" t="s">
        <v>201</v>
      </c>
      <c r="I1" s="16"/>
      <c r="J1" s="16"/>
    </row>
    <row r="2" spans="1:10" ht="16" x14ac:dyDescent="0.2">
      <c r="A2" s="4" t="s">
        <v>155</v>
      </c>
      <c r="B2" s="5" t="s">
        <v>156</v>
      </c>
      <c r="C2" s="5" t="s">
        <v>157</v>
      </c>
      <c r="D2" s="6" t="s">
        <v>158</v>
      </c>
      <c r="E2" s="7" t="s">
        <v>159</v>
      </c>
      <c r="F2" s="7" t="s">
        <v>160</v>
      </c>
      <c r="G2" s="7" t="s">
        <v>161</v>
      </c>
      <c r="H2" s="7" t="s">
        <v>197</v>
      </c>
      <c r="I2" s="7" t="s">
        <v>198</v>
      </c>
      <c r="J2" s="7" t="s">
        <v>199</v>
      </c>
    </row>
    <row r="3" spans="1:10" ht="16" x14ac:dyDescent="0.2">
      <c r="A3" s="8" t="s">
        <v>162</v>
      </c>
      <c r="B3" s="9" t="s">
        <v>163</v>
      </c>
      <c r="C3" s="10" t="s">
        <v>164</v>
      </c>
      <c r="D3" s="10" t="s">
        <v>165</v>
      </c>
      <c r="E3" s="11">
        <v>1394.4559866239199</v>
      </c>
      <c r="F3" s="11">
        <v>1106.24563621537</v>
      </c>
      <c r="G3" s="12">
        <v>2380.25906007711</v>
      </c>
      <c r="H3" s="11">
        <v>1.84537684537684</v>
      </c>
      <c r="I3" s="11">
        <v>1.6120610886307198</v>
      </c>
      <c r="J3" s="11">
        <v>8.8852834510402694</v>
      </c>
    </row>
    <row r="4" spans="1:10" ht="16" x14ac:dyDescent="0.2">
      <c r="A4" s="8" t="s">
        <v>166</v>
      </c>
      <c r="B4" s="9" t="s">
        <v>167</v>
      </c>
      <c r="C4" s="10" t="s">
        <v>168</v>
      </c>
      <c r="D4" s="10" t="s">
        <v>169</v>
      </c>
      <c r="E4" s="11">
        <v>8604.3660746429196</v>
      </c>
      <c r="F4" s="11">
        <v>2687.5678080710099</v>
      </c>
      <c r="G4" s="12">
        <v>2946.4197854618601</v>
      </c>
      <c r="H4" s="11">
        <v>42.885104717165703</v>
      </c>
      <c r="I4" s="11">
        <v>9.7887187439426206</v>
      </c>
      <c r="J4" s="11">
        <v>13.7673528003829</v>
      </c>
    </row>
    <row r="5" spans="1:10" ht="16" x14ac:dyDescent="0.2">
      <c r="A5" s="8" t="s">
        <v>170</v>
      </c>
      <c r="B5" s="9" t="s">
        <v>167</v>
      </c>
      <c r="C5" s="10" t="s">
        <v>171</v>
      </c>
      <c r="D5" s="10" t="s">
        <v>172</v>
      </c>
      <c r="E5" s="11">
        <v>3076.1147784705299</v>
      </c>
      <c r="F5" s="11">
        <v>2080.8533746241601</v>
      </c>
      <c r="G5" s="12">
        <v>3410.1800883801602</v>
      </c>
      <c r="H5" s="11">
        <v>11.4627129895994</v>
      </c>
      <c r="I5" s="11">
        <v>7.1761476090148699</v>
      </c>
      <c r="J5" s="11">
        <v>17.085751128304299</v>
      </c>
    </row>
    <row r="6" spans="1:10" ht="16" x14ac:dyDescent="0.2">
      <c r="A6" s="8" t="s">
        <v>173</v>
      </c>
      <c r="B6" s="9" t="s">
        <v>163</v>
      </c>
      <c r="C6" s="10" t="s">
        <v>174</v>
      </c>
      <c r="D6" s="10" t="s">
        <v>169</v>
      </c>
      <c r="E6" s="11">
        <v>1868.2739651131101</v>
      </c>
      <c r="F6" s="11">
        <v>1427.97248588964</v>
      </c>
      <c r="G6" s="12">
        <v>2691.7232457232499</v>
      </c>
      <c r="H6" s="11">
        <v>3.5797665369649803</v>
      </c>
      <c r="I6" s="11">
        <v>3.4426336802146698</v>
      </c>
      <c r="J6" s="11">
        <v>12.8679962013295</v>
      </c>
    </row>
    <row r="7" spans="1:10" ht="16" x14ac:dyDescent="0.2">
      <c r="A7" s="8" t="s">
        <v>175</v>
      </c>
      <c r="B7" s="9" t="s">
        <v>163</v>
      </c>
      <c r="C7" s="10" t="s">
        <v>174</v>
      </c>
      <c r="D7" s="10" t="s">
        <v>172</v>
      </c>
      <c r="E7" s="11">
        <v>3680.8271866281598</v>
      </c>
      <c r="F7" s="11">
        <v>4187.1895693953502</v>
      </c>
      <c r="G7" s="12">
        <v>7014.4486640060904</v>
      </c>
      <c r="H7" s="11">
        <v>17.9584314528514</v>
      </c>
      <c r="I7" s="11">
        <v>22.2733756970561</v>
      </c>
      <c r="J7" s="11">
        <v>44.719273284447802</v>
      </c>
    </row>
    <row r="8" spans="1:10" ht="16" x14ac:dyDescent="0.2">
      <c r="A8" s="8" t="s">
        <v>176</v>
      </c>
      <c r="B8" s="9" t="s">
        <v>167</v>
      </c>
      <c r="C8" s="10" t="s">
        <v>168</v>
      </c>
      <c r="D8" s="10" t="s">
        <v>172</v>
      </c>
      <c r="E8" s="11">
        <v>4927.1546703229096</v>
      </c>
      <c r="F8" s="11">
        <v>3088.1429776224099</v>
      </c>
      <c r="G8" s="12">
        <v>3461.8081526794199</v>
      </c>
      <c r="H8" s="11">
        <v>32.702254318336998</v>
      </c>
      <c r="I8" s="11">
        <v>14.421759833017999</v>
      </c>
      <c r="J8" s="11">
        <v>17.340374459913498</v>
      </c>
    </row>
    <row r="9" spans="1:10" ht="16" x14ac:dyDescent="0.2">
      <c r="A9" s="8" t="s">
        <v>177</v>
      </c>
      <c r="B9" s="9" t="s">
        <v>163</v>
      </c>
      <c r="C9" s="10" t="s">
        <v>174</v>
      </c>
      <c r="D9" s="10" t="s">
        <v>172</v>
      </c>
      <c r="E9" s="11">
        <v>1811.14049564078</v>
      </c>
      <c r="F9" s="11">
        <v>1307.0347123249101</v>
      </c>
      <c r="G9" s="12">
        <v>2593.5977242000299</v>
      </c>
      <c r="H9" s="11">
        <v>3.3065936216004697</v>
      </c>
      <c r="I9" s="11">
        <v>3.0244228839076603</v>
      </c>
      <c r="J9" s="11">
        <v>11.890479876160901</v>
      </c>
    </row>
    <row r="10" spans="1:10" ht="16" x14ac:dyDescent="0.2">
      <c r="A10" s="8" t="s">
        <v>178</v>
      </c>
      <c r="B10" s="9" t="s">
        <v>167</v>
      </c>
      <c r="C10" s="10" t="s">
        <v>168</v>
      </c>
      <c r="D10" s="10" t="s">
        <v>169</v>
      </c>
      <c r="E10" s="11">
        <v>5607.56717102315</v>
      </c>
      <c r="F10" s="11">
        <v>2526.4033685211998</v>
      </c>
      <c r="G10" s="12">
        <v>3480.0337836654498</v>
      </c>
      <c r="H10" s="11">
        <v>38.087774294670801</v>
      </c>
      <c r="I10" s="11">
        <v>11.0059697701003</v>
      </c>
      <c r="J10" s="11">
        <v>18.782219628440799</v>
      </c>
    </row>
    <row r="11" spans="1:10" ht="16" x14ac:dyDescent="0.2">
      <c r="A11" s="8" t="s">
        <v>179</v>
      </c>
      <c r="B11" s="9" t="s">
        <v>167</v>
      </c>
      <c r="C11" s="10" t="s">
        <v>171</v>
      </c>
      <c r="D11" s="10" t="s">
        <v>172</v>
      </c>
      <c r="E11" s="11">
        <v>8492.1660761916701</v>
      </c>
      <c r="F11" s="11">
        <v>5497.9226410171595</v>
      </c>
      <c r="G11" s="12">
        <v>3661.9200461841101</v>
      </c>
      <c r="H11" s="11">
        <v>58.507317073170697</v>
      </c>
      <c r="I11" s="11">
        <v>35.614248257338296</v>
      </c>
      <c r="J11" s="11">
        <v>17.791470106864299</v>
      </c>
    </row>
    <row r="12" spans="1:10" ht="16" x14ac:dyDescent="0.2">
      <c r="A12" s="8" t="s">
        <v>180</v>
      </c>
      <c r="B12" s="9" t="s">
        <v>167</v>
      </c>
      <c r="C12" s="10" t="s">
        <v>168</v>
      </c>
      <c r="D12" s="10" t="s">
        <v>172</v>
      </c>
      <c r="E12" s="11">
        <v>9329.5990117244401</v>
      </c>
      <c r="F12" s="11">
        <v>3680.4537894486598</v>
      </c>
      <c r="G12" s="12">
        <v>4220.2975526641803</v>
      </c>
      <c r="H12" s="11">
        <v>49.722843528153199</v>
      </c>
      <c r="I12" s="11">
        <v>18.323322353548999</v>
      </c>
      <c r="J12" s="11">
        <v>23.313299728576901</v>
      </c>
    </row>
    <row r="13" spans="1:10" ht="16" x14ac:dyDescent="0.2">
      <c r="A13" s="8" t="s">
        <v>181</v>
      </c>
      <c r="B13" s="9" t="s">
        <v>167</v>
      </c>
      <c r="C13" s="10" t="s">
        <v>168</v>
      </c>
      <c r="D13" s="10" t="s">
        <v>172</v>
      </c>
      <c r="E13" s="11">
        <v>2133.7724803844899</v>
      </c>
      <c r="F13" s="11">
        <v>1499.16545796894</v>
      </c>
      <c r="G13" s="12">
        <v>2650.8864507712901</v>
      </c>
      <c r="H13" s="11">
        <v>3.9590443686006802</v>
      </c>
      <c r="I13" s="11">
        <v>2.6111927340723899</v>
      </c>
      <c r="J13" s="11">
        <v>13.2135612865836</v>
      </c>
    </row>
    <row r="14" spans="1:10" ht="16" x14ac:dyDescent="0.2">
      <c r="A14" s="8" t="s">
        <v>182</v>
      </c>
      <c r="B14" s="9" t="s">
        <v>163</v>
      </c>
      <c r="C14" s="10" t="s">
        <v>164</v>
      </c>
      <c r="D14" s="10" t="s">
        <v>165</v>
      </c>
      <c r="E14" s="11">
        <v>2059.0220701816302</v>
      </c>
      <c r="F14" s="11">
        <v>1398.2159550281101</v>
      </c>
      <c r="G14" s="12">
        <v>2619.3309234820899</v>
      </c>
      <c r="H14" s="11">
        <v>4.5739471106758005</v>
      </c>
      <c r="I14" s="11">
        <v>2.6105234608082397</v>
      </c>
      <c r="J14" s="11">
        <v>11.108981117607501</v>
      </c>
    </row>
    <row r="15" spans="1:10" ht="16" x14ac:dyDescent="0.2">
      <c r="A15" s="8" t="s">
        <v>183</v>
      </c>
      <c r="B15" s="9" t="s">
        <v>163</v>
      </c>
      <c r="C15" s="10" t="s">
        <v>164</v>
      </c>
      <c r="D15" s="10" t="s">
        <v>165</v>
      </c>
      <c r="E15" s="11">
        <v>1408.3393915019701</v>
      </c>
      <c r="F15" s="11">
        <v>991.53952659590902</v>
      </c>
      <c r="G15" s="12">
        <v>2215.8682056336102</v>
      </c>
      <c r="H15" s="11">
        <v>1.7576408553852101</v>
      </c>
      <c r="I15" s="11">
        <v>1.09778410245984</v>
      </c>
      <c r="J15" s="11">
        <v>9.6284110702535308</v>
      </c>
    </row>
    <row r="16" spans="1:10" ht="16" x14ac:dyDescent="0.2">
      <c r="A16" s="8" t="s">
        <v>184</v>
      </c>
      <c r="B16" s="9" t="s">
        <v>167</v>
      </c>
      <c r="C16" s="10" t="s">
        <v>168</v>
      </c>
      <c r="D16" s="10" t="s">
        <v>172</v>
      </c>
      <c r="E16" s="11">
        <v>8491.8277844036093</v>
      </c>
      <c r="F16" s="11">
        <v>5018.5587961987403</v>
      </c>
      <c r="G16" s="12">
        <v>3905.7500811677701</v>
      </c>
      <c r="H16" s="11">
        <v>56.381624057204405</v>
      </c>
      <c r="I16" s="11">
        <v>36.309047237790196</v>
      </c>
      <c r="J16" s="11">
        <v>21.383889904725201</v>
      </c>
    </row>
    <row r="17" spans="1:10" ht="16" x14ac:dyDescent="0.2">
      <c r="A17" s="8" t="s">
        <v>185</v>
      </c>
      <c r="B17" s="9" t="s">
        <v>163</v>
      </c>
      <c r="C17" s="10" t="s">
        <v>174</v>
      </c>
      <c r="D17" s="10" t="s">
        <v>169</v>
      </c>
      <c r="E17" s="11">
        <v>2044.6495087585499</v>
      </c>
      <c r="F17" s="11">
        <v>1778.91279414982</v>
      </c>
      <c r="G17" s="12">
        <v>3256.77120039591</v>
      </c>
      <c r="H17" s="11">
        <v>4.4001173364622996</v>
      </c>
      <c r="I17" s="11">
        <v>4.69633473026009</v>
      </c>
      <c r="J17" s="11">
        <v>17.043259945924998</v>
      </c>
    </row>
    <row r="18" spans="1:10" ht="16" x14ac:dyDescent="0.2">
      <c r="A18" s="8" t="s">
        <v>186</v>
      </c>
      <c r="B18" s="9" t="s">
        <v>167</v>
      </c>
      <c r="C18" s="10" t="s">
        <v>171</v>
      </c>
      <c r="D18" s="10" t="s">
        <v>169</v>
      </c>
      <c r="E18" s="11">
        <v>2949.4289739864798</v>
      </c>
      <c r="F18" s="11">
        <v>2209.5482697195798</v>
      </c>
      <c r="G18" s="12">
        <v>3380.7458380950902</v>
      </c>
      <c r="H18" s="11">
        <v>10.154871593805099</v>
      </c>
      <c r="I18" s="11">
        <v>7.9258232693195998</v>
      </c>
      <c r="J18" s="11">
        <v>17.867518884369499</v>
      </c>
    </row>
    <row r="19" spans="1:10" ht="16" x14ac:dyDescent="0.2">
      <c r="A19" s="8" t="s">
        <v>187</v>
      </c>
      <c r="B19" s="9" t="s">
        <v>163</v>
      </c>
      <c r="C19" s="10" t="s">
        <v>174</v>
      </c>
      <c r="D19" s="10" t="s">
        <v>172</v>
      </c>
      <c r="E19" s="11">
        <v>2166.6582232432802</v>
      </c>
      <c r="F19" s="11">
        <v>2141.7292042285999</v>
      </c>
      <c r="G19" s="12">
        <v>3158.0330363110402</v>
      </c>
      <c r="H19" s="11">
        <v>4.2917196206862798</v>
      </c>
      <c r="I19" s="11">
        <v>6.5532081377151803</v>
      </c>
      <c r="J19" s="11">
        <v>15.190114068441</v>
      </c>
    </row>
    <row r="20" spans="1:10" ht="16" x14ac:dyDescent="0.2">
      <c r="A20" s="8" t="s">
        <v>188</v>
      </c>
      <c r="B20" s="9" t="s">
        <v>163</v>
      </c>
      <c r="C20" s="10" t="s">
        <v>174</v>
      </c>
      <c r="D20" s="10" t="s">
        <v>172</v>
      </c>
      <c r="E20" s="11">
        <v>2340.40958720455</v>
      </c>
      <c r="F20" s="11">
        <v>2161.46905108991</v>
      </c>
      <c r="G20" s="12">
        <v>4312.8493066934298</v>
      </c>
      <c r="H20" s="11">
        <v>6.8430300663803205</v>
      </c>
      <c r="I20" s="11">
        <v>7.0378218711873091</v>
      </c>
      <c r="J20" s="11">
        <v>25.593203788692499</v>
      </c>
    </row>
    <row r="21" spans="1:10" ht="16" x14ac:dyDescent="0.2">
      <c r="A21" s="8" t="s">
        <v>189</v>
      </c>
      <c r="B21" s="9" t="s">
        <v>167</v>
      </c>
      <c r="C21" s="10" t="s">
        <v>168</v>
      </c>
      <c r="D21" s="10" t="s">
        <v>169</v>
      </c>
      <c r="E21" s="11">
        <v>6711.5602735602697</v>
      </c>
      <c r="F21" s="11">
        <v>3027.38095469881</v>
      </c>
      <c r="G21" s="12">
        <v>4975.2747961521</v>
      </c>
      <c r="H21" s="11">
        <v>39.271663472208203</v>
      </c>
      <c r="I21" s="11">
        <v>13.101568731720201</v>
      </c>
      <c r="J21" s="11">
        <v>33.837007678969499</v>
      </c>
    </row>
    <row r="22" spans="1:10" ht="16" x14ac:dyDescent="0.2">
      <c r="A22" s="8" t="s">
        <v>190</v>
      </c>
      <c r="B22" s="9" t="s">
        <v>167</v>
      </c>
      <c r="C22" s="10" t="s">
        <v>168</v>
      </c>
      <c r="D22" s="10" t="s">
        <v>169</v>
      </c>
      <c r="E22" s="11">
        <v>2362.9363293031602</v>
      </c>
      <c r="F22" s="11">
        <v>2237.3572500370601</v>
      </c>
      <c r="G22" s="12">
        <v>3018.55226036776</v>
      </c>
      <c r="H22" s="11">
        <v>7.5062874830721604</v>
      </c>
      <c r="I22" s="11">
        <v>8.3846859840041912</v>
      </c>
      <c r="J22" s="11">
        <v>15.110127921515801</v>
      </c>
    </row>
    <row r="23" spans="1:10" ht="16" x14ac:dyDescent="0.2">
      <c r="A23" s="8" t="s">
        <v>191</v>
      </c>
      <c r="B23" s="9" t="s">
        <v>167</v>
      </c>
      <c r="C23" s="10" t="s">
        <v>171</v>
      </c>
      <c r="D23" s="10" t="s">
        <v>172</v>
      </c>
      <c r="E23" s="11">
        <v>6456.6013638035201</v>
      </c>
      <c r="F23" s="11">
        <v>3228.5895610784901</v>
      </c>
      <c r="G23" s="12">
        <v>3932.5465515319702</v>
      </c>
      <c r="H23" s="11">
        <v>41.782373215164895</v>
      </c>
      <c r="I23" s="11">
        <v>13.247385384463501</v>
      </c>
      <c r="J23" s="11">
        <v>20.9345071103801</v>
      </c>
    </row>
    <row r="24" spans="1:10" ht="16" x14ac:dyDescent="0.2">
      <c r="A24" s="8" t="s">
        <v>192</v>
      </c>
      <c r="B24" s="9" t="s">
        <v>163</v>
      </c>
      <c r="C24" s="10" t="s">
        <v>164</v>
      </c>
      <c r="D24" s="10" t="s">
        <v>165</v>
      </c>
      <c r="E24" s="11">
        <v>1688.17245164727</v>
      </c>
      <c r="F24" s="11">
        <v>1286.04292947043</v>
      </c>
      <c r="G24" s="12">
        <v>2577.8212349079799</v>
      </c>
      <c r="H24" s="11">
        <v>2.4619911721432</v>
      </c>
      <c r="I24" s="11">
        <v>1.8699790724363698</v>
      </c>
      <c r="J24" s="11">
        <v>11.3069440431474</v>
      </c>
    </row>
    <row r="25" spans="1:10" s="33" customFormat="1" ht="16" x14ac:dyDescent="0.2">
      <c r="A25" s="25" t="s">
        <v>193</v>
      </c>
      <c r="B25" s="29" t="s">
        <v>163</v>
      </c>
      <c r="C25" s="30" t="s">
        <v>164</v>
      </c>
      <c r="D25" s="30" t="s">
        <v>165</v>
      </c>
      <c r="E25" s="31">
        <v>3917.0502814031602</v>
      </c>
      <c r="F25" s="31">
        <v>3828.0824427067901</v>
      </c>
      <c r="G25" s="32">
        <v>9513.0898021912399</v>
      </c>
      <c r="H25" s="31">
        <v>17.0648130017622</v>
      </c>
      <c r="I25" s="31">
        <v>20.760623418143002</v>
      </c>
      <c r="J25" s="31">
        <v>74.55747908967119</v>
      </c>
    </row>
    <row r="26" spans="1:10" ht="16" x14ac:dyDescent="0.2">
      <c r="A26" s="8" t="s">
        <v>194</v>
      </c>
      <c r="B26" s="9" t="s">
        <v>167</v>
      </c>
      <c r="C26" s="10" t="s">
        <v>171</v>
      </c>
      <c r="D26" s="10" t="s">
        <v>169</v>
      </c>
      <c r="E26" s="11">
        <v>2076.8039183791702</v>
      </c>
      <c r="F26" s="11">
        <v>1654.03571244569</v>
      </c>
      <c r="G26" s="12">
        <v>3073.3645776721601</v>
      </c>
      <c r="H26" s="11">
        <v>4.1682974559686805</v>
      </c>
      <c r="I26" s="11">
        <v>3.0745320629772199</v>
      </c>
      <c r="J26" s="11">
        <v>14.1580889493105</v>
      </c>
    </row>
    <row r="27" spans="1:10" ht="16" x14ac:dyDescent="0.2">
      <c r="A27" s="8" t="s">
        <v>195</v>
      </c>
      <c r="B27" s="9" t="s">
        <v>167</v>
      </c>
      <c r="C27" s="10" t="s">
        <v>171</v>
      </c>
      <c r="D27" s="10" t="s">
        <v>169</v>
      </c>
      <c r="E27" s="11">
        <v>2907.9906537868201</v>
      </c>
      <c r="F27" s="11">
        <v>2502.38347741292</v>
      </c>
      <c r="G27" s="12">
        <v>3624.1071019197898</v>
      </c>
      <c r="H27" s="11">
        <v>10.281158203944599</v>
      </c>
      <c r="I27" s="11">
        <v>9.5285196175403808</v>
      </c>
      <c r="J27" s="11">
        <v>17.494148084267501</v>
      </c>
    </row>
    <row r="28" spans="1:10" x14ac:dyDescent="0.2">
      <c r="A28" s="15"/>
      <c r="B28" s="15"/>
      <c r="C28" s="15"/>
      <c r="D28" s="15"/>
      <c r="E28" s="9"/>
      <c r="F28" s="15"/>
      <c r="G28" s="15"/>
    </row>
    <row r="29" spans="1:10" x14ac:dyDescent="0.2">
      <c r="A29" s="13" t="s">
        <v>196</v>
      </c>
      <c r="B29" s="13"/>
      <c r="C29" s="13"/>
      <c r="D29" s="10"/>
      <c r="E29" s="11"/>
      <c r="F29" s="11"/>
      <c r="G29" s="11"/>
    </row>
  </sheetData>
  <mergeCells count="2">
    <mergeCell ref="E1:G1"/>
    <mergeCell ref="H1:J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1AA78-BAEC-6447-8BDE-6ABA9F4A5F11}">
  <dimension ref="A1:AR43"/>
  <sheetViews>
    <sheetView tabSelected="1" workbookViewId="0">
      <selection activeCell="F49" sqref="F49"/>
    </sheetView>
  </sheetViews>
  <sheetFormatPr baseColWidth="10" defaultRowHeight="15" x14ac:dyDescent="0.2"/>
  <cols>
    <col min="1" max="1" width="10.5" style="17" bestFit="1" customWidth="1"/>
    <col min="2" max="2" width="4.33203125" style="17" bestFit="1" customWidth="1"/>
    <col min="3" max="3" width="33.83203125" style="17" customWidth="1"/>
    <col min="4" max="4" width="18.5" style="22" customWidth="1"/>
    <col min="5" max="5" width="16.5" style="17" bestFit="1" customWidth="1"/>
    <col min="6" max="6" width="17.1640625" style="17" bestFit="1" customWidth="1"/>
    <col min="7" max="7" width="17.33203125" style="17" bestFit="1" customWidth="1"/>
    <col min="8" max="8" width="18.33203125" style="17" bestFit="1" customWidth="1"/>
    <col min="9" max="9" width="18.6640625" style="17" bestFit="1" customWidth="1"/>
    <col min="10" max="10" width="19.83203125" style="17" bestFit="1" customWidth="1"/>
    <col min="11" max="11" width="17.33203125" style="17" bestFit="1" customWidth="1"/>
    <col min="12" max="12" width="18.5" style="28" bestFit="1" customWidth="1"/>
    <col min="13" max="14" width="17.33203125" style="17" bestFit="1" customWidth="1"/>
    <col min="15" max="16" width="14.83203125" style="17" bestFit="1" customWidth="1"/>
    <col min="17" max="17" width="15.83203125" style="17" bestFit="1" customWidth="1"/>
    <col min="18" max="18" width="15.6640625" style="17" bestFit="1" customWidth="1"/>
    <col min="19" max="20" width="14.83203125" style="17" bestFit="1" customWidth="1"/>
    <col min="21" max="21" width="15.6640625" style="17" bestFit="1" customWidth="1"/>
    <col min="22" max="22" width="15.33203125" style="17" bestFit="1" customWidth="1"/>
    <col min="23" max="23" width="14.33203125" style="17" bestFit="1" customWidth="1"/>
    <col min="24" max="24" width="15" style="17" bestFit="1" customWidth="1"/>
    <col min="25" max="25" width="15.1640625" style="17" bestFit="1" customWidth="1"/>
    <col min="26" max="26" width="14.6640625" style="17" bestFit="1" customWidth="1"/>
    <col min="27" max="27" width="14.1640625" style="17" bestFit="1" customWidth="1"/>
    <col min="28" max="28" width="14" style="17" bestFit="1" customWidth="1"/>
    <col min="29" max="29" width="16" style="17" bestFit="1" customWidth="1"/>
    <col min="30" max="30" width="14" style="17" bestFit="1" customWidth="1"/>
    <col min="31" max="31" width="14.1640625" style="17" bestFit="1" customWidth="1"/>
    <col min="32" max="16384" width="10.83203125" style="17"/>
  </cols>
  <sheetData>
    <row r="1" spans="1:44" x14ac:dyDescent="0.2">
      <c r="A1" s="26"/>
      <c r="B1" s="26"/>
      <c r="C1" s="21" t="s">
        <v>205</v>
      </c>
      <c r="D1" s="26" t="s">
        <v>85</v>
      </c>
      <c r="E1" s="26" t="s">
        <v>85</v>
      </c>
      <c r="F1" s="26" t="s">
        <v>85</v>
      </c>
      <c r="G1" s="26" t="s">
        <v>85</v>
      </c>
      <c r="H1" s="26" t="s">
        <v>85</v>
      </c>
      <c r="I1" s="26" t="s">
        <v>85</v>
      </c>
      <c r="J1" s="26" t="s">
        <v>85</v>
      </c>
      <c r="K1" s="26" t="s">
        <v>85</v>
      </c>
      <c r="L1" s="26" t="s">
        <v>85</v>
      </c>
      <c r="M1" s="26" t="s">
        <v>85</v>
      </c>
      <c r="N1" s="26" t="s">
        <v>85</v>
      </c>
      <c r="O1" s="26" t="s">
        <v>85</v>
      </c>
      <c r="P1" s="26" t="s">
        <v>141</v>
      </c>
      <c r="Q1" s="26" t="s">
        <v>141</v>
      </c>
      <c r="R1" s="26" t="s">
        <v>141</v>
      </c>
      <c r="S1" s="26" t="s">
        <v>141</v>
      </c>
      <c r="T1" s="26" t="s">
        <v>141</v>
      </c>
      <c r="U1" s="26" t="s">
        <v>141</v>
      </c>
      <c r="V1" s="26" t="s">
        <v>141</v>
      </c>
      <c r="W1" s="26" t="s">
        <v>141</v>
      </c>
      <c r="X1" s="26" t="s">
        <v>141</v>
      </c>
      <c r="Y1" s="26" t="s">
        <v>141</v>
      </c>
      <c r="Z1" s="26" t="s">
        <v>141</v>
      </c>
      <c r="AA1" s="26" t="s">
        <v>141</v>
      </c>
      <c r="AB1" s="26" t="s">
        <v>141</v>
      </c>
      <c r="AC1" s="26" t="s">
        <v>141</v>
      </c>
      <c r="AD1" s="26" t="s">
        <v>141</v>
      </c>
      <c r="AE1" s="26" t="s">
        <v>141</v>
      </c>
      <c r="AF1" s="26" t="s">
        <v>141</v>
      </c>
      <c r="AG1" s="26" t="s">
        <v>141</v>
      </c>
      <c r="AH1" s="26" t="s">
        <v>141</v>
      </c>
      <c r="AI1" s="26" t="s">
        <v>141</v>
      </c>
      <c r="AJ1" s="26" t="s">
        <v>141</v>
      </c>
      <c r="AK1" s="26" t="s">
        <v>141</v>
      </c>
      <c r="AL1" s="26" t="s">
        <v>141</v>
      </c>
      <c r="AM1" s="26"/>
      <c r="AN1" s="26"/>
      <c r="AO1" s="26"/>
      <c r="AP1" s="26"/>
      <c r="AQ1" s="26"/>
      <c r="AR1" s="26"/>
    </row>
    <row r="2" spans="1:44" s="19" customFormat="1" x14ac:dyDescent="0.2">
      <c r="A2" s="26"/>
      <c r="B2" s="26"/>
      <c r="C2" s="42" t="s">
        <v>208</v>
      </c>
      <c r="D2" s="26" t="s">
        <v>137</v>
      </c>
      <c r="E2" s="26" t="s">
        <v>137</v>
      </c>
      <c r="F2" s="26" t="s">
        <v>137</v>
      </c>
      <c r="G2" s="26" t="s">
        <v>137</v>
      </c>
      <c r="H2" s="26" t="s">
        <v>137</v>
      </c>
      <c r="I2" s="26" t="s">
        <v>137</v>
      </c>
      <c r="J2" s="26" t="s">
        <v>137</v>
      </c>
      <c r="K2" s="26" t="s">
        <v>137</v>
      </c>
      <c r="L2" s="26" t="s">
        <v>137</v>
      </c>
      <c r="M2" s="26" t="s">
        <v>137</v>
      </c>
      <c r="N2" s="26" t="s">
        <v>137</v>
      </c>
      <c r="O2" s="26" t="s">
        <v>137</v>
      </c>
      <c r="P2" s="26" t="s">
        <v>138</v>
      </c>
      <c r="Q2" s="26" t="s">
        <v>138</v>
      </c>
      <c r="R2" s="26" t="s">
        <v>138</v>
      </c>
      <c r="S2" s="26" t="s">
        <v>138</v>
      </c>
      <c r="T2" s="26" t="s">
        <v>138</v>
      </c>
      <c r="U2" s="26" t="s">
        <v>138</v>
      </c>
      <c r="V2" s="26" t="s">
        <v>138</v>
      </c>
      <c r="W2" s="26" t="s">
        <v>138</v>
      </c>
      <c r="X2" s="26" t="s">
        <v>316</v>
      </c>
      <c r="Y2" s="26" t="s">
        <v>316</v>
      </c>
      <c r="Z2" s="26" t="s">
        <v>138</v>
      </c>
      <c r="AA2" s="26" t="s">
        <v>138</v>
      </c>
      <c r="AB2" s="26" t="s">
        <v>138</v>
      </c>
      <c r="AC2" s="26" t="s">
        <v>138</v>
      </c>
      <c r="AD2" s="26" t="s">
        <v>138</v>
      </c>
      <c r="AE2" s="26" t="s">
        <v>138</v>
      </c>
      <c r="AF2" s="26" t="s">
        <v>138</v>
      </c>
      <c r="AG2" s="26" t="s">
        <v>138</v>
      </c>
      <c r="AH2" s="26" t="s">
        <v>138</v>
      </c>
      <c r="AI2" s="26" t="s">
        <v>316</v>
      </c>
      <c r="AJ2" s="26" t="s">
        <v>316</v>
      </c>
      <c r="AK2" s="26" t="s">
        <v>316</v>
      </c>
      <c r="AL2" s="26" t="s">
        <v>316</v>
      </c>
      <c r="AM2" s="26"/>
      <c r="AN2" s="26"/>
      <c r="AO2" s="26"/>
      <c r="AP2" s="26"/>
      <c r="AQ2" s="26"/>
      <c r="AR2" s="26"/>
    </row>
    <row r="3" spans="1:44" x14ac:dyDescent="0.2">
      <c r="A3" s="26"/>
      <c r="B3" s="26"/>
      <c r="C3" s="21" t="s">
        <v>211</v>
      </c>
      <c r="D3" s="26" t="s">
        <v>317</v>
      </c>
      <c r="E3" s="26" t="s">
        <v>318</v>
      </c>
      <c r="F3" s="26" t="s">
        <v>319</v>
      </c>
      <c r="G3" s="26" t="s">
        <v>320</v>
      </c>
      <c r="H3" s="26" t="s">
        <v>321</v>
      </c>
      <c r="I3" s="26" t="s">
        <v>217</v>
      </c>
      <c r="J3" s="26" t="s">
        <v>322</v>
      </c>
      <c r="K3" s="26" t="s">
        <v>323</v>
      </c>
      <c r="L3" s="26" t="s">
        <v>218</v>
      </c>
      <c r="M3" s="26" t="s">
        <v>218</v>
      </c>
      <c r="N3" s="26" t="s">
        <v>218</v>
      </c>
      <c r="O3" s="26" t="s">
        <v>324</v>
      </c>
      <c r="P3" s="26" t="s">
        <v>214</v>
      </c>
      <c r="Q3" s="26" t="s">
        <v>212</v>
      </c>
      <c r="R3" s="26" t="s">
        <v>214</v>
      </c>
      <c r="S3" s="26" t="s">
        <v>212</v>
      </c>
      <c r="T3" s="26" t="s">
        <v>212</v>
      </c>
      <c r="U3" s="26" t="s">
        <v>325</v>
      </c>
      <c r="V3" s="26" t="s">
        <v>325</v>
      </c>
      <c r="W3" s="26" t="s">
        <v>325</v>
      </c>
      <c r="X3" s="26" t="s">
        <v>326</v>
      </c>
      <c r="Y3" s="26" t="s">
        <v>326</v>
      </c>
      <c r="Z3" s="26" t="s">
        <v>327</v>
      </c>
      <c r="AA3" s="26" t="s">
        <v>328</v>
      </c>
      <c r="AB3" s="26" t="s">
        <v>328</v>
      </c>
      <c r="AC3" s="26" t="s">
        <v>329</v>
      </c>
      <c r="AD3" s="26" t="s">
        <v>329</v>
      </c>
      <c r="AE3" s="26" t="s">
        <v>329</v>
      </c>
      <c r="AF3" s="26" t="s">
        <v>216</v>
      </c>
      <c r="AG3" s="26" t="s">
        <v>330</v>
      </c>
      <c r="AH3" s="26" t="s">
        <v>330</v>
      </c>
      <c r="AI3" s="26" t="s">
        <v>222</v>
      </c>
      <c r="AJ3" s="26" t="s">
        <v>222</v>
      </c>
      <c r="AK3" s="26" t="s">
        <v>222</v>
      </c>
      <c r="AL3" s="26" t="s">
        <v>331</v>
      </c>
      <c r="AM3" s="26"/>
      <c r="AN3" s="26"/>
      <c r="AO3" s="26"/>
      <c r="AP3" s="26"/>
      <c r="AQ3" s="26"/>
      <c r="AR3" s="26"/>
    </row>
    <row r="4" spans="1:44" x14ac:dyDescent="0.2">
      <c r="A4" s="26"/>
      <c r="B4" s="26"/>
      <c r="C4" s="40" t="s">
        <v>259</v>
      </c>
      <c r="D4" s="26" t="s">
        <v>332</v>
      </c>
      <c r="E4" s="26" t="s">
        <v>333</v>
      </c>
      <c r="F4" s="26" t="s">
        <v>334</v>
      </c>
      <c r="G4" s="26" t="s">
        <v>335</v>
      </c>
      <c r="H4" s="26" t="s">
        <v>336</v>
      </c>
      <c r="I4" s="26" t="s">
        <v>337</v>
      </c>
      <c r="J4" s="26" t="s">
        <v>338</v>
      </c>
      <c r="K4" s="26" t="s">
        <v>339</v>
      </c>
      <c r="L4" s="26" t="s">
        <v>340</v>
      </c>
      <c r="M4" s="26" t="s">
        <v>341</v>
      </c>
      <c r="N4" s="26" t="s">
        <v>342</v>
      </c>
      <c r="O4" s="26" t="s">
        <v>343</v>
      </c>
      <c r="P4" s="26" t="s">
        <v>344</v>
      </c>
      <c r="Q4" s="26" t="s">
        <v>345</v>
      </c>
      <c r="R4" s="26" t="s">
        <v>346</v>
      </c>
      <c r="S4" s="26" t="s">
        <v>347</v>
      </c>
      <c r="T4" s="26" t="s">
        <v>348</v>
      </c>
      <c r="U4" s="26" t="s">
        <v>349</v>
      </c>
      <c r="V4" s="26" t="s">
        <v>350</v>
      </c>
      <c r="W4" s="26" t="s">
        <v>351</v>
      </c>
      <c r="X4" s="26" t="s">
        <v>352</v>
      </c>
      <c r="Y4" s="26">
        <v>198313</v>
      </c>
      <c r="Z4" s="26" t="s">
        <v>353</v>
      </c>
      <c r="AA4" s="26" t="s">
        <v>354</v>
      </c>
      <c r="AB4" s="26" t="s">
        <v>355</v>
      </c>
      <c r="AC4" s="26" t="s">
        <v>356</v>
      </c>
      <c r="AD4" s="26" t="s">
        <v>357</v>
      </c>
      <c r="AE4" s="26" t="s">
        <v>358</v>
      </c>
      <c r="AF4" s="26" t="s">
        <v>359</v>
      </c>
      <c r="AG4" s="26" t="s">
        <v>360</v>
      </c>
      <c r="AH4" s="26" t="s">
        <v>361</v>
      </c>
      <c r="AI4" s="26" t="s">
        <v>362</v>
      </c>
      <c r="AJ4" s="26" t="s">
        <v>363</v>
      </c>
      <c r="AK4" s="26" t="s">
        <v>364</v>
      </c>
      <c r="AL4" s="26" t="s">
        <v>365</v>
      </c>
      <c r="AM4" s="26"/>
      <c r="AN4" s="26"/>
      <c r="AO4" s="26"/>
      <c r="AP4" s="26"/>
      <c r="AQ4" s="26"/>
      <c r="AR4" s="26"/>
    </row>
    <row r="5" spans="1:44" x14ac:dyDescent="0.2">
      <c r="A5" s="26"/>
      <c r="B5" s="26"/>
      <c r="C5" s="27" t="s">
        <v>287</v>
      </c>
      <c r="D5" s="27" t="s">
        <v>366</v>
      </c>
      <c r="E5" s="27" t="s">
        <v>367</v>
      </c>
      <c r="F5" s="27" t="s">
        <v>368</v>
      </c>
      <c r="G5" s="27" t="s">
        <v>369</v>
      </c>
      <c r="H5" s="27" t="s">
        <v>370</v>
      </c>
      <c r="I5" s="27" t="s">
        <v>371</v>
      </c>
      <c r="J5" s="27" t="s">
        <v>372</v>
      </c>
      <c r="K5" s="27" t="s">
        <v>373</v>
      </c>
      <c r="L5" s="27" t="s">
        <v>374</v>
      </c>
      <c r="M5" s="27" t="s">
        <v>375</v>
      </c>
      <c r="N5" s="27" t="s">
        <v>376</v>
      </c>
      <c r="O5" s="27" t="s">
        <v>377</v>
      </c>
      <c r="P5" s="27" t="s">
        <v>378</v>
      </c>
      <c r="Q5" s="27" t="s">
        <v>379</v>
      </c>
      <c r="R5" s="27" t="s">
        <v>380</v>
      </c>
      <c r="S5" s="27" t="s">
        <v>381</v>
      </c>
      <c r="T5" s="27" t="s">
        <v>382</v>
      </c>
      <c r="U5" s="27" t="s">
        <v>383</v>
      </c>
      <c r="V5" s="27" t="s">
        <v>384</v>
      </c>
      <c r="W5" s="27" t="s">
        <v>385</v>
      </c>
      <c r="X5" s="27" t="s">
        <v>386</v>
      </c>
      <c r="Y5" s="27" t="s">
        <v>387</v>
      </c>
      <c r="Z5" s="27" t="s">
        <v>388</v>
      </c>
      <c r="AA5" s="27" t="s">
        <v>389</v>
      </c>
      <c r="AB5" s="27" t="s">
        <v>390</v>
      </c>
      <c r="AC5" s="27" t="s">
        <v>391</v>
      </c>
      <c r="AD5" s="27" t="s">
        <v>392</v>
      </c>
      <c r="AE5" s="27" t="s">
        <v>393</v>
      </c>
      <c r="AF5" s="27" t="s">
        <v>394</v>
      </c>
      <c r="AG5" s="27" t="s">
        <v>395</v>
      </c>
      <c r="AH5" s="27" t="s">
        <v>396</v>
      </c>
      <c r="AI5" s="27" t="s">
        <v>397</v>
      </c>
      <c r="AJ5" s="27" t="s">
        <v>398</v>
      </c>
      <c r="AK5" s="27" t="s">
        <v>399</v>
      </c>
      <c r="AL5" s="27" t="s">
        <v>400</v>
      </c>
      <c r="AM5" s="27" t="s">
        <v>401</v>
      </c>
      <c r="AN5" s="27" t="s">
        <v>402</v>
      </c>
      <c r="AO5" s="27" t="s">
        <v>403</v>
      </c>
      <c r="AP5" s="27" t="s">
        <v>404</v>
      </c>
      <c r="AQ5" s="27" t="s">
        <v>405</v>
      </c>
      <c r="AR5" s="27" t="s">
        <v>406</v>
      </c>
    </row>
    <row r="6" spans="1:44" ht="16" x14ac:dyDescent="0.2">
      <c r="A6" s="8" t="s">
        <v>162</v>
      </c>
      <c r="B6" s="9" t="s">
        <v>163</v>
      </c>
      <c r="C6" s="10" t="s">
        <v>164</v>
      </c>
      <c r="D6" s="26">
        <v>140.5</v>
      </c>
      <c r="E6" s="26">
        <v>786.5</v>
      </c>
      <c r="F6" s="26">
        <v>2873.5</v>
      </c>
      <c r="G6" s="26">
        <v>536.5</v>
      </c>
      <c r="H6" s="26">
        <v>6264.5</v>
      </c>
      <c r="I6" s="26">
        <v>1253.5</v>
      </c>
      <c r="J6" s="26">
        <v>2479.5</v>
      </c>
      <c r="K6" s="26">
        <v>640.5</v>
      </c>
      <c r="L6" s="26">
        <v>1068</v>
      </c>
      <c r="M6" s="26">
        <v>1967</v>
      </c>
      <c r="N6" s="26">
        <v>840</v>
      </c>
      <c r="O6" s="26">
        <v>305</v>
      </c>
      <c r="P6" s="26">
        <v>2440.5</v>
      </c>
      <c r="Q6" s="26">
        <v>1656.5</v>
      </c>
      <c r="R6" s="26">
        <v>1945.5</v>
      </c>
      <c r="S6" s="26">
        <v>2477.5</v>
      </c>
      <c r="T6" s="26">
        <v>1457.5</v>
      </c>
      <c r="U6" s="26">
        <v>1233</v>
      </c>
      <c r="V6" s="26">
        <v>1753.5</v>
      </c>
      <c r="W6" s="26">
        <v>2310</v>
      </c>
      <c r="X6" s="26">
        <v>555.29999999999995</v>
      </c>
      <c r="Y6" s="26">
        <v>1084.3</v>
      </c>
      <c r="Z6" s="26">
        <v>1080.5</v>
      </c>
      <c r="AA6" s="26">
        <v>1938</v>
      </c>
      <c r="AB6" s="26">
        <v>1291.5</v>
      </c>
      <c r="AC6" s="26">
        <v>465.5</v>
      </c>
      <c r="AD6" s="26">
        <v>826</v>
      </c>
      <c r="AE6" s="26">
        <v>688.5</v>
      </c>
      <c r="AF6" s="26">
        <v>1001.8</v>
      </c>
      <c r="AG6" s="26">
        <v>540.79999999999995</v>
      </c>
      <c r="AH6" s="26">
        <v>1787</v>
      </c>
      <c r="AI6" s="26">
        <v>521.5</v>
      </c>
      <c r="AJ6" s="26">
        <v>1106</v>
      </c>
      <c r="AK6" s="26">
        <v>730.5</v>
      </c>
      <c r="AL6" s="26">
        <v>220.5</v>
      </c>
      <c r="AM6" s="26">
        <v>322.5</v>
      </c>
      <c r="AN6" s="26">
        <v>17234.5</v>
      </c>
      <c r="AO6" s="26">
        <v>174</v>
      </c>
      <c r="AP6" s="26">
        <v>56</v>
      </c>
      <c r="AQ6" s="26">
        <v>1678</v>
      </c>
      <c r="AR6" s="26">
        <v>23.5</v>
      </c>
    </row>
    <row r="7" spans="1:44" ht="16" x14ac:dyDescent="0.2">
      <c r="A7" s="8" t="s">
        <v>166</v>
      </c>
      <c r="B7" s="9" t="s">
        <v>167</v>
      </c>
      <c r="C7" s="10" t="s">
        <v>168</v>
      </c>
      <c r="D7" s="26">
        <v>65</v>
      </c>
      <c r="E7" s="26">
        <v>203.5</v>
      </c>
      <c r="F7" s="26">
        <v>994.5</v>
      </c>
      <c r="G7" s="26">
        <v>99.5</v>
      </c>
      <c r="H7" s="26">
        <v>150.5</v>
      </c>
      <c r="I7" s="26">
        <v>386.5</v>
      </c>
      <c r="J7" s="26">
        <v>859.5</v>
      </c>
      <c r="K7" s="26">
        <v>246.5</v>
      </c>
      <c r="L7" s="26">
        <v>264.5</v>
      </c>
      <c r="M7" s="26">
        <v>764</v>
      </c>
      <c r="N7" s="26">
        <v>324</v>
      </c>
      <c r="O7" s="26">
        <v>500</v>
      </c>
      <c r="P7" s="26">
        <v>1472</v>
      </c>
      <c r="Q7" s="26">
        <v>1046</v>
      </c>
      <c r="R7" s="26">
        <v>1306.5</v>
      </c>
      <c r="S7" s="26">
        <v>1843.5</v>
      </c>
      <c r="T7" s="26">
        <v>863</v>
      </c>
      <c r="U7" s="26">
        <v>1657</v>
      </c>
      <c r="V7" s="26">
        <v>1321.5</v>
      </c>
      <c r="W7" s="26">
        <v>1145.5</v>
      </c>
      <c r="X7" s="26">
        <v>908.3</v>
      </c>
      <c r="Y7" s="26">
        <v>866.3</v>
      </c>
      <c r="Z7" s="26">
        <v>346</v>
      </c>
      <c r="AA7" s="26">
        <v>973</v>
      </c>
      <c r="AB7" s="26">
        <v>752</v>
      </c>
      <c r="AC7" s="26">
        <v>609</v>
      </c>
      <c r="AD7" s="26">
        <v>359</v>
      </c>
      <c r="AE7" s="26">
        <v>1168.5</v>
      </c>
      <c r="AF7" s="26">
        <v>536.79999999999995</v>
      </c>
      <c r="AG7" s="26">
        <v>497.3</v>
      </c>
      <c r="AH7" s="26">
        <v>755</v>
      </c>
      <c r="AI7" s="26">
        <v>321</v>
      </c>
      <c r="AJ7" s="26">
        <v>454</v>
      </c>
      <c r="AK7" s="26">
        <v>334</v>
      </c>
      <c r="AL7" s="26">
        <v>295.5</v>
      </c>
      <c r="AM7" s="26">
        <v>22997</v>
      </c>
      <c r="AN7" s="26">
        <v>136.5</v>
      </c>
      <c r="AO7" s="26">
        <v>4641.5</v>
      </c>
      <c r="AP7" s="26">
        <v>70.5</v>
      </c>
      <c r="AQ7" s="26">
        <v>516</v>
      </c>
      <c r="AR7" s="26">
        <v>11.5</v>
      </c>
    </row>
    <row r="8" spans="1:44" ht="16" x14ac:dyDescent="0.2">
      <c r="A8" s="8" t="s">
        <v>170</v>
      </c>
      <c r="B8" s="9" t="s">
        <v>167</v>
      </c>
      <c r="C8" s="10" t="s">
        <v>171</v>
      </c>
      <c r="D8" s="26">
        <v>1549.5</v>
      </c>
      <c r="E8" s="26">
        <v>227.5</v>
      </c>
      <c r="F8" s="26">
        <v>1126.5</v>
      </c>
      <c r="G8" s="26">
        <v>2930.5</v>
      </c>
      <c r="H8" s="26">
        <v>4376.5</v>
      </c>
      <c r="I8" s="26">
        <v>866</v>
      </c>
      <c r="J8" s="26">
        <v>645.5</v>
      </c>
      <c r="K8" s="26">
        <v>1942.5</v>
      </c>
      <c r="L8" s="26">
        <v>1435</v>
      </c>
      <c r="M8" s="26">
        <v>3104</v>
      </c>
      <c r="N8" s="26">
        <v>1743</v>
      </c>
      <c r="O8" s="26">
        <v>469</v>
      </c>
      <c r="P8" s="26">
        <v>9405.5</v>
      </c>
      <c r="Q8" s="26">
        <v>1205.5</v>
      </c>
      <c r="R8" s="26">
        <v>6964.5</v>
      </c>
      <c r="S8" s="26">
        <v>2432.5</v>
      </c>
      <c r="T8" s="26">
        <v>989.5</v>
      </c>
      <c r="U8" s="26">
        <v>466.5</v>
      </c>
      <c r="V8" s="26">
        <v>1115</v>
      </c>
      <c r="W8" s="26">
        <v>17079</v>
      </c>
      <c r="X8" s="26">
        <v>1308.3</v>
      </c>
      <c r="Y8" s="26">
        <v>759.3</v>
      </c>
      <c r="Z8" s="26">
        <v>536.5</v>
      </c>
      <c r="AA8" s="26">
        <v>1271.5</v>
      </c>
      <c r="AB8" s="26">
        <v>6697</v>
      </c>
      <c r="AC8" s="26">
        <v>13300.5</v>
      </c>
      <c r="AD8" s="26">
        <v>1167.5</v>
      </c>
      <c r="AE8" s="26">
        <v>18315</v>
      </c>
      <c r="AF8" s="26">
        <v>413.8</v>
      </c>
      <c r="AG8" s="26">
        <v>1043.3</v>
      </c>
      <c r="AH8" s="26">
        <v>454</v>
      </c>
      <c r="AI8" s="26">
        <v>843.5</v>
      </c>
      <c r="AJ8" s="26">
        <v>462.5</v>
      </c>
      <c r="AK8" s="26">
        <v>1730.5</v>
      </c>
      <c r="AL8" s="26">
        <v>1158.5</v>
      </c>
      <c r="AM8" s="26">
        <v>21681.5</v>
      </c>
      <c r="AN8" s="26">
        <v>466.5</v>
      </c>
      <c r="AO8" s="26">
        <v>18276.5</v>
      </c>
      <c r="AP8" s="26">
        <v>890</v>
      </c>
      <c r="AQ8" s="26">
        <v>673</v>
      </c>
      <c r="AR8" s="26">
        <v>41.5</v>
      </c>
    </row>
    <row r="9" spans="1:44" ht="16" x14ac:dyDescent="0.2">
      <c r="A9" s="8" t="s">
        <v>173</v>
      </c>
      <c r="B9" s="9" t="s">
        <v>163</v>
      </c>
      <c r="C9" s="10" t="s">
        <v>174</v>
      </c>
      <c r="D9" s="26">
        <v>124</v>
      </c>
      <c r="E9" s="26">
        <v>143.5</v>
      </c>
      <c r="F9" s="26">
        <v>459</v>
      </c>
      <c r="G9" s="26">
        <v>82.5</v>
      </c>
      <c r="H9" s="26">
        <v>198.5</v>
      </c>
      <c r="I9" s="26">
        <v>509.5</v>
      </c>
      <c r="J9" s="26">
        <v>633.5</v>
      </c>
      <c r="K9" s="26">
        <v>122</v>
      </c>
      <c r="L9" s="26">
        <v>590</v>
      </c>
      <c r="M9" s="26">
        <v>1142</v>
      </c>
      <c r="N9" s="26">
        <v>537</v>
      </c>
      <c r="O9" s="26">
        <v>669</v>
      </c>
      <c r="P9" s="26">
        <v>733</v>
      </c>
      <c r="Q9" s="26">
        <v>529.5</v>
      </c>
      <c r="R9" s="26">
        <v>789.5</v>
      </c>
      <c r="S9" s="26">
        <v>404</v>
      </c>
      <c r="T9" s="26">
        <v>380</v>
      </c>
      <c r="U9" s="26">
        <v>1250.5</v>
      </c>
      <c r="V9" s="26">
        <v>805.5</v>
      </c>
      <c r="W9" s="26">
        <v>1268.5</v>
      </c>
      <c r="X9" s="26">
        <v>282.3</v>
      </c>
      <c r="Y9" s="26">
        <v>214.3</v>
      </c>
      <c r="Z9" s="26">
        <v>535</v>
      </c>
      <c r="AA9" s="26">
        <v>353</v>
      </c>
      <c r="AB9" s="26">
        <v>325.5</v>
      </c>
      <c r="AC9" s="26">
        <v>822.5</v>
      </c>
      <c r="AD9" s="26">
        <v>296.5</v>
      </c>
      <c r="AE9" s="26">
        <v>948</v>
      </c>
      <c r="AF9" s="26">
        <v>274.3</v>
      </c>
      <c r="AG9" s="26">
        <v>257.8</v>
      </c>
      <c r="AH9" s="26">
        <v>477</v>
      </c>
      <c r="AI9" s="26">
        <v>561.5</v>
      </c>
      <c r="AJ9" s="26">
        <v>911</v>
      </c>
      <c r="AK9" s="26">
        <v>889</v>
      </c>
      <c r="AL9" s="26">
        <v>392.5</v>
      </c>
      <c r="AM9" s="26">
        <v>23977.5</v>
      </c>
      <c r="AN9" s="26">
        <v>212</v>
      </c>
      <c r="AO9" s="26">
        <v>1664</v>
      </c>
      <c r="AP9" s="26">
        <v>1119</v>
      </c>
      <c r="AQ9" s="26">
        <v>337</v>
      </c>
      <c r="AR9" s="26">
        <v>13</v>
      </c>
    </row>
    <row r="10" spans="1:44" ht="16" x14ac:dyDescent="0.2">
      <c r="A10" s="8" t="s">
        <v>175</v>
      </c>
      <c r="B10" s="9" t="s">
        <v>163</v>
      </c>
      <c r="C10" s="10" t="s">
        <v>174</v>
      </c>
      <c r="D10" s="26">
        <v>223</v>
      </c>
      <c r="E10" s="26">
        <v>184.5</v>
      </c>
      <c r="F10" s="26">
        <v>982.5</v>
      </c>
      <c r="G10" s="26">
        <v>99.5</v>
      </c>
      <c r="H10" s="26">
        <v>453.5</v>
      </c>
      <c r="I10" s="26">
        <v>534.5</v>
      </c>
      <c r="J10" s="26">
        <v>984.5</v>
      </c>
      <c r="K10" s="26">
        <v>472.5</v>
      </c>
      <c r="L10" s="26">
        <v>796</v>
      </c>
      <c r="M10" s="26">
        <v>1854.5</v>
      </c>
      <c r="N10" s="26">
        <v>1014.5</v>
      </c>
      <c r="O10" s="26">
        <v>538</v>
      </c>
      <c r="P10" s="26">
        <v>1613.5</v>
      </c>
      <c r="Q10" s="26">
        <v>1233</v>
      </c>
      <c r="R10" s="26">
        <v>825.5</v>
      </c>
      <c r="S10" s="26">
        <v>3629.5</v>
      </c>
      <c r="T10" s="26">
        <v>1302</v>
      </c>
      <c r="U10" s="26">
        <v>237</v>
      </c>
      <c r="V10" s="26">
        <v>260.5</v>
      </c>
      <c r="W10" s="26">
        <v>1543</v>
      </c>
      <c r="X10" s="26">
        <v>337.3</v>
      </c>
      <c r="Y10" s="26">
        <v>1121.3</v>
      </c>
      <c r="Z10" s="26">
        <v>197</v>
      </c>
      <c r="AA10" s="26">
        <v>1431</v>
      </c>
      <c r="AB10" s="26">
        <v>700</v>
      </c>
      <c r="AC10" s="26">
        <v>937</v>
      </c>
      <c r="AD10" s="26">
        <v>201</v>
      </c>
      <c r="AE10" s="26">
        <v>1334.5</v>
      </c>
      <c r="AF10" s="26">
        <v>834.8</v>
      </c>
      <c r="AG10" s="26">
        <v>561.79999999999995</v>
      </c>
      <c r="AH10" s="26">
        <v>594</v>
      </c>
      <c r="AI10" s="26">
        <v>583</v>
      </c>
      <c r="AJ10" s="26">
        <v>274</v>
      </c>
      <c r="AK10" s="26">
        <v>314</v>
      </c>
      <c r="AL10" s="26">
        <v>428.5</v>
      </c>
      <c r="AM10" s="26">
        <v>1250.5</v>
      </c>
      <c r="AN10" s="26">
        <v>1136.5</v>
      </c>
      <c r="AO10" s="26">
        <v>11473.5</v>
      </c>
      <c r="AP10" s="26">
        <v>132</v>
      </c>
      <c r="AQ10" s="26">
        <v>466</v>
      </c>
      <c r="AR10" s="26">
        <v>27</v>
      </c>
    </row>
    <row r="11" spans="1:44" ht="16" x14ac:dyDescent="0.2">
      <c r="A11" s="8" t="s">
        <v>176</v>
      </c>
      <c r="B11" s="9" t="s">
        <v>167</v>
      </c>
      <c r="C11" s="10" t="s">
        <v>168</v>
      </c>
      <c r="D11" s="26">
        <v>790</v>
      </c>
      <c r="E11" s="26">
        <v>226.5</v>
      </c>
      <c r="F11" s="26">
        <v>1812.5</v>
      </c>
      <c r="G11" s="26">
        <v>230</v>
      </c>
      <c r="H11" s="26">
        <v>1200.5</v>
      </c>
      <c r="I11" s="26">
        <v>2533</v>
      </c>
      <c r="J11" s="26">
        <v>4356.5</v>
      </c>
      <c r="K11" s="26">
        <v>2007.5</v>
      </c>
      <c r="L11" s="26">
        <v>714</v>
      </c>
      <c r="M11" s="26">
        <v>1575</v>
      </c>
      <c r="N11" s="26">
        <v>1264.5</v>
      </c>
      <c r="O11" s="26">
        <v>761</v>
      </c>
      <c r="P11" s="26">
        <v>4476</v>
      </c>
      <c r="Q11" s="26">
        <v>2706</v>
      </c>
      <c r="R11" s="26">
        <v>5182.5</v>
      </c>
      <c r="S11" s="26">
        <v>7747</v>
      </c>
      <c r="T11" s="26">
        <v>2111.5</v>
      </c>
      <c r="U11" s="26">
        <v>1339</v>
      </c>
      <c r="V11" s="26">
        <v>214.5</v>
      </c>
      <c r="W11" s="26">
        <v>3321.5</v>
      </c>
      <c r="X11" s="26">
        <v>881.3</v>
      </c>
      <c r="Y11" s="26">
        <v>1565.3</v>
      </c>
      <c r="Z11" s="26">
        <v>1138.5</v>
      </c>
      <c r="AA11" s="26">
        <v>3313</v>
      </c>
      <c r="AB11" s="26">
        <v>1442.5</v>
      </c>
      <c r="AC11" s="26">
        <v>3309</v>
      </c>
      <c r="AD11" s="26">
        <v>798</v>
      </c>
      <c r="AE11" s="26">
        <v>4532.5</v>
      </c>
      <c r="AF11" s="26">
        <v>1681.8</v>
      </c>
      <c r="AG11" s="26">
        <v>796.8</v>
      </c>
      <c r="AH11" s="26">
        <v>1092</v>
      </c>
      <c r="AI11" s="26">
        <v>430</v>
      </c>
      <c r="AJ11" s="26">
        <v>1161</v>
      </c>
      <c r="AK11" s="26">
        <v>726</v>
      </c>
      <c r="AL11" s="26">
        <v>10623.5</v>
      </c>
      <c r="AM11" s="26">
        <v>9388.5</v>
      </c>
      <c r="AN11" s="26">
        <v>347</v>
      </c>
      <c r="AO11" s="26">
        <v>381</v>
      </c>
      <c r="AP11" s="26">
        <v>1261</v>
      </c>
      <c r="AQ11" s="26">
        <v>743</v>
      </c>
      <c r="AR11" s="26">
        <v>20.5</v>
      </c>
    </row>
    <row r="12" spans="1:44" ht="16" x14ac:dyDescent="0.2">
      <c r="A12" s="8" t="s">
        <v>177</v>
      </c>
      <c r="B12" s="9" t="s">
        <v>163</v>
      </c>
      <c r="C12" s="10" t="s">
        <v>174</v>
      </c>
      <c r="D12" s="26">
        <v>414.5</v>
      </c>
      <c r="E12" s="26">
        <v>11.5</v>
      </c>
      <c r="F12" s="26">
        <v>27.5</v>
      </c>
      <c r="G12" s="26">
        <v>7.5</v>
      </c>
      <c r="H12" s="26">
        <v>28.5</v>
      </c>
      <c r="I12" s="26">
        <v>35.5</v>
      </c>
      <c r="J12" s="26">
        <v>44</v>
      </c>
      <c r="K12" s="26">
        <v>18.5</v>
      </c>
      <c r="L12" s="26">
        <v>61</v>
      </c>
      <c r="M12" s="26">
        <v>151</v>
      </c>
      <c r="N12" s="26">
        <v>107.5</v>
      </c>
      <c r="O12" s="26">
        <v>27</v>
      </c>
      <c r="P12" s="26">
        <v>67</v>
      </c>
      <c r="Q12" s="26">
        <v>42.5</v>
      </c>
      <c r="R12" s="26">
        <v>20.5</v>
      </c>
      <c r="S12" s="26">
        <v>208</v>
      </c>
      <c r="T12" s="26">
        <v>54.5</v>
      </c>
      <c r="U12" s="26">
        <v>14</v>
      </c>
      <c r="V12" s="26">
        <v>14</v>
      </c>
      <c r="W12" s="26">
        <v>66.5</v>
      </c>
      <c r="X12" s="26">
        <v>15.3</v>
      </c>
      <c r="Y12" s="26">
        <v>42.3</v>
      </c>
      <c r="Z12" s="26">
        <v>90</v>
      </c>
      <c r="AA12" s="26">
        <v>69</v>
      </c>
      <c r="AB12" s="26">
        <v>63</v>
      </c>
      <c r="AC12" s="26">
        <v>73</v>
      </c>
      <c r="AD12" s="26">
        <v>18.5</v>
      </c>
      <c r="AE12" s="26">
        <v>131.5</v>
      </c>
      <c r="AF12" s="26">
        <v>20.8</v>
      </c>
      <c r="AG12" s="26">
        <v>16.8</v>
      </c>
      <c r="AH12" s="26">
        <v>41</v>
      </c>
      <c r="AI12" s="26">
        <v>63</v>
      </c>
      <c r="AJ12" s="26">
        <v>17</v>
      </c>
      <c r="AK12" s="26">
        <v>714</v>
      </c>
      <c r="AL12" s="26">
        <v>16.5</v>
      </c>
      <c r="AM12" s="26">
        <v>102.5</v>
      </c>
      <c r="AN12" s="26">
        <v>53.5</v>
      </c>
      <c r="AO12" s="26">
        <v>2572</v>
      </c>
      <c r="AP12" s="26">
        <v>9</v>
      </c>
      <c r="AQ12" s="26">
        <v>27</v>
      </c>
      <c r="AR12" s="26">
        <v>3.5</v>
      </c>
    </row>
    <row r="13" spans="1:44" ht="16" x14ac:dyDescent="0.2">
      <c r="A13" s="8" t="s">
        <v>178</v>
      </c>
      <c r="B13" s="9" t="s">
        <v>167</v>
      </c>
      <c r="C13" s="10" t="s">
        <v>168</v>
      </c>
      <c r="D13" s="26">
        <v>487</v>
      </c>
      <c r="E13" s="26">
        <v>331</v>
      </c>
      <c r="F13" s="26">
        <v>1517</v>
      </c>
      <c r="G13" s="26">
        <v>458.5</v>
      </c>
      <c r="H13" s="26">
        <v>901.5</v>
      </c>
      <c r="I13" s="26">
        <v>895.5</v>
      </c>
      <c r="J13" s="26">
        <v>1971</v>
      </c>
      <c r="K13" s="26">
        <v>875.5</v>
      </c>
      <c r="L13" s="26">
        <v>937</v>
      </c>
      <c r="M13" s="26">
        <v>2319</v>
      </c>
      <c r="N13" s="26">
        <v>1212</v>
      </c>
      <c r="O13" s="26">
        <v>1861</v>
      </c>
      <c r="P13" s="26">
        <v>1641.5</v>
      </c>
      <c r="Q13" s="26">
        <v>2537.5</v>
      </c>
      <c r="R13" s="26">
        <v>2058</v>
      </c>
      <c r="S13" s="26">
        <v>2155.5</v>
      </c>
      <c r="T13" s="26">
        <v>2401</v>
      </c>
      <c r="U13" s="26">
        <v>2686</v>
      </c>
      <c r="V13" s="26">
        <v>659</v>
      </c>
      <c r="W13" s="26">
        <v>3918.5</v>
      </c>
      <c r="X13" s="26">
        <v>1621.3</v>
      </c>
      <c r="Y13" s="26">
        <v>734.8</v>
      </c>
      <c r="Z13" s="26">
        <v>1317.5</v>
      </c>
      <c r="AA13" s="26">
        <v>1148</v>
      </c>
      <c r="AB13" s="26">
        <v>1748</v>
      </c>
      <c r="AC13" s="26">
        <v>2438</v>
      </c>
      <c r="AD13" s="26">
        <v>1125.5</v>
      </c>
      <c r="AE13" s="26">
        <v>5027</v>
      </c>
      <c r="AF13" s="26">
        <v>1213.8</v>
      </c>
      <c r="AG13" s="26">
        <v>2143.8000000000002</v>
      </c>
      <c r="AH13" s="26">
        <v>792.5</v>
      </c>
      <c r="AI13" s="26">
        <v>1171.5</v>
      </c>
      <c r="AJ13" s="26">
        <v>1746</v>
      </c>
      <c r="AK13" s="26">
        <v>1397</v>
      </c>
      <c r="AL13" s="26">
        <v>3569.5</v>
      </c>
      <c r="AM13" s="26">
        <v>25691</v>
      </c>
      <c r="AN13" s="26">
        <v>5845.5</v>
      </c>
      <c r="AO13" s="26">
        <v>17065</v>
      </c>
      <c r="AP13" s="26">
        <v>2142.5</v>
      </c>
      <c r="AQ13" s="26">
        <v>640.5</v>
      </c>
      <c r="AR13" s="26">
        <v>36.5</v>
      </c>
    </row>
    <row r="14" spans="1:44" ht="16" x14ac:dyDescent="0.2">
      <c r="A14" s="8" t="s">
        <v>179</v>
      </c>
      <c r="B14" s="9" t="s">
        <v>167</v>
      </c>
      <c r="C14" s="10" t="s">
        <v>171</v>
      </c>
      <c r="D14" s="26">
        <v>532.5</v>
      </c>
      <c r="E14" s="26">
        <v>351</v>
      </c>
      <c r="F14" s="26">
        <v>4176.5</v>
      </c>
      <c r="G14" s="26">
        <v>225.5</v>
      </c>
      <c r="H14" s="26">
        <v>834.5</v>
      </c>
      <c r="I14" s="26">
        <v>1409.5</v>
      </c>
      <c r="J14" s="26">
        <v>2097.5</v>
      </c>
      <c r="K14" s="26">
        <v>1152.5</v>
      </c>
      <c r="L14" s="26">
        <v>432.5</v>
      </c>
      <c r="M14" s="26">
        <v>1320.5</v>
      </c>
      <c r="N14" s="26">
        <v>622.5</v>
      </c>
      <c r="O14" s="26">
        <v>491</v>
      </c>
      <c r="P14" s="26">
        <v>3890</v>
      </c>
      <c r="Q14" s="26">
        <v>5340.5</v>
      </c>
      <c r="R14" s="26">
        <v>3891.5</v>
      </c>
      <c r="S14" s="26">
        <v>5243.5</v>
      </c>
      <c r="T14" s="26">
        <v>3810</v>
      </c>
      <c r="U14" s="26">
        <v>1147.5</v>
      </c>
      <c r="V14" s="26">
        <v>899.5</v>
      </c>
      <c r="W14" s="26">
        <v>3006</v>
      </c>
      <c r="X14" s="26">
        <v>1040.3</v>
      </c>
      <c r="Y14" s="26">
        <v>1717.3</v>
      </c>
      <c r="Z14" s="26">
        <v>550.5</v>
      </c>
      <c r="AA14" s="26">
        <v>2799</v>
      </c>
      <c r="AB14" s="26">
        <v>1200.5</v>
      </c>
      <c r="AC14" s="26">
        <v>1038</v>
      </c>
      <c r="AD14" s="26">
        <v>729.5</v>
      </c>
      <c r="AE14" s="26">
        <v>3112.5</v>
      </c>
      <c r="AF14" s="26">
        <v>3009.8</v>
      </c>
      <c r="AG14" s="26">
        <v>666.3</v>
      </c>
      <c r="AH14" s="26">
        <v>1753</v>
      </c>
      <c r="AI14" s="26">
        <v>378.5</v>
      </c>
      <c r="AJ14" s="26">
        <v>3484</v>
      </c>
      <c r="AK14" s="26">
        <v>3986.5</v>
      </c>
      <c r="AL14" s="26">
        <v>2951.5</v>
      </c>
      <c r="AM14" s="26">
        <v>27079.5</v>
      </c>
      <c r="AN14" s="26">
        <v>240.5</v>
      </c>
      <c r="AO14" s="26">
        <v>14057</v>
      </c>
      <c r="AP14" s="26">
        <v>88</v>
      </c>
      <c r="AQ14" s="26">
        <v>1499</v>
      </c>
      <c r="AR14" s="26">
        <v>21.5</v>
      </c>
    </row>
    <row r="15" spans="1:44" ht="16" x14ac:dyDescent="0.2">
      <c r="A15" s="8" t="s">
        <v>180</v>
      </c>
      <c r="B15" s="9" t="s">
        <v>167</v>
      </c>
      <c r="C15" s="10" t="s">
        <v>168</v>
      </c>
      <c r="D15" s="26">
        <v>1501</v>
      </c>
      <c r="E15" s="26">
        <v>881</v>
      </c>
      <c r="F15" s="26">
        <v>1906</v>
      </c>
      <c r="G15" s="26">
        <v>905.5</v>
      </c>
      <c r="H15" s="26">
        <v>1696</v>
      </c>
      <c r="I15" s="26">
        <v>633.5</v>
      </c>
      <c r="J15" s="26">
        <v>516</v>
      </c>
      <c r="K15" s="26">
        <v>2453.5</v>
      </c>
      <c r="L15" s="26">
        <v>2052</v>
      </c>
      <c r="M15" s="26">
        <v>1066</v>
      </c>
      <c r="N15" s="26">
        <v>1096</v>
      </c>
      <c r="O15" s="26">
        <v>193</v>
      </c>
      <c r="P15" s="26">
        <v>2125.5</v>
      </c>
      <c r="Q15" s="26">
        <v>1131.5</v>
      </c>
      <c r="R15" s="26">
        <v>2601</v>
      </c>
      <c r="S15" s="26">
        <v>520.5</v>
      </c>
      <c r="T15" s="26">
        <v>409.5</v>
      </c>
      <c r="U15" s="26">
        <v>1835.5</v>
      </c>
      <c r="V15" s="26">
        <v>1208.5</v>
      </c>
      <c r="W15" s="26">
        <v>2623.5</v>
      </c>
      <c r="X15" s="26">
        <v>2148.8000000000002</v>
      </c>
      <c r="Y15" s="26">
        <v>324.3</v>
      </c>
      <c r="Z15" s="26">
        <v>1019</v>
      </c>
      <c r="AA15" s="26">
        <v>3638</v>
      </c>
      <c r="AB15" s="26">
        <v>2913</v>
      </c>
      <c r="AC15" s="26">
        <v>2352</v>
      </c>
      <c r="AD15" s="26">
        <v>560.5</v>
      </c>
      <c r="AE15" s="26">
        <v>3425.5</v>
      </c>
      <c r="AF15" s="26">
        <v>249.8</v>
      </c>
      <c r="AG15" s="26">
        <v>669.8</v>
      </c>
      <c r="AH15" s="26">
        <v>381.5</v>
      </c>
      <c r="AI15" s="26">
        <v>541.5</v>
      </c>
      <c r="AJ15" s="26">
        <v>915</v>
      </c>
      <c r="AK15" s="26">
        <v>2483</v>
      </c>
      <c r="AL15" s="26">
        <v>3432.5</v>
      </c>
      <c r="AM15" s="26">
        <v>24151.5</v>
      </c>
      <c r="AN15" s="26">
        <v>245.5</v>
      </c>
      <c r="AO15" s="26">
        <v>22076</v>
      </c>
      <c r="AP15" s="26">
        <v>4899.5</v>
      </c>
      <c r="AQ15" s="26">
        <v>221.5</v>
      </c>
      <c r="AR15" s="26">
        <v>38.5</v>
      </c>
    </row>
    <row r="16" spans="1:44" ht="16" x14ac:dyDescent="0.2">
      <c r="A16" s="8" t="s">
        <v>181</v>
      </c>
      <c r="B16" s="9" t="s">
        <v>167</v>
      </c>
      <c r="C16" s="10" t="s">
        <v>168</v>
      </c>
      <c r="D16" s="26">
        <v>108</v>
      </c>
      <c r="E16" s="26">
        <v>26.5</v>
      </c>
      <c r="F16" s="26">
        <v>122</v>
      </c>
      <c r="G16" s="26">
        <v>27.5</v>
      </c>
      <c r="H16" s="26">
        <v>65</v>
      </c>
      <c r="I16" s="26">
        <v>63.5</v>
      </c>
      <c r="J16" s="26">
        <v>98.5</v>
      </c>
      <c r="K16" s="26">
        <v>44.5</v>
      </c>
      <c r="L16" s="26">
        <v>97</v>
      </c>
      <c r="M16" s="26">
        <v>605</v>
      </c>
      <c r="N16" s="26">
        <v>154</v>
      </c>
      <c r="O16" s="26">
        <v>97.5</v>
      </c>
      <c r="P16" s="26">
        <v>290.5</v>
      </c>
      <c r="Q16" s="26">
        <v>192</v>
      </c>
      <c r="R16" s="26">
        <v>84.5</v>
      </c>
      <c r="S16" s="26">
        <v>2492</v>
      </c>
      <c r="T16" s="26">
        <v>316.5</v>
      </c>
      <c r="U16" s="26">
        <v>49</v>
      </c>
      <c r="V16" s="26">
        <v>93.5</v>
      </c>
      <c r="W16" s="26">
        <v>214.5</v>
      </c>
      <c r="X16" s="26">
        <v>21.8</v>
      </c>
      <c r="Y16" s="26">
        <v>128.30000000000001</v>
      </c>
      <c r="Z16" s="26">
        <v>20.5</v>
      </c>
      <c r="AA16" s="26">
        <v>198</v>
      </c>
      <c r="AB16" s="26">
        <v>885</v>
      </c>
      <c r="AC16" s="26">
        <v>81</v>
      </c>
      <c r="AD16" s="26">
        <v>23</v>
      </c>
      <c r="AE16" s="26">
        <v>265</v>
      </c>
      <c r="AF16" s="26">
        <v>118.8</v>
      </c>
      <c r="AG16" s="26">
        <v>40.799999999999997</v>
      </c>
      <c r="AH16" s="26">
        <v>75.5</v>
      </c>
      <c r="AI16" s="26">
        <v>201.5</v>
      </c>
      <c r="AJ16" s="26">
        <v>49</v>
      </c>
      <c r="AK16" s="26">
        <v>55.5</v>
      </c>
      <c r="AL16" s="26">
        <v>45.5</v>
      </c>
      <c r="AM16" s="26">
        <v>269.5</v>
      </c>
      <c r="AN16" s="26">
        <v>6565.5</v>
      </c>
      <c r="AO16" s="26">
        <v>109</v>
      </c>
      <c r="AP16" s="26">
        <v>34</v>
      </c>
      <c r="AQ16" s="26">
        <v>51</v>
      </c>
      <c r="AR16" s="26">
        <v>11.5</v>
      </c>
    </row>
    <row r="17" spans="1:44" ht="16" x14ac:dyDescent="0.2">
      <c r="A17" s="8" t="s">
        <v>182</v>
      </c>
      <c r="B17" s="9" t="s">
        <v>163</v>
      </c>
      <c r="C17" s="10" t="s">
        <v>164</v>
      </c>
      <c r="D17" s="26">
        <v>125</v>
      </c>
      <c r="E17" s="26">
        <v>99.5</v>
      </c>
      <c r="F17" s="26">
        <v>249.5</v>
      </c>
      <c r="G17" s="26">
        <v>74.5</v>
      </c>
      <c r="H17" s="26">
        <v>219.5</v>
      </c>
      <c r="I17" s="26">
        <v>152</v>
      </c>
      <c r="J17" s="26">
        <v>227.5</v>
      </c>
      <c r="K17" s="26">
        <v>58.5</v>
      </c>
      <c r="L17" s="26">
        <v>77</v>
      </c>
      <c r="M17" s="26">
        <v>546</v>
      </c>
      <c r="N17" s="26">
        <v>134.5</v>
      </c>
      <c r="O17" s="26">
        <v>43.5</v>
      </c>
      <c r="P17" s="26">
        <v>177.5</v>
      </c>
      <c r="Q17" s="26">
        <v>175</v>
      </c>
      <c r="R17" s="26">
        <v>215.5</v>
      </c>
      <c r="S17" s="26">
        <v>365</v>
      </c>
      <c r="T17" s="26">
        <v>106.5</v>
      </c>
      <c r="U17" s="26">
        <v>182.5</v>
      </c>
      <c r="V17" s="26">
        <v>214</v>
      </c>
      <c r="W17" s="26">
        <v>252.5</v>
      </c>
      <c r="X17" s="26">
        <v>141.30000000000001</v>
      </c>
      <c r="Y17" s="26">
        <v>114.3</v>
      </c>
      <c r="Z17" s="26">
        <v>101.5</v>
      </c>
      <c r="AA17" s="26">
        <v>275</v>
      </c>
      <c r="AB17" s="26">
        <v>318</v>
      </c>
      <c r="AC17" s="26">
        <v>86.5</v>
      </c>
      <c r="AD17" s="26">
        <v>99</v>
      </c>
      <c r="AE17" s="26">
        <v>61.5</v>
      </c>
      <c r="AF17" s="26">
        <v>112.8</v>
      </c>
      <c r="AG17" s="26">
        <v>85.8</v>
      </c>
      <c r="AH17" s="26">
        <v>159</v>
      </c>
      <c r="AI17" s="26">
        <v>171.5</v>
      </c>
      <c r="AJ17" s="26">
        <v>157</v>
      </c>
      <c r="AK17" s="26">
        <v>139</v>
      </c>
      <c r="AL17" s="26">
        <v>52.5</v>
      </c>
      <c r="AM17" s="26">
        <v>88</v>
      </c>
      <c r="AN17" s="26">
        <v>736.5</v>
      </c>
      <c r="AO17" s="26">
        <v>14</v>
      </c>
      <c r="AP17" s="26">
        <v>62</v>
      </c>
      <c r="AQ17" s="26">
        <v>300</v>
      </c>
      <c r="AR17" s="26">
        <v>15.5</v>
      </c>
    </row>
    <row r="18" spans="1:44" ht="16" x14ac:dyDescent="0.2">
      <c r="A18" s="8" t="s">
        <v>183</v>
      </c>
      <c r="B18" s="9" t="s">
        <v>163</v>
      </c>
      <c r="C18" s="10" t="s">
        <v>164</v>
      </c>
      <c r="D18" s="26">
        <v>312.5</v>
      </c>
      <c r="E18" s="26">
        <v>172.5</v>
      </c>
      <c r="F18" s="26">
        <v>57.5</v>
      </c>
      <c r="G18" s="26">
        <v>101.5</v>
      </c>
      <c r="H18" s="26">
        <v>234.5</v>
      </c>
      <c r="I18" s="26">
        <v>188.5</v>
      </c>
      <c r="J18" s="26">
        <v>167.5</v>
      </c>
      <c r="K18" s="26">
        <v>224.5</v>
      </c>
      <c r="L18" s="26">
        <v>1602</v>
      </c>
      <c r="M18" s="26">
        <v>2912</v>
      </c>
      <c r="N18" s="26">
        <v>1799</v>
      </c>
      <c r="O18" s="26">
        <v>408</v>
      </c>
      <c r="P18" s="26">
        <v>374.5</v>
      </c>
      <c r="Q18" s="26">
        <v>168.5</v>
      </c>
      <c r="R18" s="26">
        <v>151.5</v>
      </c>
      <c r="S18" s="26">
        <v>320</v>
      </c>
      <c r="T18" s="26">
        <v>117.5</v>
      </c>
      <c r="U18" s="26">
        <v>134</v>
      </c>
      <c r="V18" s="26">
        <v>380.5</v>
      </c>
      <c r="W18" s="26">
        <v>118.5</v>
      </c>
      <c r="X18" s="26">
        <v>207.8</v>
      </c>
      <c r="Y18" s="26">
        <v>396.8</v>
      </c>
      <c r="Z18" s="26">
        <v>73.5</v>
      </c>
      <c r="AA18" s="26">
        <v>92</v>
      </c>
      <c r="AB18" s="26">
        <v>287</v>
      </c>
      <c r="AC18" s="26">
        <v>1251</v>
      </c>
      <c r="AD18" s="26">
        <v>120</v>
      </c>
      <c r="AE18" s="26">
        <v>238.5</v>
      </c>
      <c r="AF18" s="26">
        <v>157.80000000000001</v>
      </c>
      <c r="AG18" s="26">
        <v>273.8</v>
      </c>
      <c r="AH18" s="26">
        <v>358</v>
      </c>
      <c r="AI18" s="26">
        <v>1058.5</v>
      </c>
      <c r="AJ18" s="26">
        <v>205</v>
      </c>
      <c r="AK18" s="26">
        <v>332.5</v>
      </c>
      <c r="AL18" s="26">
        <v>411</v>
      </c>
      <c r="AM18" s="26">
        <v>369</v>
      </c>
      <c r="AN18" s="26">
        <v>8364</v>
      </c>
      <c r="AO18" s="26">
        <v>36</v>
      </c>
      <c r="AP18" s="26">
        <v>49</v>
      </c>
      <c r="AQ18" s="26">
        <v>173.5</v>
      </c>
      <c r="AR18" s="26">
        <v>26.5</v>
      </c>
    </row>
    <row r="19" spans="1:44" ht="16" x14ac:dyDescent="0.2">
      <c r="A19" s="8" t="s">
        <v>184</v>
      </c>
      <c r="B19" s="9" t="s">
        <v>167</v>
      </c>
      <c r="C19" s="10" t="s">
        <v>168</v>
      </c>
      <c r="D19" s="26">
        <v>435.5</v>
      </c>
      <c r="E19" s="26">
        <v>194</v>
      </c>
      <c r="F19" s="26">
        <v>1102.5</v>
      </c>
      <c r="G19" s="26">
        <v>444.5</v>
      </c>
      <c r="H19" s="26">
        <v>1071</v>
      </c>
      <c r="I19" s="26">
        <v>448.5</v>
      </c>
      <c r="J19" s="26">
        <v>899.5</v>
      </c>
      <c r="K19" s="26">
        <v>464.5</v>
      </c>
      <c r="L19" s="26">
        <v>1053</v>
      </c>
      <c r="M19" s="26">
        <v>1894</v>
      </c>
      <c r="N19" s="26">
        <v>922</v>
      </c>
      <c r="O19" s="26">
        <v>3656</v>
      </c>
      <c r="P19" s="26">
        <v>3254</v>
      </c>
      <c r="Q19" s="26">
        <v>3069.5</v>
      </c>
      <c r="R19" s="26">
        <v>3135.5</v>
      </c>
      <c r="S19" s="26">
        <v>3908.5</v>
      </c>
      <c r="T19" s="26">
        <v>2193.5</v>
      </c>
      <c r="U19" s="26">
        <v>2227</v>
      </c>
      <c r="V19" s="26">
        <v>699</v>
      </c>
      <c r="W19" s="26">
        <v>2073</v>
      </c>
      <c r="X19" s="26">
        <v>610.29999999999995</v>
      </c>
      <c r="Y19" s="26">
        <v>1395.8</v>
      </c>
      <c r="Z19" s="26">
        <v>2829.5</v>
      </c>
      <c r="AA19" s="26">
        <v>1330</v>
      </c>
      <c r="AB19" s="26">
        <v>1929.5</v>
      </c>
      <c r="AC19" s="26">
        <v>2351</v>
      </c>
      <c r="AD19" s="26">
        <v>172</v>
      </c>
      <c r="AE19" s="26">
        <v>7336.5</v>
      </c>
      <c r="AF19" s="26">
        <v>2608.8000000000002</v>
      </c>
      <c r="AG19" s="26">
        <v>990.8</v>
      </c>
      <c r="AH19" s="26">
        <v>2358.5</v>
      </c>
      <c r="AI19" s="26">
        <v>1960.5</v>
      </c>
      <c r="AJ19" s="26">
        <v>2320</v>
      </c>
      <c r="AK19" s="26">
        <v>1702</v>
      </c>
      <c r="AL19" s="26">
        <v>3297.5</v>
      </c>
      <c r="AM19" s="26">
        <v>18078</v>
      </c>
      <c r="AN19" s="26">
        <v>1893.5</v>
      </c>
      <c r="AO19" s="26">
        <v>22719.5</v>
      </c>
      <c r="AP19" s="26">
        <v>1713</v>
      </c>
      <c r="AQ19" s="26">
        <v>399</v>
      </c>
      <c r="AR19" s="26">
        <v>39.5</v>
      </c>
    </row>
    <row r="20" spans="1:44" ht="16" x14ac:dyDescent="0.2">
      <c r="A20" s="8" t="s">
        <v>185</v>
      </c>
      <c r="B20" s="9" t="s">
        <v>163</v>
      </c>
      <c r="C20" s="10" t="s">
        <v>174</v>
      </c>
      <c r="D20" s="26">
        <v>1052</v>
      </c>
      <c r="E20" s="26">
        <v>368</v>
      </c>
      <c r="F20" s="26">
        <v>1876.5</v>
      </c>
      <c r="G20" s="26">
        <v>192.5</v>
      </c>
      <c r="H20" s="26">
        <v>651.5</v>
      </c>
      <c r="I20" s="26">
        <v>630.5</v>
      </c>
      <c r="J20" s="26">
        <v>1488.5</v>
      </c>
      <c r="K20" s="26">
        <v>448</v>
      </c>
      <c r="L20" s="26">
        <v>675</v>
      </c>
      <c r="M20" s="26">
        <v>1116</v>
      </c>
      <c r="N20" s="26">
        <v>570.5</v>
      </c>
      <c r="O20" s="26">
        <v>413.5</v>
      </c>
      <c r="P20" s="26">
        <v>1664.5</v>
      </c>
      <c r="Q20" s="26">
        <v>1650.5</v>
      </c>
      <c r="R20" s="26">
        <v>1307</v>
      </c>
      <c r="S20" s="26">
        <v>2869</v>
      </c>
      <c r="T20" s="26">
        <v>1293.5</v>
      </c>
      <c r="U20" s="26">
        <v>586</v>
      </c>
      <c r="V20" s="26">
        <v>705.5</v>
      </c>
      <c r="W20" s="26">
        <v>1605.5</v>
      </c>
      <c r="X20" s="26">
        <v>627.29999999999995</v>
      </c>
      <c r="Y20" s="26">
        <v>968.8</v>
      </c>
      <c r="Z20" s="26">
        <v>477.5</v>
      </c>
      <c r="AA20" s="26">
        <v>1714</v>
      </c>
      <c r="AB20" s="26">
        <v>882</v>
      </c>
      <c r="AC20" s="26">
        <v>717</v>
      </c>
      <c r="AD20" s="26">
        <v>1074.5</v>
      </c>
      <c r="AE20" s="26">
        <v>1477.5</v>
      </c>
      <c r="AF20" s="26">
        <v>5970.3</v>
      </c>
      <c r="AG20" s="26">
        <v>427.3</v>
      </c>
      <c r="AH20" s="26">
        <v>1262</v>
      </c>
      <c r="AI20" s="26">
        <v>401.5</v>
      </c>
      <c r="AJ20" s="26">
        <v>1104</v>
      </c>
      <c r="AK20" s="26">
        <v>782</v>
      </c>
      <c r="AL20" s="26">
        <v>1815.5</v>
      </c>
      <c r="AM20" s="26">
        <v>16590</v>
      </c>
      <c r="AN20" s="26">
        <v>1148.5</v>
      </c>
      <c r="AO20" s="26">
        <v>4107</v>
      </c>
      <c r="AP20" s="26">
        <v>142</v>
      </c>
      <c r="AQ20" s="26">
        <v>896.5</v>
      </c>
      <c r="AR20" s="26">
        <v>22.5</v>
      </c>
    </row>
    <row r="21" spans="1:44" ht="16" x14ac:dyDescent="0.2">
      <c r="A21" s="8" t="s">
        <v>186</v>
      </c>
      <c r="B21" s="9" t="s">
        <v>167</v>
      </c>
      <c r="C21" s="10" t="s">
        <v>171</v>
      </c>
      <c r="D21" s="26">
        <v>1303</v>
      </c>
      <c r="E21" s="26">
        <v>1150</v>
      </c>
      <c r="F21" s="26">
        <v>1910</v>
      </c>
      <c r="G21" s="26">
        <v>693</v>
      </c>
      <c r="H21" s="26">
        <v>2194.5</v>
      </c>
      <c r="I21" s="26">
        <v>1332.5</v>
      </c>
      <c r="J21" s="26">
        <v>2194.5</v>
      </c>
      <c r="K21" s="26">
        <v>2930.5</v>
      </c>
      <c r="L21" s="26">
        <v>4123</v>
      </c>
      <c r="M21" s="26">
        <v>5725</v>
      </c>
      <c r="N21" s="26">
        <v>4151</v>
      </c>
      <c r="O21" s="26">
        <v>2884.5</v>
      </c>
      <c r="P21" s="26">
        <v>3790.5</v>
      </c>
      <c r="Q21" s="26">
        <v>2978</v>
      </c>
      <c r="R21" s="26">
        <v>5165.5</v>
      </c>
      <c r="S21" s="26">
        <v>6701.5</v>
      </c>
      <c r="T21" s="26">
        <v>1951.5</v>
      </c>
      <c r="U21" s="26">
        <v>1652</v>
      </c>
      <c r="V21" s="26">
        <v>1272.5</v>
      </c>
      <c r="W21" s="26">
        <v>4240.5</v>
      </c>
      <c r="X21" s="26">
        <v>1329.3</v>
      </c>
      <c r="Y21" s="26">
        <v>1778.3</v>
      </c>
      <c r="Z21" s="26">
        <v>644.5</v>
      </c>
      <c r="AA21" s="26">
        <v>1603</v>
      </c>
      <c r="AB21" s="26">
        <v>1587</v>
      </c>
      <c r="AC21" s="26">
        <v>6806.5</v>
      </c>
      <c r="AD21" s="26">
        <v>875.5</v>
      </c>
      <c r="AE21" s="26">
        <v>8914.5</v>
      </c>
      <c r="AF21" s="26">
        <v>1707.8</v>
      </c>
      <c r="AG21" s="26">
        <v>2610.8000000000002</v>
      </c>
      <c r="AH21" s="26">
        <v>1830</v>
      </c>
      <c r="AI21" s="26">
        <v>2565.5</v>
      </c>
      <c r="AJ21" s="26">
        <v>6027.5</v>
      </c>
      <c r="AK21" s="26">
        <v>4251</v>
      </c>
      <c r="AL21" s="26">
        <v>11110</v>
      </c>
      <c r="AM21" s="26">
        <v>19596</v>
      </c>
      <c r="AN21" s="26">
        <v>1988.5</v>
      </c>
      <c r="AO21" s="26">
        <v>2296</v>
      </c>
      <c r="AP21" s="26">
        <v>875</v>
      </c>
      <c r="AQ21" s="26">
        <v>1408</v>
      </c>
      <c r="AR21" s="26">
        <v>99</v>
      </c>
    </row>
    <row r="22" spans="1:44" ht="16" x14ac:dyDescent="0.2">
      <c r="A22" s="8" t="s">
        <v>187</v>
      </c>
      <c r="B22" s="9" t="s">
        <v>163</v>
      </c>
      <c r="C22" s="10" t="s">
        <v>174</v>
      </c>
      <c r="D22" s="26">
        <v>272.3</v>
      </c>
      <c r="E22" s="26">
        <v>144</v>
      </c>
      <c r="F22" s="26">
        <v>261.5</v>
      </c>
      <c r="G22" s="26">
        <v>204.5</v>
      </c>
      <c r="H22" s="26">
        <v>239.5</v>
      </c>
      <c r="I22" s="26">
        <v>338.5</v>
      </c>
      <c r="J22" s="26">
        <v>185.3</v>
      </c>
      <c r="K22" s="26">
        <v>225</v>
      </c>
      <c r="L22" s="26">
        <v>315.5</v>
      </c>
      <c r="M22" s="26">
        <v>827</v>
      </c>
      <c r="N22" s="26">
        <v>368.8</v>
      </c>
      <c r="O22" s="26">
        <v>150</v>
      </c>
      <c r="P22" s="26">
        <v>400.5</v>
      </c>
      <c r="Q22" s="26">
        <v>162.5</v>
      </c>
      <c r="R22" s="26">
        <v>263.3</v>
      </c>
      <c r="S22" s="26">
        <v>116.3</v>
      </c>
      <c r="T22" s="26">
        <v>185</v>
      </c>
      <c r="U22" s="26">
        <v>264</v>
      </c>
      <c r="V22" s="26">
        <v>338.5</v>
      </c>
      <c r="W22" s="26">
        <v>336.5</v>
      </c>
      <c r="X22" s="26">
        <v>216</v>
      </c>
      <c r="Y22" s="26">
        <v>92.5</v>
      </c>
      <c r="Z22" s="26">
        <v>272.5</v>
      </c>
      <c r="AA22" s="26">
        <v>117.5</v>
      </c>
      <c r="AB22" s="26">
        <v>246.5</v>
      </c>
      <c r="AC22" s="26">
        <v>373</v>
      </c>
      <c r="AD22" s="26">
        <v>1195.3</v>
      </c>
      <c r="AE22" s="26">
        <v>889.5</v>
      </c>
      <c r="AF22" s="26">
        <v>77.3</v>
      </c>
      <c r="AG22" s="26">
        <v>387</v>
      </c>
      <c r="AH22" s="26">
        <v>155.30000000000001</v>
      </c>
      <c r="AI22" s="26">
        <v>317.5</v>
      </c>
      <c r="AJ22" s="26">
        <v>550.29999999999995</v>
      </c>
      <c r="AK22" s="26">
        <v>1379.5</v>
      </c>
      <c r="AL22" s="26">
        <v>1685.3</v>
      </c>
      <c r="AM22" s="26">
        <v>15810.5</v>
      </c>
      <c r="AN22" s="26">
        <v>13020</v>
      </c>
      <c r="AO22" s="26">
        <v>5299.5</v>
      </c>
      <c r="AP22" s="26">
        <v>959</v>
      </c>
      <c r="AQ22" s="26">
        <v>174.8</v>
      </c>
      <c r="AR22" s="26">
        <v>18.5</v>
      </c>
    </row>
    <row r="23" spans="1:44" ht="16" x14ac:dyDescent="0.2">
      <c r="A23" s="8" t="s">
        <v>202</v>
      </c>
      <c r="B23" s="9" t="s">
        <v>163</v>
      </c>
      <c r="C23" s="10" t="s">
        <v>174</v>
      </c>
      <c r="D23" s="26">
        <v>1977.3</v>
      </c>
      <c r="E23" s="26">
        <v>4295.5</v>
      </c>
      <c r="F23" s="26">
        <v>14462.5</v>
      </c>
      <c r="G23" s="26">
        <v>1923.5</v>
      </c>
      <c r="H23" s="26">
        <v>6047</v>
      </c>
      <c r="I23" s="26">
        <v>8400.5</v>
      </c>
      <c r="J23" s="26">
        <v>12011.8</v>
      </c>
      <c r="K23" s="26">
        <v>4330.5</v>
      </c>
      <c r="L23" s="26">
        <v>6140.5</v>
      </c>
      <c r="M23" s="26">
        <v>6545</v>
      </c>
      <c r="N23" s="26">
        <v>11453.8</v>
      </c>
      <c r="O23" s="26">
        <v>4498</v>
      </c>
      <c r="P23" s="26">
        <v>15931</v>
      </c>
      <c r="Q23" s="26">
        <v>13697</v>
      </c>
      <c r="R23" s="26">
        <v>12377.3</v>
      </c>
      <c r="S23" s="26">
        <v>13684.3</v>
      </c>
      <c r="T23" s="26">
        <v>10539.5</v>
      </c>
      <c r="U23" s="26">
        <v>6271.5</v>
      </c>
      <c r="V23" s="26">
        <v>7130</v>
      </c>
      <c r="W23" s="26">
        <v>15308.5</v>
      </c>
      <c r="X23" s="26">
        <v>5662</v>
      </c>
      <c r="Y23" s="26">
        <v>9614</v>
      </c>
      <c r="Z23" s="26">
        <v>13426</v>
      </c>
      <c r="AA23" s="26">
        <v>14546.5</v>
      </c>
      <c r="AB23" s="26">
        <v>9928</v>
      </c>
      <c r="AC23" s="26">
        <v>10427</v>
      </c>
      <c r="AD23" s="26">
        <v>10099.799999999999</v>
      </c>
      <c r="AE23" s="26">
        <v>6871.5</v>
      </c>
      <c r="AF23" s="26">
        <v>6678.3</v>
      </c>
      <c r="AG23" s="26">
        <v>4322</v>
      </c>
      <c r="AH23" s="26">
        <v>8850.7999999999993</v>
      </c>
      <c r="AI23" s="26">
        <v>2745</v>
      </c>
      <c r="AJ23" s="26">
        <v>8996.7999999999993</v>
      </c>
      <c r="AK23" s="26">
        <v>5641.5</v>
      </c>
      <c r="AL23" s="26">
        <v>2223.3000000000002</v>
      </c>
      <c r="AM23" s="26">
        <v>16244.5</v>
      </c>
      <c r="AN23" s="26">
        <v>2245</v>
      </c>
      <c r="AO23" s="26">
        <v>23836</v>
      </c>
      <c r="AP23" s="26">
        <v>1007</v>
      </c>
      <c r="AQ23" s="26">
        <v>11000.3</v>
      </c>
      <c r="AR23" s="26">
        <v>162.5</v>
      </c>
    </row>
    <row r="24" spans="1:44" ht="16" x14ac:dyDescent="0.2">
      <c r="A24" s="8" t="s">
        <v>189</v>
      </c>
      <c r="B24" s="9" t="s">
        <v>167</v>
      </c>
      <c r="C24" s="10" t="s">
        <v>168</v>
      </c>
      <c r="D24" s="26">
        <v>2066.3000000000002</v>
      </c>
      <c r="E24" s="26">
        <v>1491</v>
      </c>
      <c r="F24" s="26">
        <v>5066.5</v>
      </c>
      <c r="G24" s="26">
        <v>6738</v>
      </c>
      <c r="H24" s="26">
        <v>24164.5</v>
      </c>
      <c r="I24" s="26">
        <v>4343.5</v>
      </c>
      <c r="J24" s="26">
        <v>16542.3</v>
      </c>
      <c r="K24" s="26">
        <v>6540</v>
      </c>
      <c r="L24" s="26">
        <v>8914.5</v>
      </c>
      <c r="M24" s="26">
        <v>4922</v>
      </c>
      <c r="N24" s="26">
        <v>5720.3</v>
      </c>
      <c r="O24" s="26">
        <v>15900.5</v>
      </c>
      <c r="P24" s="26">
        <v>6223</v>
      </c>
      <c r="Q24" s="26">
        <v>4647.5</v>
      </c>
      <c r="R24" s="26">
        <v>5104.3</v>
      </c>
      <c r="S24" s="26">
        <v>4162.3</v>
      </c>
      <c r="T24" s="26">
        <v>4291.5</v>
      </c>
      <c r="U24" s="26">
        <v>2352</v>
      </c>
      <c r="V24" s="26">
        <v>2615.5</v>
      </c>
      <c r="W24" s="26">
        <v>6562.5</v>
      </c>
      <c r="X24" s="26">
        <v>3680.5</v>
      </c>
      <c r="Y24" s="26">
        <v>4342.5</v>
      </c>
      <c r="Z24" s="26">
        <v>3961.5</v>
      </c>
      <c r="AA24" s="26">
        <v>4714.5</v>
      </c>
      <c r="AB24" s="26">
        <v>4356.5</v>
      </c>
      <c r="AC24" s="26">
        <v>5765</v>
      </c>
      <c r="AD24" s="26">
        <v>3097.8</v>
      </c>
      <c r="AE24" s="26">
        <v>3549.5</v>
      </c>
      <c r="AF24" s="26">
        <v>1909.3</v>
      </c>
      <c r="AG24" s="26">
        <v>2606</v>
      </c>
      <c r="AH24" s="26">
        <v>3837.8</v>
      </c>
      <c r="AI24" s="26">
        <v>2167.5</v>
      </c>
      <c r="AJ24" s="26">
        <v>2643.8</v>
      </c>
      <c r="AK24" s="26">
        <v>4544.5</v>
      </c>
      <c r="AL24" s="26">
        <v>5253.8</v>
      </c>
      <c r="AM24" s="26">
        <v>15407</v>
      </c>
      <c r="AN24" s="26">
        <v>974</v>
      </c>
      <c r="AO24" s="26">
        <v>25330.5</v>
      </c>
      <c r="AP24" s="26">
        <v>4581</v>
      </c>
      <c r="AQ24" s="26">
        <v>1282.3</v>
      </c>
      <c r="AR24" s="26">
        <v>122.5</v>
      </c>
    </row>
    <row r="25" spans="1:44" ht="16" x14ac:dyDescent="0.2">
      <c r="A25" s="8" t="s">
        <v>190</v>
      </c>
      <c r="B25" s="9" t="s">
        <v>167</v>
      </c>
      <c r="C25" s="10" t="s">
        <v>168</v>
      </c>
      <c r="D25" s="26">
        <v>2868.3</v>
      </c>
      <c r="E25" s="26">
        <v>589</v>
      </c>
      <c r="F25" s="26">
        <v>2315</v>
      </c>
      <c r="G25" s="26">
        <v>1683.5</v>
      </c>
      <c r="H25" s="26">
        <v>9933.5</v>
      </c>
      <c r="I25" s="26">
        <v>1529.5</v>
      </c>
      <c r="J25" s="26">
        <v>7054.8</v>
      </c>
      <c r="K25" s="26">
        <v>2468</v>
      </c>
      <c r="L25" s="26">
        <v>3888.5</v>
      </c>
      <c r="M25" s="26">
        <v>2987</v>
      </c>
      <c r="N25" s="26">
        <v>3008.3</v>
      </c>
      <c r="O25" s="26">
        <v>5546</v>
      </c>
      <c r="P25" s="26">
        <v>7940.5</v>
      </c>
      <c r="Q25" s="26">
        <v>3287</v>
      </c>
      <c r="R25" s="26">
        <v>7324.3</v>
      </c>
      <c r="S25" s="26">
        <v>3851.3</v>
      </c>
      <c r="T25" s="26">
        <v>2671.5</v>
      </c>
      <c r="U25" s="26">
        <v>2303.5</v>
      </c>
      <c r="V25" s="26">
        <v>1146.5</v>
      </c>
      <c r="W25" s="26">
        <v>6456</v>
      </c>
      <c r="X25" s="26">
        <v>1127</v>
      </c>
      <c r="Y25" s="26">
        <v>2198.5</v>
      </c>
      <c r="Z25" s="26">
        <v>2878</v>
      </c>
      <c r="AA25" s="26">
        <v>2213.5</v>
      </c>
      <c r="AB25" s="26">
        <v>2510.5</v>
      </c>
      <c r="AC25" s="26">
        <v>3731</v>
      </c>
      <c r="AD25" s="26">
        <v>1529.8</v>
      </c>
      <c r="AE25" s="26">
        <v>5001</v>
      </c>
      <c r="AF25" s="26">
        <v>1828.3</v>
      </c>
      <c r="AG25" s="26">
        <v>4752</v>
      </c>
      <c r="AH25" s="26">
        <v>2073.8000000000002</v>
      </c>
      <c r="AI25" s="26">
        <v>1531</v>
      </c>
      <c r="AJ25" s="26">
        <v>5824.8</v>
      </c>
      <c r="AK25" s="26">
        <v>4784.5</v>
      </c>
      <c r="AL25" s="26">
        <v>5212.8</v>
      </c>
      <c r="AM25" s="26">
        <v>24021.5</v>
      </c>
      <c r="AN25" s="26">
        <v>668.5</v>
      </c>
      <c r="AO25" s="26">
        <v>25912.5</v>
      </c>
      <c r="AP25" s="26">
        <v>2249.5</v>
      </c>
      <c r="AQ25" s="26">
        <v>946.8</v>
      </c>
      <c r="AR25" s="26">
        <v>76.5</v>
      </c>
    </row>
    <row r="26" spans="1:44" ht="16" x14ac:dyDescent="0.2">
      <c r="A26" s="8" t="s">
        <v>191</v>
      </c>
      <c r="B26" s="9" t="s">
        <v>167</v>
      </c>
      <c r="C26" s="10" t="s">
        <v>171</v>
      </c>
      <c r="D26" s="26">
        <v>439.3</v>
      </c>
      <c r="E26" s="26">
        <v>287.5</v>
      </c>
      <c r="F26" s="26">
        <v>2728.5</v>
      </c>
      <c r="G26" s="26">
        <v>1763.5</v>
      </c>
      <c r="H26" s="26">
        <v>6158</v>
      </c>
      <c r="I26" s="26">
        <v>3246.5</v>
      </c>
      <c r="J26" s="26">
        <v>1238.3</v>
      </c>
      <c r="K26" s="26">
        <v>1306</v>
      </c>
      <c r="L26" s="26">
        <v>2156.5</v>
      </c>
      <c r="M26" s="26">
        <v>1734</v>
      </c>
      <c r="N26" s="26">
        <v>2155.8000000000002</v>
      </c>
      <c r="O26" s="26">
        <v>1236</v>
      </c>
      <c r="P26" s="26">
        <v>2100.5</v>
      </c>
      <c r="Q26" s="26">
        <v>1230</v>
      </c>
      <c r="R26" s="26">
        <v>1096.3</v>
      </c>
      <c r="S26" s="26">
        <v>2974.8</v>
      </c>
      <c r="T26" s="26">
        <v>1292</v>
      </c>
      <c r="U26" s="26">
        <v>1702</v>
      </c>
      <c r="V26" s="26">
        <v>1354.5</v>
      </c>
      <c r="W26" s="26">
        <v>2688</v>
      </c>
      <c r="X26" s="26">
        <v>1198.5</v>
      </c>
      <c r="Y26" s="26">
        <v>1069</v>
      </c>
      <c r="Z26" s="26">
        <v>676</v>
      </c>
      <c r="AA26" s="26">
        <v>1445.5</v>
      </c>
      <c r="AB26" s="26">
        <v>1650</v>
      </c>
      <c r="AC26" s="26">
        <v>1708</v>
      </c>
      <c r="AD26" s="26">
        <v>348.8</v>
      </c>
      <c r="AE26" s="26">
        <v>7308.5</v>
      </c>
      <c r="AF26" s="26">
        <v>635.29999999999995</v>
      </c>
      <c r="AG26" s="26">
        <v>1101</v>
      </c>
      <c r="AH26" s="26">
        <v>758.8</v>
      </c>
      <c r="AI26" s="26">
        <v>783.5</v>
      </c>
      <c r="AJ26" s="26">
        <v>5091.8</v>
      </c>
      <c r="AK26" s="26">
        <v>2894.5</v>
      </c>
      <c r="AL26" s="26">
        <v>5823.3</v>
      </c>
      <c r="AM26" s="26">
        <v>12876</v>
      </c>
      <c r="AN26" s="26">
        <v>4068</v>
      </c>
      <c r="AO26" s="26">
        <v>20990.5</v>
      </c>
      <c r="AP26" s="26">
        <v>1283.5</v>
      </c>
      <c r="AQ26" s="26">
        <v>573.29999999999995</v>
      </c>
      <c r="AR26" s="26">
        <v>22.5</v>
      </c>
    </row>
    <row r="27" spans="1:44" ht="16" x14ac:dyDescent="0.2">
      <c r="A27" s="8" t="s">
        <v>192</v>
      </c>
      <c r="B27" s="9" t="s">
        <v>163</v>
      </c>
      <c r="C27" s="10" t="s">
        <v>164</v>
      </c>
      <c r="D27" s="26">
        <v>196.3</v>
      </c>
      <c r="E27" s="26">
        <v>222.5</v>
      </c>
      <c r="F27" s="26">
        <v>68.5</v>
      </c>
      <c r="G27" s="26">
        <v>144.5</v>
      </c>
      <c r="H27" s="26">
        <v>206.5</v>
      </c>
      <c r="I27" s="26">
        <v>171</v>
      </c>
      <c r="J27" s="26">
        <v>238.8</v>
      </c>
      <c r="K27" s="26">
        <v>77</v>
      </c>
      <c r="L27" s="26">
        <v>341.5</v>
      </c>
      <c r="M27" s="26">
        <v>1156</v>
      </c>
      <c r="N27" s="26">
        <v>370.8</v>
      </c>
      <c r="O27" s="26">
        <v>198</v>
      </c>
      <c r="P27" s="26">
        <v>101</v>
      </c>
      <c r="Q27" s="26">
        <v>195.5</v>
      </c>
      <c r="R27" s="26">
        <v>125.3</v>
      </c>
      <c r="S27" s="26">
        <v>215.8</v>
      </c>
      <c r="T27" s="26">
        <v>98.5</v>
      </c>
      <c r="U27" s="26">
        <v>140.5</v>
      </c>
      <c r="V27" s="26">
        <v>144.5</v>
      </c>
      <c r="W27" s="26">
        <v>108.5</v>
      </c>
      <c r="X27" s="26">
        <v>93.5</v>
      </c>
      <c r="Y27" s="26">
        <v>185</v>
      </c>
      <c r="Z27" s="26">
        <v>117</v>
      </c>
      <c r="AA27" s="26">
        <v>155.5</v>
      </c>
      <c r="AB27" s="26">
        <v>509.5</v>
      </c>
      <c r="AC27" s="26">
        <v>453.5</v>
      </c>
      <c r="AD27" s="26">
        <v>136.80000000000001</v>
      </c>
      <c r="AE27" s="26">
        <v>155</v>
      </c>
      <c r="AF27" s="26">
        <v>158.30000000000001</v>
      </c>
      <c r="AG27" s="26">
        <v>192</v>
      </c>
      <c r="AH27" s="26">
        <v>103.8</v>
      </c>
      <c r="AI27" s="26">
        <v>472.5</v>
      </c>
      <c r="AJ27" s="26">
        <v>182.8</v>
      </c>
      <c r="AK27" s="26">
        <v>3639</v>
      </c>
      <c r="AL27" s="26">
        <v>145.80000000000001</v>
      </c>
      <c r="AM27" s="26">
        <v>341.5</v>
      </c>
      <c r="AN27" s="26">
        <v>11151</v>
      </c>
      <c r="AO27" s="26">
        <v>53</v>
      </c>
      <c r="AP27" s="26">
        <v>153</v>
      </c>
      <c r="AQ27" s="26">
        <v>417.3</v>
      </c>
      <c r="AR27" s="26">
        <v>49.5</v>
      </c>
    </row>
    <row r="28" spans="1:44" ht="16" customHeight="1" x14ac:dyDescent="0.2">
      <c r="A28" s="25" t="s">
        <v>203</v>
      </c>
      <c r="B28" s="29" t="s">
        <v>163</v>
      </c>
      <c r="C28" s="30" t="s">
        <v>164</v>
      </c>
      <c r="D28" s="26">
        <v>405.3</v>
      </c>
      <c r="E28" s="26">
        <v>217</v>
      </c>
      <c r="F28" s="26">
        <v>181.5</v>
      </c>
      <c r="G28" s="26">
        <v>143</v>
      </c>
      <c r="H28" s="26">
        <v>296.5</v>
      </c>
      <c r="I28" s="26">
        <v>331</v>
      </c>
      <c r="J28" s="26">
        <v>239.3</v>
      </c>
      <c r="K28" s="26">
        <v>280</v>
      </c>
      <c r="L28" s="26">
        <v>1587</v>
      </c>
      <c r="M28" s="26">
        <v>2729</v>
      </c>
      <c r="N28" s="26">
        <v>1607.8</v>
      </c>
      <c r="O28" s="26">
        <v>443</v>
      </c>
      <c r="P28" s="26">
        <v>571</v>
      </c>
      <c r="Q28" s="26">
        <v>376.5</v>
      </c>
      <c r="R28" s="26">
        <v>270.3</v>
      </c>
      <c r="S28" s="26">
        <v>1677.8</v>
      </c>
      <c r="T28" s="26">
        <v>330.5</v>
      </c>
      <c r="U28" s="26">
        <v>171</v>
      </c>
      <c r="V28" s="26">
        <v>403.5</v>
      </c>
      <c r="W28" s="26">
        <v>238.5</v>
      </c>
      <c r="X28" s="26">
        <v>229.5</v>
      </c>
      <c r="Y28" s="26">
        <v>438</v>
      </c>
      <c r="Z28" s="26">
        <v>105</v>
      </c>
      <c r="AA28" s="26">
        <v>246</v>
      </c>
      <c r="AB28" s="26">
        <v>427.5</v>
      </c>
      <c r="AC28" s="26">
        <v>1125</v>
      </c>
      <c r="AD28" s="26">
        <v>144.80000000000001</v>
      </c>
      <c r="AE28" s="26">
        <v>371</v>
      </c>
      <c r="AF28" s="26">
        <v>287.3</v>
      </c>
      <c r="AG28" s="26">
        <v>340</v>
      </c>
      <c r="AH28" s="26">
        <v>391.8</v>
      </c>
      <c r="AI28" s="26">
        <v>979.5</v>
      </c>
      <c r="AJ28" s="26">
        <v>227.3</v>
      </c>
      <c r="AK28" s="26">
        <v>349.5</v>
      </c>
      <c r="AL28" s="26">
        <v>526.29999999999995</v>
      </c>
      <c r="AM28" s="26">
        <v>520.5</v>
      </c>
      <c r="AN28" s="26">
        <v>9966</v>
      </c>
      <c r="AO28" s="26">
        <v>77.5</v>
      </c>
      <c r="AP28" s="26">
        <v>255.5</v>
      </c>
      <c r="AQ28" s="26">
        <v>246.8</v>
      </c>
      <c r="AR28" s="26">
        <v>44.5</v>
      </c>
    </row>
    <row r="29" spans="1:44" ht="16" x14ac:dyDescent="0.2">
      <c r="A29" s="8" t="s">
        <v>194</v>
      </c>
      <c r="B29" s="9" t="s">
        <v>167</v>
      </c>
      <c r="C29" s="10" t="s">
        <v>171</v>
      </c>
      <c r="D29" s="26">
        <v>387.8</v>
      </c>
      <c r="E29" s="26">
        <v>380</v>
      </c>
      <c r="F29" s="26">
        <v>4676.5</v>
      </c>
      <c r="G29" s="26">
        <v>152.5</v>
      </c>
      <c r="H29" s="26">
        <v>1071</v>
      </c>
      <c r="I29" s="26">
        <v>1372.5</v>
      </c>
      <c r="J29" s="26">
        <v>2729.8</v>
      </c>
      <c r="K29" s="26">
        <v>1142</v>
      </c>
      <c r="L29" s="26">
        <v>1353.5</v>
      </c>
      <c r="M29" s="26">
        <v>2581</v>
      </c>
      <c r="N29" s="26">
        <v>2340.8000000000002</v>
      </c>
      <c r="O29" s="26">
        <v>1444</v>
      </c>
      <c r="P29" s="26">
        <v>5884.5</v>
      </c>
      <c r="Q29" s="26">
        <v>6019.5</v>
      </c>
      <c r="R29" s="26">
        <v>2527.3000000000002</v>
      </c>
      <c r="S29" s="26">
        <v>14112.8</v>
      </c>
      <c r="T29" s="26">
        <v>4939.5</v>
      </c>
      <c r="U29" s="26">
        <v>912</v>
      </c>
      <c r="V29" s="26">
        <v>770.5</v>
      </c>
      <c r="W29" s="26">
        <v>4005</v>
      </c>
      <c r="X29" s="26">
        <v>920.5</v>
      </c>
      <c r="Y29" s="26">
        <v>3292</v>
      </c>
      <c r="Z29" s="26">
        <v>1578</v>
      </c>
      <c r="AA29" s="26">
        <v>5178.5</v>
      </c>
      <c r="AB29" s="26">
        <v>2458</v>
      </c>
      <c r="AC29" s="26">
        <v>2221</v>
      </c>
      <c r="AD29" s="26">
        <v>947.3</v>
      </c>
      <c r="AE29" s="26">
        <v>4938.5</v>
      </c>
      <c r="AF29" s="26">
        <v>2742.3</v>
      </c>
      <c r="AG29" s="26">
        <v>626</v>
      </c>
      <c r="AH29" s="26">
        <v>2082.3000000000002</v>
      </c>
      <c r="AI29" s="26">
        <v>678.5</v>
      </c>
      <c r="AJ29" s="26">
        <v>830.8</v>
      </c>
      <c r="AK29" s="26">
        <v>537.5</v>
      </c>
      <c r="AL29" s="26">
        <v>607.79999999999995</v>
      </c>
      <c r="AM29" s="26">
        <v>479.5</v>
      </c>
      <c r="AN29" s="26">
        <v>6397</v>
      </c>
      <c r="AO29" s="26">
        <v>5155</v>
      </c>
      <c r="AP29" s="26">
        <v>163</v>
      </c>
      <c r="AQ29" s="26">
        <v>1513.8</v>
      </c>
      <c r="AR29" s="26">
        <v>25.5</v>
      </c>
    </row>
    <row r="30" spans="1:44" ht="16" x14ac:dyDescent="0.2">
      <c r="A30" s="8" t="s">
        <v>195</v>
      </c>
      <c r="B30" s="9" t="s">
        <v>167</v>
      </c>
      <c r="C30" s="10" t="s">
        <v>171</v>
      </c>
      <c r="D30" s="26">
        <v>927.3</v>
      </c>
      <c r="E30" s="26">
        <v>1092.5</v>
      </c>
      <c r="F30" s="26">
        <v>1643.5</v>
      </c>
      <c r="G30" s="26">
        <v>342.5</v>
      </c>
      <c r="H30" s="26">
        <v>1259</v>
      </c>
      <c r="I30" s="26">
        <v>600.5</v>
      </c>
      <c r="J30" s="26">
        <v>899.8</v>
      </c>
      <c r="K30" s="26">
        <v>813</v>
      </c>
      <c r="L30" s="26">
        <v>421</v>
      </c>
      <c r="M30" s="26">
        <v>611</v>
      </c>
      <c r="N30" s="26">
        <v>788.8</v>
      </c>
      <c r="O30" s="26">
        <v>195</v>
      </c>
      <c r="P30" s="26">
        <v>1253</v>
      </c>
      <c r="Q30" s="26">
        <v>697.5</v>
      </c>
      <c r="R30" s="26">
        <v>845.3</v>
      </c>
      <c r="S30" s="26">
        <v>2547.8000000000002</v>
      </c>
      <c r="T30" s="26">
        <v>1281.5</v>
      </c>
      <c r="U30" s="26">
        <v>291.5</v>
      </c>
      <c r="V30" s="26">
        <v>861</v>
      </c>
      <c r="W30" s="26">
        <v>1240.5</v>
      </c>
      <c r="X30" s="26">
        <v>704.5</v>
      </c>
      <c r="Y30" s="26">
        <v>425.5</v>
      </c>
      <c r="Z30" s="26">
        <v>1112.5</v>
      </c>
      <c r="AA30" s="26">
        <v>967.5</v>
      </c>
      <c r="AB30" s="26">
        <v>567.5</v>
      </c>
      <c r="AC30" s="26">
        <v>656</v>
      </c>
      <c r="AD30" s="26">
        <v>456.8</v>
      </c>
      <c r="AE30" s="26">
        <v>1111</v>
      </c>
      <c r="AF30" s="26">
        <v>603.29999999999995</v>
      </c>
      <c r="AG30" s="26">
        <v>490.5</v>
      </c>
      <c r="AH30" s="26">
        <v>1260.3</v>
      </c>
      <c r="AI30" s="26">
        <v>457</v>
      </c>
      <c r="AJ30" s="26">
        <v>421.3</v>
      </c>
      <c r="AK30" s="26">
        <v>398.5</v>
      </c>
      <c r="AL30" s="26">
        <v>684.8</v>
      </c>
      <c r="AM30" s="26">
        <v>21644.5</v>
      </c>
      <c r="AN30" s="26">
        <v>521</v>
      </c>
      <c r="AO30" s="26">
        <v>13473.5</v>
      </c>
      <c r="AP30" s="26">
        <v>731</v>
      </c>
      <c r="AQ30" s="26">
        <v>514.79999999999995</v>
      </c>
      <c r="AR30" s="26">
        <v>69</v>
      </c>
    </row>
    <row r="31" spans="1:44" x14ac:dyDescent="0.2">
      <c r="A31" s="22"/>
      <c r="B31" s="22"/>
      <c r="C31" s="19"/>
      <c r="D31" s="17"/>
      <c r="L31" s="17"/>
    </row>
    <row r="32" spans="1:44" x14ac:dyDescent="0.2">
      <c r="A32" s="13" t="s">
        <v>204</v>
      </c>
      <c r="B32" s="13"/>
    </row>
    <row r="39" spans="3:3" x14ac:dyDescent="0.2">
      <c r="C39" s="19"/>
    </row>
    <row r="43" spans="3:3" x14ac:dyDescent="0.2">
      <c r="C43" s="2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6CEFD-452B-054B-A9B2-435F70BAAF6F}">
  <dimension ref="A1:AE33"/>
  <sheetViews>
    <sheetView workbookViewId="0">
      <selection activeCell="C7" sqref="C7:C31"/>
    </sheetView>
  </sheetViews>
  <sheetFormatPr baseColWidth="10" defaultRowHeight="14" x14ac:dyDescent="0.15"/>
  <cols>
    <col min="1" max="1" width="10.5" style="18" bestFit="1" customWidth="1"/>
    <col min="2" max="2" width="4.33203125" style="18" bestFit="1" customWidth="1"/>
    <col min="3" max="3" width="33.5" style="18" customWidth="1"/>
    <col min="4" max="4" width="18.5" style="23" customWidth="1"/>
    <col min="5" max="5" width="16.5" style="18" bestFit="1" customWidth="1"/>
    <col min="6" max="6" width="17.1640625" style="18" bestFit="1" customWidth="1"/>
    <col min="7" max="7" width="17.33203125" style="18" bestFit="1" customWidth="1"/>
    <col min="8" max="8" width="18.33203125" style="18" bestFit="1" customWidth="1"/>
    <col min="9" max="9" width="18.6640625" style="18" bestFit="1" customWidth="1"/>
    <col min="10" max="10" width="19.83203125" style="18" bestFit="1" customWidth="1"/>
    <col min="11" max="11" width="17.33203125" style="18" bestFit="1" customWidth="1"/>
    <col min="12" max="12" width="18.5" style="24" bestFit="1" customWidth="1"/>
    <col min="13" max="14" width="17.33203125" style="18" bestFit="1" customWidth="1"/>
    <col min="15" max="16" width="14.83203125" style="18" bestFit="1" customWidth="1"/>
    <col min="17" max="17" width="15.83203125" style="18" bestFit="1" customWidth="1"/>
    <col min="18" max="18" width="15.6640625" style="18" bestFit="1" customWidth="1"/>
    <col min="19" max="20" width="14.83203125" style="18" bestFit="1" customWidth="1"/>
    <col min="21" max="21" width="15.6640625" style="18" bestFit="1" customWidth="1"/>
    <col min="22" max="22" width="15.33203125" style="18" bestFit="1" customWidth="1"/>
    <col min="23" max="23" width="14.33203125" style="18" bestFit="1" customWidth="1"/>
    <col min="24" max="24" width="15" style="18" bestFit="1" customWidth="1"/>
    <col min="25" max="25" width="15.1640625" style="18" bestFit="1" customWidth="1"/>
    <col min="26" max="26" width="14.6640625" style="18" bestFit="1" customWidth="1"/>
    <col min="27" max="27" width="14.1640625" style="18" bestFit="1" customWidth="1"/>
    <col min="28" max="28" width="14" style="18" bestFit="1" customWidth="1"/>
    <col min="29" max="29" width="16" style="18" bestFit="1" customWidth="1"/>
    <col min="30" max="30" width="14" style="18" bestFit="1" customWidth="1"/>
    <col min="31" max="31" width="14.1640625" style="18" bestFit="1" customWidth="1"/>
    <col min="32" max="16384" width="10.83203125" style="18"/>
  </cols>
  <sheetData>
    <row r="1" spans="1:31" ht="15" x14ac:dyDescent="0.2">
      <c r="A1" s="17"/>
      <c r="B1" s="17"/>
      <c r="C1" s="21" t="s">
        <v>205</v>
      </c>
      <c r="D1" s="17"/>
      <c r="E1" s="17" t="s">
        <v>141</v>
      </c>
      <c r="F1" s="17" t="s">
        <v>206</v>
      </c>
      <c r="G1" s="17" t="s">
        <v>141</v>
      </c>
      <c r="H1" s="17" t="s">
        <v>141</v>
      </c>
      <c r="I1" s="17" t="s">
        <v>207</v>
      </c>
      <c r="J1" s="17" t="s">
        <v>207</v>
      </c>
      <c r="K1" s="17" t="s">
        <v>85</v>
      </c>
      <c r="L1" s="17" t="s">
        <v>85</v>
      </c>
      <c r="M1" s="17" t="s">
        <v>142</v>
      </c>
      <c r="N1" s="17" t="s">
        <v>85</v>
      </c>
      <c r="O1" s="17" t="s">
        <v>85</v>
      </c>
      <c r="P1" s="17" t="s">
        <v>143</v>
      </c>
      <c r="Q1" s="17" t="s">
        <v>141</v>
      </c>
      <c r="R1" s="17" t="s">
        <v>142</v>
      </c>
      <c r="S1" s="17" t="s">
        <v>142</v>
      </c>
      <c r="T1" s="17" t="s">
        <v>141</v>
      </c>
      <c r="U1" s="17" t="s">
        <v>141</v>
      </c>
      <c r="V1" s="17" t="s">
        <v>141</v>
      </c>
      <c r="W1" s="17" t="s">
        <v>142</v>
      </c>
      <c r="X1" s="17" t="s">
        <v>141</v>
      </c>
      <c r="Y1" s="17" t="s">
        <v>141</v>
      </c>
      <c r="Z1" s="17" t="s">
        <v>85</v>
      </c>
      <c r="AA1" s="17" t="s">
        <v>141</v>
      </c>
      <c r="AB1" s="17" t="s">
        <v>147</v>
      </c>
      <c r="AC1" s="17" t="s">
        <v>141</v>
      </c>
      <c r="AD1" s="17" t="s">
        <v>141</v>
      </c>
      <c r="AE1" s="17" t="s">
        <v>85</v>
      </c>
    </row>
    <row r="2" spans="1:31" s="20" customFormat="1" ht="15" x14ac:dyDescent="0.2">
      <c r="A2" s="19"/>
      <c r="B2" s="19"/>
      <c r="C2" s="42" t="s">
        <v>208</v>
      </c>
      <c r="D2" s="19"/>
      <c r="E2" s="19" t="s">
        <v>138</v>
      </c>
      <c r="F2" s="19" t="s">
        <v>209</v>
      </c>
      <c r="G2" s="19" t="s">
        <v>138</v>
      </c>
      <c r="H2" s="19" t="s">
        <v>138</v>
      </c>
      <c r="I2" s="19" t="s">
        <v>138</v>
      </c>
      <c r="J2" s="19" t="s">
        <v>138</v>
      </c>
      <c r="K2" s="19" t="s">
        <v>137</v>
      </c>
      <c r="L2" s="19" t="s">
        <v>137</v>
      </c>
      <c r="M2" s="19" t="s">
        <v>137</v>
      </c>
      <c r="N2" s="19" t="s">
        <v>137</v>
      </c>
      <c r="O2" s="19" t="s">
        <v>137</v>
      </c>
      <c r="P2" s="19" t="s">
        <v>137</v>
      </c>
      <c r="Q2" s="19" t="s">
        <v>136</v>
      </c>
      <c r="R2" s="19" t="s">
        <v>137</v>
      </c>
      <c r="S2" s="19" t="s">
        <v>137</v>
      </c>
      <c r="T2" s="19" t="s">
        <v>138</v>
      </c>
      <c r="U2" s="19" t="s">
        <v>138</v>
      </c>
      <c r="V2" s="19" t="s">
        <v>138</v>
      </c>
      <c r="W2" s="19" t="s">
        <v>137</v>
      </c>
      <c r="X2" s="19" t="s">
        <v>136</v>
      </c>
      <c r="Y2" s="19" t="s">
        <v>138</v>
      </c>
      <c r="Z2" s="19" t="s">
        <v>137</v>
      </c>
      <c r="AA2" s="19" t="s">
        <v>138</v>
      </c>
      <c r="AB2" s="19" t="s">
        <v>149</v>
      </c>
      <c r="AC2" s="19" t="s">
        <v>136</v>
      </c>
      <c r="AD2" s="19" t="s">
        <v>210</v>
      </c>
      <c r="AE2" s="19" t="s">
        <v>137</v>
      </c>
    </row>
    <row r="3" spans="1:31" ht="15" x14ac:dyDescent="0.2">
      <c r="A3" s="17"/>
      <c r="B3" s="17"/>
      <c r="C3" s="21" t="s">
        <v>211</v>
      </c>
      <c r="D3" s="17"/>
      <c r="E3" s="17" t="s">
        <v>212</v>
      </c>
      <c r="F3" s="17" t="s">
        <v>213</v>
      </c>
      <c r="G3" s="17" t="s">
        <v>214</v>
      </c>
      <c r="H3" s="17" t="s">
        <v>215</v>
      </c>
      <c r="I3" s="17" t="s">
        <v>215</v>
      </c>
      <c r="J3" s="17" t="s">
        <v>216</v>
      </c>
      <c r="K3" s="17" t="s">
        <v>217</v>
      </c>
      <c r="L3" s="17" t="s">
        <v>218</v>
      </c>
      <c r="M3" s="17" t="s">
        <v>219</v>
      </c>
      <c r="N3" s="17" t="s">
        <v>220</v>
      </c>
      <c r="O3" s="17" t="s">
        <v>221</v>
      </c>
      <c r="P3" s="17" t="s">
        <v>221</v>
      </c>
      <c r="Q3" s="17" t="s">
        <v>222</v>
      </c>
      <c r="R3" s="17" t="s">
        <v>223</v>
      </c>
      <c r="S3" s="17" t="s">
        <v>224</v>
      </c>
      <c r="T3" s="17" t="s">
        <v>225</v>
      </c>
      <c r="U3" s="17" t="s">
        <v>226</v>
      </c>
      <c r="V3" s="17" t="s">
        <v>227</v>
      </c>
      <c r="W3" s="17" t="s">
        <v>228</v>
      </c>
      <c r="X3" s="17" t="s">
        <v>229</v>
      </c>
      <c r="Y3" s="17" t="s">
        <v>230</v>
      </c>
      <c r="Z3" s="17" t="s">
        <v>231</v>
      </c>
      <c r="AA3" s="17" t="s">
        <v>232</v>
      </c>
      <c r="AB3" s="17" t="s">
        <v>233</v>
      </c>
      <c r="AC3" s="17" t="s">
        <v>234</v>
      </c>
      <c r="AD3" s="17" t="s">
        <v>235</v>
      </c>
      <c r="AE3" s="17" t="s">
        <v>236</v>
      </c>
    </row>
    <row r="4" spans="1:31" ht="15" x14ac:dyDescent="0.2">
      <c r="A4" s="17"/>
      <c r="B4" s="17"/>
      <c r="C4" s="21" t="s">
        <v>237</v>
      </c>
      <c r="D4" s="17"/>
      <c r="E4" s="17" t="s">
        <v>238</v>
      </c>
      <c r="F4" s="17" t="s">
        <v>239</v>
      </c>
      <c r="G4" s="17" t="s">
        <v>240</v>
      </c>
      <c r="H4" s="17" t="s">
        <v>241</v>
      </c>
      <c r="I4" s="17" t="s">
        <v>242</v>
      </c>
      <c r="J4" s="17" t="s">
        <v>243</v>
      </c>
      <c r="K4" s="17" t="s">
        <v>244</v>
      </c>
      <c r="L4" s="17" t="s">
        <v>245</v>
      </c>
      <c r="M4" s="17" t="s">
        <v>246</v>
      </c>
      <c r="N4" s="17" t="s">
        <v>247</v>
      </c>
      <c r="O4" s="17" t="s">
        <v>248</v>
      </c>
      <c r="P4" s="17" t="s">
        <v>249</v>
      </c>
      <c r="Q4" s="17" t="s">
        <v>250</v>
      </c>
      <c r="R4" s="17" t="s">
        <v>246</v>
      </c>
      <c r="S4" s="17" t="s">
        <v>251</v>
      </c>
      <c r="T4" s="17" t="s">
        <v>238</v>
      </c>
      <c r="U4" s="17" t="s">
        <v>238</v>
      </c>
      <c r="V4" s="17" t="s">
        <v>238</v>
      </c>
      <c r="W4" s="17" t="s">
        <v>252</v>
      </c>
      <c r="X4" s="17" t="s">
        <v>253</v>
      </c>
      <c r="Y4" s="17" t="s">
        <v>238</v>
      </c>
      <c r="Z4" s="17" t="s">
        <v>254</v>
      </c>
      <c r="AA4" s="17" t="s">
        <v>238</v>
      </c>
      <c r="AB4" s="17" t="s">
        <v>255</v>
      </c>
      <c r="AC4" s="17" t="s">
        <v>256</v>
      </c>
      <c r="AD4" s="17" t="s">
        <v>257</v>
      </c>
      <c r="AE4" s="17" t="s">
        <v>258</v>
      </c>
    </row>
    <row r="5" spans="1:31" ht="15" x14ac:dyDescent="0.2">
      <c r="A5" s="17"/>
      <c r="B5" s="17"/>
      <c r="C5" s="21" t="s">
        <v>259</v>
      </c>
      <c r="D5" s="17"/>
      <c r="E5" s="17" t="s">
        <v>260</v>
      </c>
      <c r="F5" s="17" t="s">
        <v>261</v>
      </c>
      <c r="G5" s="17" t="s">
        <v>262</v>
      </c>
      <c r="H5" s="17" t="s">
        <v>263</v>
      </c>
      <c r="I5" s="17" t="s">
        <v>264</v>
      </c>
      <c r="J5" s="17" t="s">
        <v>265</v>
      </c>
      <c r="K5" s="17" t="s">
        <v>266</v>
      </c>
      <c r="L5" s="17" t="s">
        <v>267</v>
      </c>
      <c r="M5" s="17" t="s">
        <v>268</v>
      </c>
      <c r="N5" s="17" t="s">
        <v>269</v>
      </c>
      <c r="O5" s="17" t="s">
        <v>270</v>
      </c>
      <c r="P5" s="17" t="s">
        <v>271</v>
      </c>
      <c r="Q5" s="17" t="s">
        <v>272</v>
      </c>
      <c r="R5" s="17" t="s">
        <v>273</v>
      </c>
      <c r="S5" s="17" t="s">
        <v>274</v>
      </c>
      <c r="T5" s="17" t="s">
        <v>275</v>
      </c>
      <c r="U5" s="17" t="s">
        <v>276</v>
      </c>
      <c r="V5" s="17" t="s">
        <v>277</v>
      </c>
      <c r="W5" s="17" t="s">
        <v>278</v>
      </c>
      <c r="X5" s="17" t="s">
        <v>279</v>
      </c>
      <c r="Y5" s="17" t="s">
        <v>280</v>
      </c>
      <c r="Z5" s="17" t="s">
        <v>281</v>
      </c>
      <c r="AA5" s="17" t="s">
        <v>282</v>
      </c>
      <c r="AB5" s="17" t="s">
        <v>283</v>
      </c>
      <c r="AC5" s="17" t="s">
        <v>284</v>
      </c>
      <c r="AD5" s="17" t="s">
        <v>285</v>
      </c>
      <c r="AE5" s="17" t="s">
        <v>286</v>
      </c>
    </row>
    <row r="6" spans="1:31" ht="15" x14ac:dyDescent="0.2">
      <c r="A6" s="17"/>
      <c r="B6" s="17"/>
      <c r="C6" s="21" t="s">
        <v>287</v>
      </c>
      <c r="D6" s="21" t="s">
        <v>288</v>
      </c>
      <c r="E6" s="21" t="s">
        <v>289</v>
      </c>
      <c r="F6" s="21" t="s">
        <v>290</v>
      </c>
      <c r="G6" s="21" t="s">
        <v>291</v>
      </c>
      <c r="H6" s="21" t="s">
        <v>292</v>
      </c>
      <c r="I6" s="21" t="s">
        <v>293</v>
      </c>
      <c r="J6" s="21" t="s">
        <v>294</v>
      </c>
      <c r="K6" s="21" t="s">
        <v>295</v>
      </c>
      <c r="L6" s="21" t="s">
        <v>296</v>
      </c>
      <c r="M6" s="21" t="s">
        <v>297</v>
      </c>
      <c r="N6" s="21" t="s">
        <v>298</v>
      </c>
      <c r="O6" s="21" t="s">
        <v>299</v>
      </c>
      <c r="P6" s="21" t="s">
        <v>300</v>
      </c>
      <c r="Q6" s="21" t="s">
        <v>301</v>
      </c>
      <c r="R6" s="21" t="s">
        <v>302</v>
      </c>
      <c r="S6" s="21" t="s">
        <v>303</v>
      </c>
      <c r="T6" s="21" t="s">
        <v>304</v>
      </c>
      <c r="U6" s="21" t="s">
        <v>305</v>
      </c>
      <c r="V6" s="21" t="s">
        <v>306</v>
      </c>
      <c r="W6" s="21" t="s">
        <v>307</v>
      </c>
      <c r="X6" s="21" t="s">
        <v>308</v>
      </c>
      <c r="Y6" s="21" t="s">
        <v>309</v>
      </c>
      <c r="Z6" s="21" t="s">
        <v>310</v>
      </c>
      <c r="AA6" s="21" t="s">
        <v>311</v>
      </c>
      <c r="AB6" s="21" t="s">
        <v>312</v>
      </c>
      <c r="AC6" s="21" t="s">
        <v>313</v>
      </c>
      <c r="AD6" s="21" t="s">
        <v>314</v>
      </c>
      <c r="AE6" s="21" t="s">
        <v>315</v>
      </c>
    </row>
    <row r="7" spans="1:31" ht="16" x14ac:dyDescent="0.2">
      <c r="A7" s="8" t="s">
        <v>162</v>
      </c>
      <c r="B7" s="9" t="s">
        <v>163</v>
      </c>
      <c r="C7" s="10" t="s">
        <v>164</v>
      </c>
      <c r="D7" s="17">
        <v>653</v>
      </c>
      <c r="E7" s="17">
        <v>7641</v>
      </c>
      <c r="F7" s="17">
        <v>7363.5</v>
      </c>
      <c r="G7" s="17">
        <v>5030.5</v>
      </c>
      <c r="H7" s="17">
        <v>7716.5</v>
      </c>
      <c r="I7" s="17">
        <v>7815.5</v>
      </c>
      <c r="J7" s="17">
        <v>5641.5</v>
      </c>
      <c r="K7" s="17">
        <v>5660</v>
      </c>
      <c r="L7" s="17">
        <v>5442</v>
      </c>
      <c r="M7" s="17">
        <v>3789</v>
      </c>
      <c r="N7" s="17">
        <v>4302.5</v>
      </c>
      <c r="O7" s="17">
        <v>4120</v>
      </c>
      <c r="P7" s="17">
        <v>7079.8</v>
      </c>
      <c r="Q7" s="17">
        <v>3018</v>
      </c>
      <c r="R7" s="17">
        <v>8722</v>
      </c>
      <c r="S7" s="17">
        <v>6187.5</v>
      </c>
      <c r="T7" s="17">
        <v>9045</v>
      </c>
      <c r="U7" s="17">
        <v>4234</v>
      </c>
      <c r="V7" s="17">
        <v>7163</v>
      </c>
      <c r="W7" s="17">
        <v>8266.5</v>
      </c>
      <c r="X7" s="17">
        <v>6529.5</v>
      </c>
      <c r="Y7" s="17">
        <v>2862.8</v>
      </c>
      <c r="Z7" s="17">
        <v>2863.5</v>
      </c>
      <c r="AA7" s="17">
        <v>5013</v>
      </c>
      <c r="AB7" s="17">
        <v>805.5</v>
      </c>
      <c r="AC7" s="17">
        <v>5409</v>
      </c>
      <c r="AD7" s="17">
        <v>11345</v>
      </c>
      <c r="AE7" s="17">
        <v>5107.5</v>
      </c>
    </row>
    <row r="8" spans="1:31" ht="16" x14ac:dyDescent="0.2">
      <c r="A8" s="8" t="s">
        <v>166</v>
      </c>
      <c r="B8" s="9" t="s">
        <v>167</v>
      </c>
      <c r="C8" s="10" t="s">
        <v>168</v>
      </c>
      <c r="D8" s="17">
        <v>439.5</v>
      </c>
      <c r="E8" s="17">
        <v>5117</v>
      </c>
      <c r="F8" s="17">
        <v>6102.5</v>
      </c>
      <c r="G8" s="17">
        <v>2195.5</v>
      </c>
      <c r="H8" s="17">
        <v>6405</v>
      </c>
      <c r="I8" s="17">
        <v>2420</v>
      </c>
      <c r="J8" s="17">
        <v>2548.5</v>
      </c>
      <c r="K8" s="17">
        <v>1683</v>
      </c>
      <c r="L8" s="17">
        <v>1689</v>
      </c>
      <c r="M8" s="17">
        <v>1433</v>
      </c>
      <c r="N8" s="17">
        <v>1345</v>
      </c>
      <c r="O8" s="17">
        <v>1651.5</v>
      </c>
      <c r="P8" s="17">
        <v>2106.8000000000002</v>
      </c>
      <c r="Q8" s="17">
        <v>1207</v>
      </c>
      <c r="R8" s="17">
        <v>3312.5</v>
      </c>
      <c r="S8" s="17">
        <v>2667</v>
      </c>
      <c r="T8" s="17">
        <v>2654.5</v>
      </c>
      <c r="U8" s="17">
        <v>1815</v>
      </c>
      <c r="V8" s="17">
        <v>2729</v>
      </c>
      <c r="W8" s="17">
        <v>2170</v>
      </c>
      <c r="X8" s="17">
        <v>3040.5</v>
      </c>
      <c r="Y8" s="17">
        <v>2516.8000000000002</v>
      </c>
      <c r="Z8" s="17">
        <v>1923.5</v>
      </c>
      <c r="AA8" s="17">
        <v>2574.5</v>
      </c>
      <c r="AB8" s="17">
        <v>310.5</v>
      </c>
      <c r="AC8" s="17">
        <v>2640.5</v>
      </c>
      <c r="AD8" s="17">
        <v>6810.5</v>
      </c>
      <c r="AE8" s="17">
        <v>2024.5</v>
      </c>
    </row>
    <row r="9" spans="1:31" ht="16" x14ac:dyDescent="0.2">
      <c r="A9" s="8" t="s">
        <v>170</v>
      </c>
      <c r="B9" s="9" t="s">
        <v>167</v>
      </c>
      <c r="C9" s="10" t="s">
        <v>171</v>
      </c>
      <c r="D9" s="17">
        <v>4840.5</v>
      </c>
      <c r="E9" s="17">
        <v>4265</v>
      </c>
      <c r="F9" s="17">
        <v>14755</v>
      </c>
      <c r="G9" s="17">
        <v>7260.5</v>
      </c>
      <c r="H9" s="17">
        <v>7607</v>
      </c>
      <c r="I9" s="17">
        <v>1290.5</v>
      </c>
      <c r="J9" s="17">
        <v>2472</v>
      </c>
      <c r="K9" s="17">
        <v>3480.5</v>
      </c>
      <c r="L9" s="17">
        <v>1639.5</v>
      </c>
      <c r="M9" s="17">
        <v>1409</v>
      </c>
      <c r="N9" s="17">
        <v>10467</v>
      </c>
      <c r="O9" s="17">
        <v>939.5</v>
      </c>
      <c r="P9" s="17">
        <v>910.8</v>
      </c>
      <c r="Q9" s="17">
        <v>789</v>
      </c>
      <c r="R9" s="17">
        <v>8709</v>
      </c>
      <c r="S9" s="17">
        <v>1795</v>
      </c>
      <c r="T9" s="17">
        <v>1203.5</v>
      </c>
      <c r="U9" s="17">
        <v>9708</v>
      </c>
      <c r="V9" s="17">
        <v>3066</v>
      </c>
      <c r="W9" s="17">
        <v>3015</v>
      </c>
      <c r="X9" s="17">
        <v>2683.5</v>
      </c>
      <c r="Y9" s="17">
        <v>4795.8</v>
      </c>
      <c r="Z9" s="17">
        <v>2244.5</v>
      </c>
      <c r="AA9" s="17">
        <v>9389.5</v>
      </c>
      <c r="AB9" s="17">
        <v>2647.5</v>
      </c>
      <c r="AC9" s="17">
        <v>2115</v>
      </c>
      <c r="AD9" s="17">
        <v>7795.5</v>
      </c>
      <c r="AE9" s="17">
        <v>5216.5</v>
      </c>
    </row>
    <row r="10" spans="1:31" ht="16" x14ac:dyDescent="0.2">
      <c r="A10" s="8" t="s">
        <v>173</v>
      </c>
      <c r="B10" s="9" t="s">
        <v>163</v>
      </c>
      <c r="C10" s="10" t="s">
        <v>174</v>
      </c>
      <c r="D10" s="17">
        <v>3232</v>
      </c>
      <c r="E10" s="17">
        <v>1560</v>
      </c>
      <c r="F10" s="17">
        <v>1473.5</v>
      </c>
      <c r="G10" s="17">
        <v>749.5</v>
      </c>
      <c r="H10" s="17">
        <v>2771</v>
      </c>
      <c r="I10" s="17">
        <v>788.5</v>
      </c>
      <c r="J10" s="17">
        <v>1140.5</v>
      </c>
      <c r="K10" s="17">
        <v>1162.5</v>
      </c>
      <c r="L10" s="17">
        <v>689</v>
      </c>
      <c r="M10" s="17">
        <v>720</v>
      </c>
      <c r="N10" s="17">
        <v>1483</v>
      </c>
      <c r="O10" s="17">
        <v>597.5</v>
      </c>
      <c r="P10" s="17">
        <v>842.8</v>
      </c>
      <c r="Q10" s="17">
        <v>2822</v>
      </c>
      <c r="R10" s="17">
        <v>1532.5</v>
      </c>
      <c r="S10" s="17">
        <v>2571</v>
      </c>
      <c r="T10" s="17">
        <v>1121</v>
      </c>
      <c r="U10" s="17">
        <v>1871</v>
      </c>
      <c r="V10" s="17">
        <v>940</v>
      </c>
      <c r="W10" s="17">
        <v>1551</v>
      </c>
      <c r="X10" s="17">
        <v>668</v>
      </c>
      <c r="Y10" s="17">
        <v>1670.8</v>
      </c>
      <c r="Z10" s="17">
        <v>1016.5</v>
      </c>
      <c r="AA10" s="17">
        <v>1261.5</v>
      </c>
      <c r="AB10" s="17">
        <v>361</v>
      </c>
      <c r="AC10" s="17">
        <v>1765</v>
      </c>
      <c r="AD10" s="17">
        <v>1534.5</v>
      </c>
      <c r="AE10" s="17">
        <v>993.5</v>
      </c>
    </row>
    <row r="11" spans="1:31" ht="16" x14ac:dyDescent="0.2">
      <c r="A11" s="8" t="s">
        <v>175</v>
      </c>
      <c r="B11" s="9" t="s">
        <v>163</v>
      </c>
      <c r="C11" s="10" t="s">
        <v>174</v>
      </c>
      <c r="D11" s="17">
        <v>926</v>
      </c>
      <c r="E11" s="17">
        <v>11850</v>
      </c>
      <c r="F11" s="17">
        <v>5280.5</v>
      </c>
      <c r="G11" s="17">
        <v>1256.5</v>
      </c>
      <c r="H11" s="17">
        <v>4378</v>
      </c>
      <c r="I11" s="17">
        <v>763.5</v>
      </c>
      <c r="J11" s="17">
        <v>3159.5</v>
      </c>
      <c r="K11" s="17">
        <v>962.5</v>
      </c>
      <c r="L11" s="17">
        <v>796.5</v>
      </c>
      <c r="M11" s="17">
        <v>488.5</v>
      </c>
      <c r="N11" s="17">
        <v>574</v>
      </c>
      <c r="O11" s="17">
        <v>1121</v>
      </c>
      <c r="P11" s="17">
        <v>2910.8</v>
      </c>
      <c r="Q11" s="17">
        <v>1987</v>
      </c>
      <c r="R11" s="17">
        <v>768.5</v>
      </c>
      <c r="S11" s="17">
        <v>1832</v>
      </c>
      <c r="T11" s="17">
        <v>960.5</v>
      </c>
      <c r="U11" s="17">
        <v>2740</v>
      </c>
      <c r="V11" s="17">
        <v>977</v>
      </c>
      <c r="W11" s="17">
        <v>825</v>
      </c>
      <c r="X11" s="17">
        <v>703</v>
      </c>
      <c r="Y11" s="17">
        <v>626.29999999999995</v>
      </c>
      <c r="Z11" s="17">
        <v>698.5</v>
      </c>
      <c r="AA11" s="17">
        <v>1059.5</v>
      </c>
      <c r="AB11" s="17">
        <v>501.5</v>
      </c>
      <c r="AC11" s="17">
        <v>1344</v>
      </c>
      <c r="AD11" s="17">
        <v>3778</v>
      </c>
      <c r="AE11" s="17">
        <v>2274</v>
      </c>
    </row>
    <row r="12" spans="1:31" ht="16" x14ac:dyDescent="0.2">
      <c r="A12" s="8" t="s">
        <v>176</v>
      </c>
      <c r="B12" s="9" t="s">
        <v>167</v>
      </c>
      <c r="C12" s="10" t="s">
        <v>168</v>
      </c>
      <c r="D12" s="17">
        <v>1360.5</v>
      </c>
      <c r="E12" s="17">
        <v>5451.5</v>
      </c>
      <c r="F12" s="17">
        <v>9233.5</v>
      </c>
      <c r="G12" s="17">
        <v>3342.5</v>
      </c>
      <c r="H12" s="17">
        <v>7978</v>
      </c>
      <c r="I12" s="17">
        <v>6632.5</v>
      </c>
      <c r="J12" s="17">
        <v>2612.5</v>
      </c>
      <c r="K12" s="17">
        <v>2114</v>
      </c>
      <c r="L12" s="17">
        <v>601</v>
      </c>
      <c r="M12" s="17">
        <v>1530</v>
      </c>
      <c r="N12" s="17">
        <v>1454.5</v>
      </c>
      <c r="O12" s="17">
        <v>1331</v>
      </c>
      <c r="P12" s="17">
        <v>554.79999999999995</v>
      </c>
      <c r="Q12" s="17">
        <v>1183</v>
      </c>
      <c r="R12" s="17">
        <v>563.5</v>
      </c>
      <c r="S12" s="17">
        <v>2715.5</v>
      </c>
      <c r="T12" s="17">
        <v>5715.5</v>
      </c>
      <c r="U12" s="17">
        <v>2220.5</v>
      </c>
      <c r="V12" s="17">
        <v>896</v>
      </c>
      <c r="W12" s="17">
        <v>9389</v>
      </c>
      <c r="X12" s="17">
        <v>797.5</v>
      </c>
      <c r="Y12" s="17">
        <v>10138.799999999999</v>
      </c>
      <c r="Z12" s="17">
        <v>4109.5</v>
      </c>
      <c r="AA12" s="17">
        <v>1862</v>
      </c>
      <c r="AB12" s="17">
        <v>2269</v>
      </c>
      <c r="AC12" s="17">
        <v>4415</v>
      </c>
      <c r="AD12" s="17">
        <v>5895</v>
      </c>
      <c r="AE12" s="17">
        <v>843.5</v>
      </c>
    </row>
    <row r="13" spans="1:31" ht="16" x14ac:dyDescent="0.2">
      <c r="A13" s="8" t="s">
        <v>177</v>
      </c>
      <c r="B13" s="9" t="s">
        <v>163</v>
      </c>
      <c r="C13" s="10" t="s">
        <v>174</v>
      </c>
      <c r="D13" s="17">
        <v>274</v>
      </c>
      <c r="E13" s="17">
        <v>403.5</v>
      </c>
      <c r="F13" s="17">
        <v>903</v>
      </c>
      <c r="G13" s="17">
        <v>139.5</v>
      </c>
      <c r="H13" s="17">
        <v>721.5</v>
      </c>
      <c r="I13" s="17">
        <v>132.5</v>
      </c>
      <c r="J13" s="17">
        <v>584.5</v>
      </c>
      <c r="K13" s="17">
        <v>1783.5</v>
      </c>
      <c r="L13" s="17">
        <v>123</v>
      </c>
      <c r="M13" s="17">
        <v>119</v>
      </c>
      <c r="N13" s="17">
        <v>116</v>
      </c>
      <c r="O13" s="17">
        <v>173.5</v>
      </c>
      <c r="P13" s="17">
        <v>73.8</v>
      </c>
      <c r="Q13" s="17">
        <v>169.5</v>
      </c>
      <c r="R13" s="17">
        <v>175</v>
      </c>
      <c r="S13" s="17">
        <v>1491</v>
      </c>
      <c r="T13" s="17">
        <v>926.5</v>
      </c>
      <c r="U13" s="17">
        <v>2560.5</v>
      </c>
      <c r="V13" s="17">
        <v>130.5</v>
      </c>
      <c r="W13" s="17">
        <v>235</v>
      </c>
      <c r="X13" s="17">
        <v>879</v>
      </c>
      <c r="Y13" s="17">
        <v>1304.8</v>
      </c>
      <c r="Z13" s="17">
        <v>170.5</v>
      </c>
      <c r="AA13" s="17">
        <v>566</v>
      </c>
      <c r="AB13" s="17">
        <v>131.5</v>
      </c>
      <c r="AC13" s="17">
        <v>184</v>
      </c>
      <c r="AD13" s="17">
        <v>535.5</v>
      </c>
      <c r="AE13" s="17">
        <v>1952.5</v>
      </c>
    </row>
    <row r="14" spans="1:31" ht="16" x14ac:dyDescent="0.2">
      <c r="A14" s="8" t="s">
        <v>178</v>
      </c>
      <c r="B14" s="9" t="s">
        <v>167</v>
      </c>
      <c r="C14" s="10" t="s">
        <v>168</v>
      </c>
      <c r="D14" s="17">
        <v>1316</v>
      </c>
      <c r="E14" s="17">
        <v>4782</v>
      </c>
      <c r="F14" s="17">
        <v>3610.5</v>
      </c>
      <c r="G14" s="17">
        <v>2864.5</v>
      </c>
      <c r="H14" s="17">
        <v>3661</v>
      </c>
      <c r="I14" s="17">
        <v>12338.5</v>
      </c>
      <c r="J14" s="17">
        <v>3038.5</v>
      </c>
      <c r="K14" s="17">
        <v>5420.5</v>
      </c>
      <c r="L14" s="17">
        <v>2031</v>
      </c>
      <c r="M14" s="17">
        <v>1842</v>
      </c>
      <c r="N14" s="17">
        <v>2043</v>
      </c>
      <c r="O14" s="17">
        <v>2771.5</v>
      </c>
      <c r="P14" s="17">
        <v>4379.8</v>
      </c>
      <c r="Q14" s="17">
        <v>1529</v>
      </c>
      <c r="R14" s="17">
        <v>2978.5</v>
      </c>
      <c r="S14" s="17">
        <v>2727</v>
      </c>
      <c r="T14" s="17">
        <v>1972.5</v>
      </c>
      <c r="U14" s="17">
        <v>4770</v>
      </c>
      <c r="V14" s="17">
        <v>4646</v>
      </c>
      <c r="W14" s="17">
        <v>3840.5</v>
      </c>
      <c r="X14" s="17">
        <v>1851.5</v>
      </c>
      <c r="Y14" s="17">
        <v>6151.3</v>
      </c>
      <c r="Z14" s="17">
        <v>1599.5</v>
      </c>
      <c r="AA14" s="17">
        <v>2236</v>
      </c>
      <c r="AB14" s="17">
        <v>3948</v>
      </c>
      <c r="AC14" s="17">
        <v>6122</v>
      </c>
      <c r="AD14" s="17">
        <v>7876</v>
      </c>
      <c r="AE14" s="17">
        <v>7080.5</v>
      </c>
    </row>
    <row r="15" spans="1:31" ht="16" x14ac:dyDescent="0.2">
      <c r="A15" s="8" t="s">
        <v>179</v>
      </c>
      <c r="B15" s="9" t="s">
        <v>167</v>
      </c>
      <c r="C15" s="10" t="s">
        <v>171</v>
      </c>
      <c r="D15" s="17">
        <v>749</v>
      </c>
      <c r="E15" s="17">
        <v>11211.5</v>
      </c>
      <c r="F15" s="17">
        <v>12012</v>
      </c>
      <c r="G15" s="17">
        <v>3798.5</v>
      </c>
      <c r="H15" s="17">
        <v>9160</v>
      </c>
      <c r="I15" s="17">
        <v>3562.5</v>
      </c>
      <c r="J15" s="17">
        <v>3813.5</v>
      </c>
      <c r="K15" s="17">
        <v>3601</v>
      </c>
      <c r="L15" s="17">
        <v>1826</v>
      </c>
      <c r="M15" s="17">
        <v>1681.5</v>
      </c>
      <c r="N15" s="17">
        <v>2448</v>
      </c>
      <c r="O15" s="17">
        <v>2179.5</v>
      </c>
      <c r="P15" s="17">
        <v>2752.3</v>
      </c>
      <c r="Q15" s="17">
        <v>1953</v>
      </c>
      <c r="R15" s="17">
        <v>5099.5</v>
      </c>
      <c r="S15" s="17">
        <v>3686</v>
      </c>
      <c r="T15" s="17">
        <v>4008.5</v>
      </c>
      <c r="U15" s="17">
        <v>3579</v>
      </c>
      <c r="V15" s="17">
        <v>4974.5</v>
      </c>
      <c r="W15" s="17">
        <v>3922</v>
      </c>
      <c r="X15" s="17">
        <v>3427</v>
      </c>
      <c r="Y15" s="17">
        <v>2379.8000000000002</v>
      </c>
      <c r="Z15" s="17">
        <v>2194.5</v>
      </c>
      <c r="AA15" s="17">
        <v>2536</v>
      </c>
      <c r="AB15" s="17">
        <v>646.5</v>
      </c>
      <c r="AC15" s="17">
        <v>7881.5</v>
      </c>
      <c r="AD15" s="17">
        <v>17037</v>
      </c>
      <c r="AE15" s="17">
        <v>9533.5</v>
      </c>
    </row>
    <row r="16" spans="1:31" ht="16" x14ac:dyDescent="0.2">
      <c r="A16" s="8" t="s">
        <v>180</v>
      </c>
      <c r="B16" s="9" t="s">
        <v>167</v>
      </c>
      <c r="C16" s="10" t="s">
        <v>168</v>
      </c>
      <c r="D16" s="17">
        <v>3457.5</v>
      </c>
      <c r="E16" s="17">
        <v>4010.5</v>
      </c>
      <c r="F16" s="17">
        <v>3200.5</v>
      </c>
      <c r="G16" s="17">
        <v>2894</v>
      </c>
      <c r="H16" s="17">
        <v>5190</v>
      </c>
      <c r="I16" s="17">
        <v>8395.5</v>
      </c>
      <c r="J16" s="17">
        <v>2811</v>
      </c>
      <c r="K16" s="17">
        <v>1877.5</v>
      </c>
      <c r="L16" s="17">
        <v>4688</v>
      </c>
      <c r="M16" s="17">
        <v>3166</v>
      </c>
      <c r="N16" s="17">
        <v>8527</v>
      </c>
      <c r="O16" s="17">
        <v>1236</v>
      </c>
      <c r="P16" s="17">
        <v>5041.8</v>
      </c>
      <c r="Q16" s="17">
        <v>2596.5</v>
      </c>
      <c r="R16" s="17">
        <v>2917.5</v>
      </c>
      <c r="S16" s="17">
        <v>1693</v>
      </c>
      <c r="T16" s="17">
        <v>2391.5</v>
      </c>
      <c r="U16" s="17">
        <v>4441</v>
      </c>
      <c r="V16" s="17">
        <v>1265</v>
      </c>
      <c r="W16" s="17">
        <v>2019</v>
      </c>
      <c r="X16" s="17">
        <v>565</v>
      </c>
      <c r="Y16" s="17">
        <v>3046.3</v>
      </c>
      <c r="Z16" s="17">
        <v>1598</v>
      </c>
      <c r="AA16" s="17">
        <v>8931.5</v>
      </c>
      <c r="AB16" s="17">
        <v>3835</v>
      </c>
      <c r="AC16" s="17">
        <v>6054</v>
      </c>
      <c r="AD16" s="17">
        <v>1814</v>
      </c>
      <c r="AE16" s="17">
        <v>3635</v>
      </c>
    </row>
    <row r="17" spans="1:31" ht="16" x14ac:dyDescent="0.2">
      <c r="A17" s="8" t="s">
        <v>181</v>
      </c>
      <c r="B17" s="9" t="s">
        <v>167</v>
      </c>
      <c r="C17" s="10" t="s">
        <v>168</v>
      </c>
      <c r="D17" s="17">
        <v>474</v>
      </c>
      <c r="E17" s="17">
        <v>563.5</v>
      </c>
      <c r="F17" s="17">
        <v>1734.5</v>
      </c>
      <c r="G17" s="17">
        <v>137</v>
      </c>
      <c r="H17" s="17">
        <v>668</v>
      </c>
      <c r="I17" s="17">
        <v>41.5</v>
      </c>
      <c r="J17" s="17">
        <v>263.5</v>
      </c>
      <c r="K17" s="17">
        <v>237.5</v>
      </c>
      <c r="L17" s="17">
        <v>143</v>
      </c>
      <c r="M17" s="17">
        <v>94</v>
      </c>
      <c r="N17" s="17">
        <v>81</v>
      </c>
      <c r="O17" s="17">
        <v>239.5</v>
      </c>
      <c r="P17" s="17">
        <v>103.8</v>
      </c>
      <c r="Q17" s="17">
        <v>114</v>
      </c>
      <c r="R17" s="17">
        <v>183.5</v>
      </c>
      <c r="S17" s="17">
        <v>471</v>
      </c>
      <c r="T17" s="17">
        <v>105.5</v>
      </c>
      <c r="U17" s="17">
        <v>409</v>
      </c>
      <c r="V17" s="17">
        <v>322</v>
      </c>
      <c r="W17" s="17">
        <v>89</v>
      </c>
      <c r="X17" s="17">
        <v>124</v>
      </c>
      <c r="Y17" s="17">
        <v>245.3</v>
      </c>
      <c r="Z17" s="17">
        <v>169.5</v>
      </c>
      <c r="AA17" s="17">
        <v>120</v>
      </c>
      <c r="AB17" s="17">
        <v>165</v>
      </c>
      <c r="AC17" s="17">
        <v>194.5</v>
      </c>
      <c r="AD17" s="17">
        <v>866</v>
      </c>
      <c r="AE17" s="17">
        <v>93.5</v>
      </c>
    </row>
    <row r="18" spans="1:31" ht="16" x14ac:dyDescent="0.2">
      <c r="A18" s="8" t="s">
        <v>182</v>
      </c>
      <c r="B18" s="9" t="s">
        <v>163</v>
      </c>
      <c r="C18" s="10" t="s">
        <v>164</v>
      </c>
      <c r="D18" s="17">
        <v>1752</v>
      </c>
      <c r="E18" s="17">
        <v>2187</v>
      </c>
      <c r="F18" s="17">
        <v>3064.5</v>
      </c>
      <c r="G18" s="17">
        <v>2636.5</v>
      </c>
      <c r="H18" s="17">
        <v>2965.5</v>
      </c>
      <c r="I18" s="17">
        <v>2192.5</v>
      </c>
      <c r="J18" s="17">
        <v>2293.5</v>
      </c>
      <c r="K18" s="17">
        <v>3840</v>
      </c>
      <c r="L18" s="17">
        <v>2750</v>
      </c>
      <c r="M18" s="17">
        <v>2410.5</v>
      </c>
      <c r="N18" s="17">
        <v>1677.5</v>
      </c>
      <c r="O18" s="17">
        <v>2300.5</v>
      </c>
      <c r="P18" s="17">
        <v>2796.8</v>
      </c>
      <c r="Q18" s="17">
        <v>2334</v>
      </c>
      <c r="R18" s="17">
        <v>3429</v>
      </c>
      <c r="S18" s="17">
        <v>3000</v>
      </c>
      <c r="T18" s="17">
        <v>2301</v>
      </c>
      <c r="U18" s="17">
        <v>2277</v>
      </c>
      <c r="V18" s="17">
        <v>3530.5</v>
      </c>
      <c r="W18" s="17">
        <v>2652.5</v>
      </c>
      <c r="X18" s="17">
        <v>3670</v>
      </c>
      <c r="Y18" s="17">
        <v>2790.8</v>
      </c>
      <c r="Z18" s="17">
        <v>2551.5</v>
      </c>
      <c r="AA18" s="17">
        <v>2284.5</v>
      </c>
      <c r="AB18" s="17">
        <v>2179</v>
      </c>
      <c r="AC18" s="17">
        <v>2158</v>
      </c>
      <c r="AD18" s="17">
        <v>3867</v>
      </c>
      <c r="AE18" s="17">
        <v>1843</v>
      </c>
    </row>
    <row r="19" spans="1:31" ht="16" x14ac:dyDescent="0.2">
      <c r="A19" s="8" t="s">
        <v>183</v>
      </c>
      <c r="B19" s="9" t="s">
        <v>163</v>
      </c>
      <c r="C19" s="10" t="s">
        <v>164</v>
      </c>
      <c r="D19" s="17">
        <v>175.5</v>
      </c>
      <c r="E19" s="17">
        <v>200</v>
      </c>
      <c r="F19" s="17">
        <v>644.5</v>
      </c>
      <c r="G19" s="17">
        <v>513.5</v>
      </c>
      <c r="H19" s="17">
        <v>803</v>
      </c>
      <c r="I19" s="17">
        <v>121.5</v>
      </c>
      <c r="J19" s="17">
        <v>1524</v>
      </c>
      <c r="K19" s="17">
        <v>492</v>
      </c>
      <c r="L19" s="17">
        <v>679.5</v>
      </c>
      <c r="M19" s="17">
        <v>352</v>
      </c>
      <c r="N19" s="17">
        <v>544</v>
      </c>
      <c r="O19" s="17">
        <v>323.5</v>
      </c>
      <c r="P19" s="17">
        <v>255.8</v>
      </c>
      <c r="Q19" s="17">
        <v>235</v>
      </c>
      <c r="R19" s="17">
        <v>669</v>
      </c>
      <c r="S19" s="17">
        <v>483.5</v>
      </c>
      <c r="T19" s="17">
        <v>143</v>
      </c>
      <c r="U19" s="17">
        <v>2411</v>
      </c>
      <c r="V19" s="17">
        <v>518</v>
      </c>
      <c r="W19" s="17">
        <v>164</v>
      </c>
      <c r="X19" s="17">
        <v>374.5</v>
      </c>
      <c r="Y19" s="17">
        <v>358.3</v>
      </c>
      <c r="Z19" s="17">
        <v>384</v>
      </c>
      <c r="AA19" s="17">
        <v>327</v>
      </c>
      <c r="AB19" s="17">
        <v>259.5</v>
      </c>
      <c r="AC19" s="17">
        <v>209.5</v>
      </c>
      <c r="AD19" s="17">
        <v>942</v>
      </c>
      <c r="AE19" s="17">
        <v>276.5</v>
      </c>
    </row>
    <row r="20" spans="1:31" ht="16" x14ac:dyDescent="0.2">
      <c r="A20" s="8" t="s">
        <v>184</v>
      </c>
      <c r="B20" s="9" t="s">
        <v>167</v>
      </c>
      <c r="C20" s="10" t="s">
        <v>168</v>
      </c>
      <c r="D20" s="17">
        <v>3873</v>
      </c>
      <c r="E20" s="17">
        <v>3613.5</v>
      </c>
      <c r="F20" s="17">
        <v>6075.5</v>
      </c>
      <c r="G20" s="17">
        <v>4555.5</v>
      </c>
      <c r="H20" s="17">
        <v>12419</v>
      </c>
      <c r="I20" s="17">
        <v>743.5</v>
      </c>
      <c r="J20" s="17">
        <v>2550</v>
      </c>
      <c r="K20" s="17">
        <v>6536.5</v>
      </c>
      <c r="L20" s="17">
        <v>934</v>
      </c>
      <c r="M20" s="17">
        <v>2380.5</v>
      </c>
      <c r="N20" s="17">
        <v>4188</v>
      </c>
      <c r="O20" s="17">
        <v>1238.5</v>
      </c>
      <c r="P20" s="17">
        <v>964.3</v>
      </c>
      <c r="Q20" s="17">
        <v>7044</v>
      </c>
      <c r="R20" s="17">
        <v>4205.5</v>
      </c>
      <c r="S20" s="17">
        <v>2649</v>
      </c>
      <c r="T20" s="17">
        <v>4254</v>
      </c>
      <c r="U20" s="17">
        <v>4305.5</v>
      </c>
      <c r="V20" s="17">
        <v>1256</v>
      </c>
      <c r="W20" s="17">
        <v>831</v>
      </c>
      <c r="X20" s="17">
        <v>4029</v>
      </c>
      <c r="Y20" s="17">
        <v>3694.3</v>
      </c>
      <c r="Z20" s="17">
        <v>2289.5</v>
      </c>
      <c r="AA20" s="17">
        <v>6725.5</v>
      </c>
      <c r="AB20" s="17">
        <v>859</v>
      </c>
      <c r="AC20" s="17">
        <v>8699.5</v>
      </c>
      <c r="AD20" s="17">
        <v>5446</v>
      </c>
      <c r="AE20" s="17">
        <v>874.5</v>
      </c>
    </row>
    <row r="21" spans="1:31" ht="16" x14ac:dyDescent="0.2">
      <c r="A21" s="8" t="s">
        <v>185</v>
      </c>
      <c r="B21" s="9" t="s">
        <v>163</v>
      </c>
      <c r="C21" s="10" t="s">
        <v>174</v>
      </c>
      <c r="D21" s="17">
        <v>1003.5</v>
      </c>
      <c r="E21" s="17">
        <v>5920.5</v>
      </c>
      <c r="F21" s="17">
        <v>7102.5</v>
      </c>
      <c r="G21" s="17">
        <v>3056.5</v>
      </c>
      <c r="H21" s="17">
        <v>12715</v>
      </c>
      <c r="I21" s="17">
        <v>4070.5</v>
      </c>
      <c r="J21" s="17">
        <v>4373.5</v>
      </c>
      <c r="K21" s="17">
        <v>10095.5</v>
      </c>
      <c r="L21" s="17">
        <v>2511</v>
      </c>
      <c r="M21" s="17">
        <v>1714</v>
      </c>
      <c r="N21" s="17">
        <v>1742</v>
      </c>
      <c r="O21" s="17">
        <v>1984.5</v>
      </c>
      <c r="P21" s="17">
        <v>2864.8</v>
      </c>
      <c r="Q21" s="17">
        <v>2714</v>
      </c>
      <c r="R21" s="17">
        <v>5237</v>
      </c>
      <c r="S21" s="17">
        <v>4985</v>
      </c>
      <c r="T21" s="17">
        <v>3626.5</v>
      </c>
      <c r="U21" s="17">
        <v>3473.5</v>
      </c>
      <c r="V21" s="17">
        <v>3851</v>
      </c>
      <c r="W21" s="17">
        <v>3225</v>
      </c>
      <c r="X21" s="17">
        <v>5668</v>
      </c>
      <c r="Y21" s="17">
        <v>6689.3</v>
      </c>
      <c r="Z21" s="17">
        <v>2275</v>
      </c>
      <c r="AA21" s="17">
        <v>2837.5</v>
      </c>
      <c r="AB21" s="17">
        <v>1091</v>
      </c>
      <c r="AC21" s="17">
        <v>7992</v>
      </c>
      <c r="AD21" s="17">
        <v>7574</v>
      </c>
      <c r="AE21" s="17">
        <v>3382.5</v>
      </c>
    </row>
    <row r="22" spans="1:31" ht="16" x14ac:dyDescent="0.2">
      <c r="A22" s="8" t="s">
        <v>186</v>
      </c>
      <c r="B22" s="9" t="s">
        <v>167</v>
      </c>
      <c r="C22" s="10" t="s">
        <v>171</v>
      </c>
      <c r="D22" s="17">
        <v>2032</v>
      </c>
      <c r="E22" s="17">
        <v>4653</v>
      </c>
      <c r="F22" s="17">
        <v>6567.5</v>
      </c>
      <c r="G22" s="17">
        <v>6441</v>
      </c>
      <c r="H22" s="17">
        <v>3523</v>
      </c>
      <c r="I22" s="17">
        <v>3788.5</v>
      </c>
      <c r="J22" s="17">
        <v>6844.5</v>
      </c>
      <c r="K22" s="17">
        <v>2099.5</v>
      </c>
      <c r="L22" s="17">
        <v>2168</v>
      </c>
      <c r="M22" s="17">
        <v>3024</v>
      </c>
      <c r="N22" s="17">
        <v>2557</v>
      </c>
      <c r="O22" s="17">
        <v>1614</v>
      </c>
      <c r="P22" s="17">
        <v>1155.3</v>
      </c>
      <c r="Q22" s="17">
        <v>3416.5</v>
      </c>
      <c r="R22" s="17">
        <v>3255.5</v>
      </c>
      <c r="S22" s="17">
        <v>5847</v>
      </c>
      <c r="T22" s="17">
        <v>8842.5</v>
      </c>
      <c r="U22" s="17">
        <v>7832</v>
      </c>
      <c r="V22" s="17">
        <v>2207</v>
      </c>
      <c r="W22" s="17">
        <v>3988</v>
      </c>
      <c r="X22" s="17">
        <v>1599</v>
      </c>
      <c r="Y22" s="17">
        <v>11471.8</v>
      </c>
      <c r="Z22" s="17">
        <v>2347.5</v>
      </c>
      <c r="AA22" s="17">
        <v>4636.5</v>
      </c>
      <c r="AB22" s="17">
        <v>665</v>
      </c>
      <c r="AC22" s="17">
        <v>3184</v>
      </c>
      <c r="AD22" s="17">
        <v>3492</v>
      </c>
      <c r="AE22" s="17">
        <v>2289.5</v>
      </c>
    </row>
    <row r="23" spans="1:31" ht="16" x14ac:dyDescent="0.2">
      <c r="A23" s="8" t="s">
        <v>187</v>
      </c>
      <c r="B23" s="9" t="s">
        <v>163</v>
      </c>
      <c r="C23" s="10" t="s">
        <v>174</v>
      </c>
      <c r="D23" s="17">
        <v>1298</v>
      </c>
      <c r="E23" s="17">
        <v>1082.5</v>
      </c>
      <c r="F23" s="17">
        <v>388</v>
      </c>
      <c r="G23" s="17">
        <v>1047.5</v>
      </c>
      <c r="H23" s="17">
        <v>3296.5</v>
      </c>
      <c r="I23" s="17">
        <v>393</v>
      </c>
      <c r="J23" s="17">
        <v>692</v>
      </c>
      <c r="K23" s="17">
        <v>507.5</v>
      </c>
      <c r="L23" s="17">
        <v>540.5</v>
      </c>
      <c r="M23" s="17">
        <v>1015.5</v>
      </c>
      <c r="N23" s="17">
        <v>639</v>
      </c>
      <c r="O23" s="17">
        <v>680.5</v>
      </c>
      <c r="P23" s="17">
        <v>837</v>
      </c>
      <c r="Q23" s="17">
        <v>853</v>
      </c>
      <c r="R23" s="17">
        <v>607.5</v>
      </c>
      <c r="S23" s="17">
        <v>1709.5</v>
      </c>
      <c r="T23" s="17">
        <v>701.3</v>
      </c>
      <c r="U23" s="17">
        <v>1118</v>
      </c>
      <c r="V23" s="17">
        <v>661</v>
      </c>
      <c r="W23" s="17">
        <v>969.3</v>
      </c>
      <c r="X23" s="17">
        <v>477.5</v>
      </c>
      <c r="Y23" s="17">
        <v>745.5</v>
      </c>
      <c r="Z23" s="17">
        <v>829</v>
      </c>
      <c r="AA23" s="17">
        <v>1481</v>
      </c>
      <c r="AB23" s="17">
        <v>501.8</v>
      </c>
      <c r="AC23" s="17">
        <v>792.8</v>
      </c>
      <c r="AD23" s="17">
        <v>1461</v>
      </c>
      <c r="AE23" s="17">
        <v>408.5</v>
      </c>
    </row>
    <row r="24" spans="1:31" ht="16" x14ac:dyDescent="0.2">
      <c r="A24" s="8" t="s">
        <v>202</v>
      </c>
      <c r="B24" s="9" t="s">
        <v>163</v>
      </c>
      <c r="C24" s="10" t="s">
        <v>174</v>
      </c>
      <c r="D24" s="17">
        <v>3957</v>
      </c>
      <c r="E24" s="17">
        <v>10614.5</v>
      </c>
      <c r="F24" s="17">
        <v>9828</v>
      </c>
      <c r="G24" s="17">
        <v>5816</v>
      </c>
      <c r="H24" s="17">
        <v>11592</v>
      </c>
      <c r="I24" s="17">
        <v>9419.5</v>
      </c>
      <c r="J24" s="17">
        <v>9214</v>
      </c>
      <c r="K24" s="17">
        <v>8469</v>
      </c>
      <c r="L24" s="17">
        <v>5223.5</v>
      </c>
      <c r="M24" s="17">
        <v>3505.5</v>
      </c>
      <c r="N24" s="17">
        <v>3996</v>
      </c>
      <c r="O24" s="17">
        <v>4192.5</v>
      </c>
      <c r="P24" s="17">
        <v>8040</v>
      </c>
      <c r="Q24" s="17">
        <v>3758.5</v>
      </c>
      <c r="R24" s="17">
        <v>12143.5</v>
      </c>
      <c r="S24" s="17">
        <v>18327.5</v>
      </c>
      <c r="T24" s="17">
        <v>12310.3</v>
      </c>
      <c r="U24" s="17">
        <v>7715.5</v>
      </c>
      <c r="V24" s="17">
        <v>10619</v>
      </c>
      <c r="W24" s="17">
        <v>10214.299999999999</v>
      </c>
      <c r="X24" s="17">
        <v>8953</v>
      </c>
      <c r="Y24" s="17">
        <v>3809.5</v>
      </c>
      <c r="Z24" s="17">
        <v>5766.5</v>
      </c>
      <c r="AA24" s="17">
        <v>5528</v>
      </c>
      <c r="AB24" s="17">
        <v>1487.3</v>
      </c>
      <c r="AC24" s="17">
        <v>6824.8</v>
      </c>
      <c r="AD24" s="17">
        <v>13576.5</v>
      </c>
      <c r="AE24" s="17">
        <v>14507</v>
      </c>
    </row>
    <row r="25" spans="1:31" ht="16" x14ac:dyDescent="0.2">
      <c r="A25" s="8" t="s">
        <v>189</v>
      </c>
      <c r="B25" s="9" t="s">
        <v>167</v>
      </c>
      <c r="C25" s="10" t="s">
        <v>168</v>
      </c>
      <c r="D25" s="17">
        <v>7721</v>
      </c>
      <c r="E25" s="17">
        <v>1901.5</v>
      </c>
      <c r="F25" s="17">
        <v>5939</v>
      </c>
      <c r="G25" s="17">
        <v>2975</v>
      </c>
      <c r="H25" s="17">
        <v>7128</v>
      </c>
      <c r="I25" s="17">
        <v>6994.5</v>
      </c>
      <c r="J25" s="17">
        <v>3417</v>
      </c>
      <c r="K25" s="17">
        <v>6318</v>
      </c>
      <c r="L25" s="17">
        <v>2026.5</v>
      </c>
      <c r="M25" s="17">
        <v>6017.5</v>
      </c>
      <c r="N25" s="17">
        <v>3796</v>
      </c>
      <c r="O25" s="17">
        <v>2128.5</v>
      </c>
      <c r="P25" s="17">
        <v>2190.5</v>
      </c>
      <c r="Q25" s="17">
        <v>2269.5</v>
      </c>
      <c r="R25" s="17">
        <v>8856.5</v>
      </c>
      <c r="S25" s="17">
        <v>5980.5</v>
      </c>
      <c r="T25" s="17">
        <v>5678.3</v>
      </c>
      <c r="U25" s="17">
        <v>6108.5</v>
      </c>
      <c r="V25" s="17">
        <v>4634.5</v>
      </c>
      <c r="W25" s="17">
        <v>5074.3</v>
      </c>
      <c r="X25" s="17">
        <v>981.5</v>
      </c>
      <c r="Y25" s="17">
        <v>6767</v>
      </c>
      <c r="Z25" s="17">
        <v>2338.5</v>
      </c>
      <c r="AA25" s="17">
        <v>2194</v>
      </c>
      <c r="AB25" s="17">
        <v>9678.2999999999993</v>
      </c>
      <c r="AC25" s="17">
        <v>3035.3</v>
      </c>
      <c r="AD25" s="17">
        <v>4928.5</v>
      </c>
      <c r="AE25" s="17">
        <v>8224.5</v>
      </c>
    </row>
    <row r="26" spans="1:31" ht="16" x14ac:dyDescent="0.2">
      <c r="A26" s="8" t="s">
        <v>190</v>
      </c>
      <c r="B26" s="9" t="s">
        <v>167</v>
      </c>
      <c r="C26" s="10" t="s">
        <v>168</v>
      </c>
      <c r="D26" s="17">
        <v>8136</v>
      </c>
      <c r="E26" s="17">
        <v>4079.5</v>
      </c>
      <c r="F26" s="17">
        <v>8046</v>
      </c>
      <c r="G26" s="17">
        <v>3821</v>
      </c>
      <c r="H26" s="17">
        <v>8085</v>
      </c>
      <c r="I26" s="17">
        <v>6383.5</v>
      </c>
      <c r="J26" s="17">
        <v>4151.5</v>
      </c>
      <c r="K26" s="17">
        <v>4946.5</v>
      </c>
      <c r="L26" s="17">
        <v>1826.5</v>
      </c>
      <c r="M26" s="17">
        <v>5661</v>
      </c>
      <c r="N26" s="17">
        <v>2613</v>
      </c>
      <c r="O26" s="17">
        <v>1742</v>
      </c>
      <c r="P26" s="17">
        <v>2776</v>
      </c>
      <c r="Q26" s="17">
        <v>3403</v>
      </c>
      <c r="R26" s="17">
        <v>5475.5</v>
      </c>
      <c r="S26" s="17">
        <v>10214.5</v>
      </c>
      <c r="T26" s="17">
        <v>3762.3</v>
      </c>
      <c r="U26" s="17">
        <v>6115.5</v>
      </c>
      <c r="V26" s="17">
        <v>2900.5</v>
      </c>
      <c r="W26" s="17">
        <v>4170.8</v>
      </c>
      <c r="X26" s="17">
        <v>3685.5</v>
      </c>
      <c r="Y26" s="17">
        <v>7414.5</v>
      </c>
      <c r="Z26" s="17">
        <v>3248.5</v>
      </c>
      <c r="AA26" s="17">
        <v>3148</v>
      </c>
      <c r="AB26" s="17">
        <v>7152.3</v>
      </c>
      <c r="AC26" s="17">
        <v>3238.8</v>
      </c>
      <c r="AD26" s="17">
        <v>5345.5</v>
      </c>
      <c r="AE26" s="17">
        <v>7345.5</v>
      </c>
    </row>
    <row r="27" spans="1:31" ht="16" x14ac:dyDescent="0.2">
      <c r="A27" s="8" t="s">
        <v>191</v>
      </c>
      <c r="B27" s="9" t="s">
        <v>167</v>
      </c>
      <c r="C27" s="10" t="s">
        <v>171</v>
      </c>
      <c r="D27" s="17">
        <v>3416.5</v>
      </c>
      <c r="E27" s="17">
        <v>2716</v>
      </c>
      <c r="F27" s="17">
        <v>3618</v>
      </c>
      <c r="G27" s="17">
        <v>1396.5</v>
      </c>
      <c r="H27" s="17">
        <v>3613</v>
      </c>
      <c r="I27" s="17">
        <v>3005.5</v>
      </c>
      <c r="J27" s="17">
        <v>1365.5</v>
      </c>
      <c r="K27" s="17">
        <v>2196.5</v>
      </c>
      <c r="L27" s="17">
        <v>2107.5</v>
      </c>
      <c r="M27" s="17">
        <v>2485.5</v>
      </c>
      <c r="N27" s="17">
        <v>1307</v>
      </c>
      <c r="O27" s="17">
        <v>1241.5</v>
      </c>
      <c r="P27" s="17">
        <v>4235</v>
      </c>
      <c r="Q27" s="17">
        <v>6102.5</v>
      </c>
      <c r="R27" s="17">
        <v>1526.5</v>
      </c>
      <c r="S27" s="17">
        <v>1806.5</v>
      </c>
      <c r="T27" s="17">
        <v>1265.3</v>
      </c>
      <c r="U27" s="17">
        <v>2404.5</v>
      </c>
      <c r="V27" s="17">
        <v>1670</v>
      </c>
      <c r="W27" s="17">
        <v>7218.8</v>
      </c>
      <c r="X27" s="17">
        <v>723.5</v>
      </c>
      <c r="Y27" s="17">
        <v>5568.5</v>
      </c>
      <c r="Z27" s="17">
        <v>1933.5</v>
      </c>
      <c r="AA27" s="17">
        <v>6502.5</v>
      </c>
      <c r="AB27" s="17">
        <v>2214.8000000000002</v>
      </c>
      <c r="AC27" s="17">
        <v>10065.299999999999</v>
      </c>
      <c r="AD27" s="17">
        <v>2681</v>
      </c>
      <c r="AE27" s="17">
        <v>1763.5</v>
      </c>
    </row>
    <row r="28" spans="1:31" ht="16" customHeight="1" x14ac:dyDescent="0.2">
      <c r="A28" s="8" t="s">
        <v>192</v>
      </c>
      <c r="B28" s="9" t="s">
        <v>163</v>
      </c>
      <c r="C28" s="10" t="s">
        <v>164</v>
      </c>
      <c r="D28" s="17">
        <v>1890</v>
      </c>
      <c r="E28" s="17">
        <v>672</v>
      </c>
      <c r="F28" s="17">
        <v>1391</v>
      </c>
      <c r="G28" s="17">
        <v>1023.5</v>
      </c>
      <c r="H28" s="17">
        <v>1170.5</v>
      </c>
      <c r="I28" s="17">
        <v>609</v>
      </c>
      <c r="J28" s="17">
        <v>1710.5</v>
      </c>
      <c r="K28" s="17">
        <v>1169</v>
      </c>
      <c r="L28" s="17">
        <v>1413.5</v>
      </c>
      <c r="M28" s="17">
        <v>1244.5</v>
      </c>
      <c r="N28" s="17">
        <v>900</v>
      </c>
      <c r="O28" s="17">
        <v>1708.5</v>
      </c>
      <c r="P28" s="17">
        <v>1384</v>
      </c>
      <c r="Q28" s="17">
        <v>1200</v>
      </c>
      <c r="R28" s="17">
        <v>1822.5</v>
      </c>
      <c r="S28" s="17">
        <v>1937.5</v>
      </c>
      <c r="T28" s="17">
        <v>821.8</v>
      </c>
      <c r="U28" s="17">
        <v>1930.5</v>
      </c>
      <c r="V28" s="17">
        <v>1945</v>
      </c>
      <c r="W28" s="17">
        <v>1162.3</v>
      </c>
      <c r="X28" s="17">
        <v>1223.5</v>
      </c>
      <c r="Y28" s="17">
        <v>1457.5</v>
      </c>
      <c r="Z28" s="17">
        <v>1169.5</v>
      </c>
      <c r="AA28" s="17">
        <v>982</v>
      </c>
      <c r="AB28" s="17">
        <v>1423.8</v>
      </c>
      <c r="AC28" s="17">
        <v>924.8</v>
      </c>
      <c r="AD28" s="17">
        <v>1255.5</v>
      </c>
      <c r="AE28" s="17">
        <v>694</v>
      </c>
    </row>
    <row r="29" spans="1:31" ht="16" x14ac:dyDescent="0.2">
      <c r="A29" s="25" t="s">
        <v>203</v>
      </c>
      <c r="B29" s="29" t="s">
        <v>163</v>
      </c>
      <c r="C29" s="30" t="s">
        <v>164</v>
      </c>
      <c r="D29" s="17">
        <v>336</v>
      </c>
      <c r="E29" s="17">
        <v>235</v>
      </c>
      <c r="F29" s="17">
        <v>532</v>
      </c>
      <c r="G29" s="17">
        <v>442</v>
      </c>
      <c r="H29" s="17">
        <v>493.5</v>
      </c>
      <c r="I29" s="17">
        <v>66.5</v>
      </c>
      <c r="J29" s="17">
        <v>472</v>
      </c>
      <c r="K29" s="17">
        <v>880</v>
      </c>
      <c r="L29" s="17">
        <v>323.5</v>
      </c>
      <c r="M29" s="17">
        <v>256.5</v>
      </c>
      <c r="N29" s="17">
        <v>181</v>
      </c>
      <c r="O29" s="17">
        <v>304.5</v>
      </c>
      <c r="P29" s="17">
        <v>227</v>
      </c>
      <c r="Q29" s="17">
        <v>221</v>
      </c>
      <c r="R29" s="17">
        <v>627.5</v>
      </c>
      <c r="S29" s="17">
        <v>528.5</v>
      </c>
      <c r="T29" s="17">
        <v>90.3</v>
      </c>
      <c r="U29" s="17">
        <v>690.5</v>
      </c>
      <c r="V29" s="17">
        <v>386</v>
      </c>
      <c r="W29" s="17">
        <v>136.30000000000001</v>
      </c>
      <c r="X29" s="17">
        <v>190</v>
      </c>
      <c r="Y29" s="17">
        <v>323.5</v>
      </c>
      <c r="Z29" s="17">
        <v>286</v>
      </c>
      <c r="AA29" s="17">
        <v>105.5</v>
      </c>
      <c r="AB29" s="17">
        <v>439.3</v>
      </c>
      <c r="AC29" s="17">
        <v>244.3</v>
      </c>
      <c r="AD29" s="17">
        <v>472.5</v>
      </c>
      <c r="AE29" s="17">
        <v>173.5</v>
      </c>
    </row>
    <row r="30" spans="1:31" ht="16" x14ac:dyDescent="0.2">
      <c r="A30" s="8" t="s">
        <v>194</v>
      </c>
      <c r="B30" s="9" t="s">
        <v>167</v>
      </c>
      <c r="C30" s="10" t="s">
        <v>171</v>
      </c>
      <c r="D30" s="17">
        <v>573</v>
      </c>
      <c r="E30" s="17">
        <v>4851.5</v>
      </c>
      <c r="F30" s="17">
        <v>7090.5</v>
      </c>
      <c r="G30" s="17">
        <v>1528.5</v>
      </c>
      <c r="H30" s="17">
        <v>4722.5</v>
      </c>
      <c r="I30" s="17">
        <v>2159</v>
      </c>
      <c r="J30" s="17">
        <v>2498</v>
      </c>
      <c r="K30" s="17">
        <v>1403.5</v>
      </c>
      <c r="L30" s="17">
        <v>1176.5</v>
      </c>
      <c r="M30" s="17">
        <v>805.5</v>
      </c>
      <c r="N30" s="17">
        <v>780.5</v>
      </c>
      <c r="O30" s="17">
        <v>1421</v>
      </c>
      <c r="P30" s="17">
        <v>1437</v>
      </c>
      <c r="Q30" s="17">
        <v>945</v>
      </c>
      <c r="R30" s="17">
        <v>2094.5</v>
      </c>
      <c r="S30" s="17">
        <v>4281</v>
      </c>
      <c r="T30" s="17">
        <v>3359.3</v>
      </c>
      <c r="U30" s="17">
        <v>2053.5</v>
      </c>
      <c r="V30" s="17">
        <v>1999</v>
      </c>
      <c r="W30" s="17">
        <v>1209.3</v>
      </c>
      <c r="X30" s="17">
        <v>4172.5</v>
      </c>
      <c r="Y30" s="17">
        <v>688</v>
      </c>
      <c r="Z30" s="17">
        <v>1077.5</v>
      </c>
      <c r="AA30" s="17">
        <v>2002</v>
      </c>
      <c r="AB30" s="17">
        <v>427.8</v>
      </c>
      <c r="AC30" s="17">
        <v>1996.8</v>
      </c>
      <c r="AD30" s="17">
        <v>5525.5</v>
      </c>
      <c r="AE30" s="17">
        <v>4515.5</v>
      </c>
    </row>
    <row r="31" spans="1:31" ht="16" x14ac:dyDescent="0.2">
      <c r="A31" s="8" t="s">
        <v>195</v>
      </c>
      <c r="B31" s="9" t="s">
        <v>167</v>
      </c>
      <c r="C31" s="10" t="s">
        <v>171</v>
      </c>
      <c r="D31" s="17">
        <v>2261.5</v>
      </c>
      <c r="E31" s="17">
        <v>1446.5</v>
      </c>
      <c r="F31" s="17">
        <v>1564</v>
      </c>
      <c r="G31" s="17">
        <v>902.5</v>
      </c>
      <c r="H31" s="17">
        <v>2090</v>
      </c>
      <c r="I31" s="17">
        <v>2098.5</v>
      </c>
      <c r="J31" s="17">
        <v>927</v>
      </c>
      <c r="K31" s="17">
        <v>2000</v>
      </c>
      <c r="L31" s="17">
        <v>1065</v>
      </c>
      <c r="M31" s="17">
        <v>955.5</v>
      </c>
      <c r="N31" s="17">
        <v>1074</v>
      </c>
      <c r="O31" s="17">
        <v>927.5</v>
      </c>
      <c r="P31" s="17">
        <v>1772.5</v>
      </c>
      <c r="Q31" s="17">
        <v>704.5</v>
      </c>
      <c r="R31" s="17">
        <v>2900</v>
      </c>
      <c r="S31" s="17">
        <v>1723.5</v>
      </c>
      <c r="T31" s="17">
        <v>1155.3</v>
      </c>
      <c r="U31" s="17">
        <v>2243.5</v>
      </c>
      <c r="V31" s="17">
        <v>1352</v>
      </c>
      <c r="W31" s="17">
        <v>1672.8</v>
      </c>
      <c r="X31" s="17">
        <v>4060.5</v>
      </c>
      <c r="Y31" s="17">
        <v>1262.5</v>
      </c>
      <c r="Z31" s="17">
        <v>896.5</v>
      </c>
      <c r="AA31" s="17">
        <v>2387.5</v>
      </c>
      <c r="AB31" s="17">
        <v>4240.8</v>
      </c>
      <c r="AC31" s="17">
        <v>1061.8</v>
      </c>
      <c r="AD31" s="17">
        <v>2001.5</v>
      </c>
      <c r="AE31" s="17">
        <v>1172.5</v>
      </c>
    </row>
    <row r="33" spans="1:2" ht="15" x14ac:dyDescent="0.15">
      <c r="A33" s="13" t="s">
        <v>204</v>
      </c>
      <c r="B33" s="1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8601A-483A-9941-BD34-2F594CB76773}">
  <dimension ref="A1:JN43"/>
  <sheetViews>
    <sheetView workbookViewId="0">
      <selection activeCell="E38" sqref="E38"/>
    </sheetView>
  </sheetViews>
  <sheetFormatPr baseColWidth="10" defaultRowHeight="15" x14ac:dyDescent="0.2"/>
  <cols>
    <col min="1" max="1" width="9.33203125" style="26" customWidth="1"/>
    <col min="2" max="2" width="4.33203125" style="26" bestFit="1" customWidth="1"/>
    <col min="3" max="3" width="14.33203125" style="26" customWidth="1"/>
    <col min="4" max="4" width="22.6640625" style="26" bestFit="1" customWidth="1"/>
    <col min="5" max="5" width="23.33203125" style="26" bestFit="1" customWidth="1"/>
    <col min="6" max="6" width="22" style="26" bestFit="1" customWidth="1"/>
    <col min="7" max="7" width="20.6640625" style="26" bestFit="1" customWidth="1"/>
    <col min="8" max="8" width="21.83203125" style="26" bestFit="1" customWidth="1"/>
    <col min="9" max="9" width="20.83203125" style="26" bestFit="1" customWidth="1"/>
    <col min="10" max="10" width="21.6640625" style="26" bestFit="1" customWidth="1"/>
    <col min="11" max="11" width="22.6640625" style="26" bestFit="1" customWidth="1"/>
    <col min="12" max="12" width="23.33203125" style="26" bestFit="1" customWidth="1"/>
    <col min="13" max="14" width="20.83203125" style="26" bestFit="1" customWidth="1"/>
    <col min="15" max="15" width="21.83203125" style="26" bestFit="1" customWidth="1"/>
    <col min="16" max="16" width="20.83203125" style="26" bestFit="1" customWidth="1"/>
    <col min="17" max="17" width="21.83203125" style="26" bestFit="1" customWidth="1"/>
    <col min="18" max="18" width="22.6640625" style="26" bestFit="1" customWidth="1"/>
    <col min="19" max="19" width="21.6640625" style="26" bestFit="1" customWidth="1"/>
    <col min="20" max="20" width="20.83203125" style="26" bestFit="1" customWidth="1"/>
    <col min="21" max="21" width="21.83203125" style="26" bestFit="1" customWidth="1"/>
    <col min="22" max="22" width="20.5" style="26" bestFit="1" customWidth="1"/>
    <col min="23" max="23" width="20.6640625" style="26" bestFit="1" customWidth="1"/>
    <col min="24" max="24" width="22.6640625" style="26" bestFit="1" customWidth="1"/>
    <col min="25" max="25" width="21.6640625" style="26" bestFit="1" customWidth="1"/>
    <col min="26" max="26" width="21.83203125" style="26" bestFit="1" customWidth="1"/>
    <col min="27" max="27" width="20.83203125" style="26" bestFit="1" customWidth="1"/>
    <col min="28" max="28" width="21.83203125" style="26" bestFit="1" customWidth="1"/>
    <col min="29" max="29" width="20.83203125" style="26" bestFit="1" customWidth="1"/>
    <col min="30" max="30" width="22.6640625" style="26" bestFit="1" customWidth="1"/>
    <col min="31" max="31" width="23.33203125" style="26" bestFit="1" customWidth="1"/>
    <col min="32" max="34" width="20.83203125" style="26" bestFit="1" customWidth="1"/>
    <col min="35" max="35" width="21.6640625" style="26" bestFit="1" customWidth="1"/>
    <col min="36" max="36" width="22.6640625" style="26" bestFit="1" customWidth="1"/>
    <col min="37" max="37" width="21.6640625" style="26" bestFit="1" customWidth="1"/>
    <col min="38" max="38" width="20.83203125" style="26" bestFit="1" customWidth="1"/>
    <col min="39" max="39" width="21.83203125" style="26" bestFit="1" customWidth="1"/>
    <col min="40" max="40" width="20.83203125" style="26" bestFit="1" customWidth="1"/>
    <col min="41" max="41" width="21.83203125" style="26" bestFit="1" customWidth="1"/>
    <col min="42" max="42" width="20.83203125" style="26" bestFit="1" customWidth="1"/>
    <col min="43" max="43" width="22.6640625" style="26" bestFit="1" customWidth="1"/>
    <col min="44" max="44" width="20.6640625" style="26" bestFit="1" customWidth="1"/>
    <col min="45" max="45" width="22.6640625" style="26" bestFit="1" customWidth="1"/>
    <col min="46" max="46" width="20.6640625" style="26" bestFit="1" customWidth="1"/>
    <col min="47" max="47" width="22.6640625" style="26" bestFit="1" customWidth="1"/>
    <col min="48" max="48" width="20.6640625" style="26" bestFit="1" customWidth="1"/>
    <col min="49" max="49" width="22.6640625" style="26" bestFit="1" customWidth="1"/>
    <col min="50" max="50" width="23.33203125" style="26" bestFit="1" customWidth="1"/>
    <col min="51" max="51" width="20.83203125" style="26" bestFit="1" customWidth="1"/>
    <col min="52" max="52" width="21.83203125" style="26" bestFit="1" customWidth="1"/>
    <col min="53" max="54" width="20.6640625" style="26" bestFit="1" customWidth="1"/>
    <col min="55" max="55" width="20.5" style="26" bestFit="1" customWidth="1"/>
    <col min="56" max="56" width="19.6640625" style="26" bestFit="1" customWidth="1"/>
    <col min="57" max="57" width="21" style="26" bestFit="1" customWidth="1"/>
    <col min="58" max="58" width="23.33203125" style="26" bestFit="1" customWidth="1"/>
    <col min="59" max="59" width="22" style="26" bestFit="1" customWidth="1"/>
    <col min="60" max="60" width="20.6640625" style="26" bestFit="1" customWidth="1"/>
    <col min="61" max="61" width="20.5" style="26" bestFit="1" customWidth="1"/>
    <col min="62" max="62" width="21.83203125" style="26" bestFit="1" customWidth="1"/>
    <col min="63" max="63" width="22.6640625" style="26" bestFit="1" customWidth="1"/>
    <col min="64" max="64" width="23.33203125" style="26" bestFit="1" customWidth="1"/>
    <col min="65" max="65" width="20.83203125" style="26" bestFit="1" customWidth="1"/>
    <col min="66" max="66" width="21.83203125" style="26" bestFit="1" customWidth="1"/>
    <col min="67" max="67" width="20.83203125" style="26" bestFit="1" customWidth="1"/>
    <col min="68" max="68" width="21.6640625" style="26" bestFit="1" customWidth="1"/>
    <col min="69" max="70" width="20.6640625" style="26" bestFit="1" customWidth="1"/>
    <col min="71" max="71" width="21" style="26" bestFit="1" customWidth="1"/>
    <col min="72" max="72" width="23.33203125" style="26" bestFit="1" customWidth="1"/>
    <col min="73" max="73" width="22" style="26" bestFit="1" customWidth="1"/>
    <col min="74" max="74" width="20.6640625" style="26" bestFit="1" customWidth="1"/>
    <col min="75" max="75" width="20.83203125" style="26" bestFit="1" customWidth="1"/>
    <col min="76" max="76" width="21.83203125" style="26" bestFit="1" customWidth="1"/>
    <col min="77" max="77" width="23.6640625" style="26" bestFit="1" customWidth="1"/>
    <col min="78" max="78" width="21.83203125" style="26" bestFit="1" customWidth="1"/>
    <col min="79" max="79" width="20.83203125" style="26" bestFit="1" customWidth="1"/>
    <col min="80" max="80" width="21.83203125" style="26" bestFit="1" customWidth="1"/>
    <col min="81" max="81" width="20.5" style="26" bestFit="1" customWidth="1"/>
    <col min="82" max="82" width="20.6640625" style="26" bestFit="1" customWidth="1"/>
    <col min="83" max="83" width="23.6640625" style="26" bestFit="1" customWidth="1"/>
    <col min="84" max="84" width="23.33203125" style="26" bestFit="1" customWidth="1"/>
    <col min="85" max="85" width="20.83203125" style="26" bestFit="1" customWidth="1"/>
    <col min="86" max="86" width="21.83203125" style="26" bestFit="1" customWidth="1"/>
    <col min="87" max="87" width="22.6640625" style="26" bestFit="1" customWidth="1"/>
    <col min="88" max="88" width="23.33203125" style="26" bestFit="1" customWidth="1"/>
    <col min="89" max="89" width="20.83203125" style="26" bestFit="1" customWidth="1"/>
    <col min="90" max="90" width="21.83203125" style="26" bestFit="1" customWidth="1"/>
    <col min="91" max="91" width="22.6640625" style="26" bestFit="1" customWidth="1"/>
    <col min="92" max="92" width="23.33203125" style="26" bestFit="1" customWidth="1"/>
    <col min="93" max="93" width="21.83203125" style="26" bestFit="1" customWidth="1"/>
    <col min="94" max="94" width="23.33203125" style="26" bestFit="1" customWidth="1"/>
    <col min="95" max="95" width="20.83203125" style="26" bestFit="1" customWidth="1"/>
    <col min="96" max="96" width="21.83203125" style="26" bestFit="1" customWidth="1"/>
    <col min="97" max="97" width="22.6640625" style="26" bestFit="1" customWidth="1"/>
    <col min="98" max="98" width="23.33203125" style="26" bestFit="1" customWidth="1"/>
    <col min="99" max="99" width="20.83203125" style="26" bestFit="1" customWidth="1"/>
    <col min="100" max="100" width="21.83203125" style="26" bestFit="1" customWidth="1"/>
    <col min="101" max="101" width="22.6640625" style="26" bestFit="1" customWidth="1"/>
    <col min="102" max="102" width="23.33203125" style="26" bestFit="1" customWidth="1"/>
    <col min="103" max="103" width="20.83203125" style="26" bestFit="1" customWidth="1"/>
    <col min="104" max="104" width="21.83203125" style="26" bestFit="1" customWidth="1"/>
    <col min="105" max="105" width="22.6640625" style="26" bestFit="1" customWidth="1"/>
    <col min="106" max="106" width="24.33203125" style="26" bestFit="1" customWidth="1"/>
    <col min="107" max="107" width="20.6640625" style="26" bestFit="1" customWidth="1"/>
    <col min="108" max="108" width="19.83203125" style="26" bestFit="1" customWidth="1"/>
    <col min="109" max="109" width="21.83203125" style="26" bestFit="1" customWidth="1"/>
    <col min="110" max="110" width="23.6640625" style="26" bestFit="1" customWidth="1"/>
    <col min="111" max="111" width="21.83203125" style="26" bestFit="1" customWidth="1"/>
    <col min="112" max="112" width="20.83203125" style="26" bestFit="1" customWidth="1"/>
    <col min="113" max="113" width="21.83203125" style="26" bestFit="1" customWidth="1"/>
    <col min="114" max="114" width="23.6640625" style="26" bestFit="1" customWidth="1"/>
    <col min="115" max="115" width="23.33203125" style="26" bestFit="1" customWidth="1"/>
    <col min="116" max="116" width="20.83203125" style="26" bestFit="1" customWidth="1"/>
    <col min="117" max="117" width="21.83203125" style="26" bestFit="1" customWidth="1"/>
    <col min="118" max="118" width="22.6640625" style="26" bestFit="1" customWidth="1"/>
    <col min="119" max="119" width="21.83203125" style="26" bestFit="1" customWidth="1"/>
    <col min="120" max="120" width="20.83203125" style="26" bestFit="1" customWidth="1"/>
    <col min="121" max="121" width="21.83203125" style="26" bestFit="1" customWidth="1"/>
    <col min="122" max="122" width="22.6640625" style="26" bestFit="1" customWidth="1"/>
    <col min="123" max="123" width="23.33203125" style="26" bestFit="1" customWidth="1"/>
    <col min="124" max="124" width="20.83203125" style="26" bestFit="1" customWidth="1"/>
    <col min="125" max="125" width="21.83203125" style="26" bestFit="1" customWidth="1"/>
    <col min="126" max="126" width="23.6640625" style="26" bestFit="1" customWidth="1"/>
    <col min="127" max="127" width="23.33203125" style="26" bestFit="1" customWidth="1"/>
    <col min="128" max="128" width="20.83203125" style="26" bestFit="1" customWidth="1"/>
    <col min="129" max="129" width="21.83203125" style="26" bestFit="1" customWidth="1"/>
    <col min="130" max="130" width="20.6640625" style="26" bestFit="1" customWidth="1"/>
    <col min="131" max="131" width="22.6640625" style="26" bestFit="1" customWidth="1"/>
    <col min="132" max="132" width="24.33203125" style="26" bestFit="1" customWidth="1"/>
    <col min="133" max="133" width="20.83203125" style="26" bestFit="1" customWidth="1"/>
    <col min="134" max="134" width="21.83203125" style="26" bestFit="1" customWidth="1"/>
    <col min="135" max="135" width="23.6640625" style="26" bestFit="1" customWidth="1"/>
    <col min="136" max="136" width="23.33203125" style="26" bestFit="1" customWidth="1"/>
    <col min="137" max="137" width="20.83203125" style="26" bestFit="1" customWidth="1"/>
    <col min="138" max="138" width="21.83203125" style="26" bestFit="1" customWidth="1"/>
    <col min="139" max="139" width="23.6640625" style="26" bestFit="1" customWidth="1"/>
    <col min="140" max="140" width="23.33203125" style="26" bestFit="1" customWidth="1"/>
    <col min="141" max="141" width="20.83203125" style="26" bestFit="1" customWidth="1"/>
    <col min="142" max="143" width="22.6640625" style="26" bestFit="1" customWidth="1"/>
    <col min="144" max="144" width="23.33203125" style="26" bestFit="1" customWidth="1"/>
    <col min="145" max="145" width="20.83203125" style="26" bestFit="1" customWidth="1"/>
    <col min="146" max="146" width="21.6640625" style="26" bestFit="1" customWidth="1"/>
    <col min="147" max="147" width="23.6640625" style="26" bestFit="1" customWidth="1"/>
    <col min="148" max="148" width="23.33203125" style="26" bestFit="1" customWidth="1"/>
    <col min="149" max="149" width="20.83203125" style="26" bestFit="1" customWidth="1"/>
    <col min="150" max="150" width="21.6640625" style="26" bestFit="1" customWidth="1"/>
    <col min="151" max="151" width="22.6640625" style="26" bestFit="1" customWidth="1"/>
    <col min="152" max="152" width="23.33203125" style="26" bestFit="1" customWidth="1"/>
    <col min="153" max="153" width="20.83203125" style="26" bestFit="1" customWidth="1"/>
    <col min="154" max="154" width="21.83203125" style="26" bestFit="1" customWidth="1"/>
    <col min="155" max="155" width="23.6640625" style="26" bestFit="1" customWidth="1"/>
    <col min="156" max="156" width="23.33203125" style="26" bestFit="1" customWidth="1"/>
    <col min="157" max="157" width="20.83203125" style="26" bestFit="1" customWidth="1"/>
    <col min="158" max="158" width="21.83203125" style="26" bestFit="1" customWidth="1"/>
    <col min="159" max="159" width="22.6640625" style="26" bestFit="1" customWidth="1"/>
    <col min="160" max="160" width="23.33203125" style="26" bestFit="1" customWidth="1"/>
    <col min="161" max="161" width="20.83203125" style="26" bestFit="1" customWidth="1"/>
    <col min="162" max="162" width="21.83203125" style="26" bestFit="1" customWidth="1"/>
    <col min="163" max="163" width="23.6640625" style="26" bestFit="1" customWidth="1"/>
    <col min="164" max="164" width="23.33203125" style="26" bestFit="1" customWidth="1"/>
    <col min="165" max="165" width="20.83203125" style="26" bestFit="1" customWidth="1"/>
    <col min="166" max="166" width="21.83203125" style="26" bestFit="1" customWidth="1"/>
    <col min="167" max="167" width="23.6640625" style="26" bestFit="1" customWidth="1"/>
    <col min="168" max="168" width="23.33203125" style="26" bestFit="1" customWidth="1"/>
    <col min="169" max="169" width="20.83203125" style="26" bestFit="1" customWidth="1"/>
    <col min="170" max="170" width="21.83203125" style="26" bestFit="1" customWidth="1"/>
    <col min="171" max="171" width="23.6640625" style="26" bestFit="1" customWidth="1"/>
    <col min="172" max="172" width="23.33203125" style="26" bestFit="1" customWidth="1"/>
    <col min="173" max="173" width="20.83203125" style="26" bestFit="1" customWidth="1"/>
    <col min="174" max="174" width="21.83203125" style="26" bestFit="1" customWidth="1"/>
    <col min="175" max="175" width="22.6640625" style="26" bestFit="1" customWidth="1"/>
    <col min="176" max="176" width="23.33203125" style="26" bestFit="1" customWidth="1"/>
    <col min="177" max="177" width="20.83203125" style="26" bestFit="1" customWidth="1"/>
    <col min="178" max="178" width="21.6640625" style="26" bestFit="1" customWidth="1"/>
    <col min="179" max="179" width="22.6640625" style="26" bestFit="1" customWidth="1"/>
    <col min="180" max="180" width="21.83203125" style="26" bestFit="1" customWidth="1"/>
    <col min="181" max="181" width="20.83203125" style="26" bestFit="1" customWidth="1"/>
    <col min="182" max="183" width="22.6640625" style="26" bestFit="1" customWidth="1"/>
    <col min="184" max="184" width="23.33203125" style="26" bestFit="1" customWidth="1"/>
    <col min="185" max="185" width="20.83203125" style="26" bestFit="1" customWidth="1"/>
    <col min="186" max="186" width="22.6640625" style="26" bestFit="1" customWidth="1"/>
    <col min="187" max="187" width="23.6640625" style="26" bestFit="1" customWidth="1"/>
    <col min="188" max="188" width="21.83203125" style="26" bestFit="1" customWidth="1"/>
    <col min="189" max="189" width="20.83203125" style="26" bestFit="1" customWidth="1"/>
    <col min="190" max="190" width="20.6640625" style="26" bestFit="1" customWidth="1"/>
    <col min="191" max="191" width="22.6640625" style="26" bestFit="1" customWidth="1"/>
    <col min="192" max="192" width="23.33203125" style="26" bestFit="1" customWidth="1"/>
    <col min="193" max="193" width="20.83203125" style="26" bestFit="1" customWidth="1"/>
    <col min="194" max="194" width="21.6640625" style="26" bestFit="1" customWidth="1"/>
    <col min="195" max="195" width="22.6640625" style="26" bestFit="1" customWidth="1"/>
    <col min="196" max="196" width="23.33203125" style="26" bestFit="1" customWidth="1"/>
    <col min="197" max="197" width="20.83203125" style="26" bestFit="1" customWidth="1"/>
    <col min="198" max="198" width="21.83203125" style="26" bestFit="1" customWidth="1"/>
    <col min="199" max="199" width="23.6640625" style="26" bestFit="1" customWidth="1"/>
    <col min="200" max="200" width="23.33203125" style="26" bestFit="1" customWidth="1"/>
    <col min="201" max="201" width="20.83203125" style="26" bestFit="1" customWidth="1"/>
    <col min="202" max="202" width="21.83203125" style="26" bestFit="1" customWidth="1"/>
    <col min="203" max="203" width="23.6640625" style="26" bestFit="1" customWidth="1"/>
    <col min="204" max="204" width="23.33203125" style="26" bestFit="1" customWidth="1"/>
    <col min="205" max="205" width="20.83203125" style="26" bestFit="1" customWidth="1"/>
    <col min="206" max="207" width="22.6640625" style="26" bestFit="1" customWidth="1"/>
    <col min="208" max="208" width="21.83203125" style="26" bestFit="1" customWidth="1"/>
    <col min="209" max="210" width="20.83203125" style="26" bestFit="1" customWidth="1"/>
    <col min="211" max="211" width="21.83203125" style="26" bestFit="1" customWidth="1"/>
    <col min="212" max="212" width="23.6640625" style="26" bestFit="1" customWidth="1"/>
    <col min="213" max="213" width="23.33203125" style="26" bestFit="1" customWidth="1"/>
    <col min="214" max="214" width="20.83203125" style="26" bestFit="1" customWidth="1"/>
    <col min="215" max="215" width="21.83203125" style="26" bestFit="1" customWidth="1"/>
    <col min="216" max="216" width="23.6640625" style="26" bestFit="1" customWidth="1"/>
    <col min="217" max="217" width="23.33203125" style="26" bestFit="1" customWidth="1"/>
    <col min="218" max="218" width="20.83203125" style="26" bestFit="1" customWidth="1"/>
    <col min="219" max="219" width="21.83203125" style="26" bestFit="1" customWidth="1"/>
    <col min="220" max="220" width="22.6640625" style="26" bestFit="1" customWidth="1"/>
    <col min="221" max="221" width="23.33203125" style="26" bestFit="1" customWidth="1"/>
    <col min="222" max="222" width="20.83203125" style="26" bestFit="1" customWidth="1"/>
    <col min="223" max="223" width="21.83203125" style="26" bestFit="1" customWidth="1"/>
    <col min="224" max="224" width="22.6640625" style="26" bestFit="1" customWidth="1"/>
    <col min="225" max="225" width="23.33203125" style="26" bestFit="1" customWidth="1"/>
    <col min="226" max="226" width="20.83203125" style="26" bestFit="1" customWidth="1"/>
    <col min="227" max="227" width="21.6640625" style="26" bestFit="1" customWidth="1"/>
    <col min="228" max="228" width="22.6640625" style="26" bestFit="1" customWidth="1"/>
    <col min="229" max="229" width="23.33203125" style="26" bestFit="1" customWidth="1"/>
    <col min="230" max="230" width="20.83203125" style="26" bestFit="1" customWidth="1"/>
    <col min="231" max="231" width="21.6640625" style="26" bestFit="1" customWidth="1"/>
    <col min="232" max="232" width="22.6640625" style="26" bestFit="1" customWidth="1"/>
    <col min="233" max="233" width="23.33203125" style="26" bestFit="1" customWidth="1"/>
    <col min="234" max="234" width="20.83203125" style="26" bestFit="1" customWidth="1"/>
    <col min="235" max="235" width="22.6640625" style="26" bestFit="1" customWidth="1"/>
    <col min="236" max="236" width="23.6640625" style="26" bestFit="1" customWidth="1"/>
    <col min="237" max="237" width="23.33203125" style="26" bestFit="1" customWidth="1"/>
    <col min="238" max="238" width="20.83203125" style="26" bestFit="1" customWidth="1"/>
    <col min="239" max="239" width="21.83203125" style="26" bestFit="1" customWidth="1"/>
    <col min="240" max="240" width="23.6640625" style="26" bestFit="1" customWidth="1"/>
    <col min="241" max="241" width="23.33203125" style="26" bestFit="1" customWidth="1"/>
    <col min="242" max="243" width="20.83203125" style="26" bestFit="1" customWidth="1"/>
    <col min="244" max="244" width="21.83203125" style="26" bestFit="1" customWidth="1"/>
    <col min="245" max="245" width="22.6640625" style="26" bestFit="1" customWidth="1"/>
    <col min="246" max="246" width="23.33203125" style="26" bestFit="1" customWidth="1"/>
    <col min="247" max="247" width="20.83203125" style="26" bestFit="1" customWidth="1"/>
    <col min="248" max="248" width="21.83203125" style="26" bestFit="1" customWidth="1"/>
    <col min="249" max="249" width="23.6640625" style="26" bestFit="1" customWidth="1"/>
    <col min="250" max="250" width="23.33203125" style="26" bestFit="1" customWidth="1"/>
    <col min="251" max="251" width="20.83203125" style="26" bestFit="1" customWidth="1"/>
    <col min="252" max="252" width="22.6640625" style="26" bestFit="1" customWidth="1"/>
    <col min="253" max="253" width="23.33203125" style="26" bestFit="1" customWidth="1"/>
    <col min="254" max="254" width="20.83203125" style="26" bestFit="1" customWidth="1"/>
    <col min="255" max="255" width="21.83203125" style="26" bestFit="1" customWidth="1"/>
    <col min="256" max="256" width="23.6640625" style="26" bestFit="1" customWidth="1"/>
    <col min="257" max="257" width="23.33203125" style="26" bestFit="1" customWidth="1"/>
    <col min="258" max="258" width="20.83203125" style="26" bestFit="1" customWidth="1"/>
    <col min="259" max="259" width="21.83203125" style="26" bestFit="1" customWidth="1"/>
    <col min="260" max="260" width="23.6640625" style="26" bestFit="1" customWidth="1"/>
    <col min="261" max="261" width="23.33203125" style="26" bestFit="1" customWidth="1"/>
    <col min="262" max="262" width="20.83203125" style="26" bestFit="1" customWidth="1"/>
    <col min="263" max="263" width="21.6640625" style="26" bestFit="1" customWidth="1"/>
    <col min="264" max="264" width="23.6640625" style="26" bestFit="1" customWidth="1"/>
    <col min="265" max="265" width="23.33203125" style="26" bestFit="1" customWidth="1"/>
    <col min="266" max="266" width="20.83203125" style="26" bestFit="1" customWidth="1"/>
    <col min="267" max="267" width="21.83203125" style="26" bestFit="1" customWidth="1"/>
    <col min="268" max="269" width="23.5" style="26" bestFit="1" customWidth="1"/>
    <col min="270" max="270" width="23.1640625" style="26" bestFit="1" customWidth="1"/>
    <col min="271" max="271" width="23.5" style="26" bestFit="1" customWidth="1"/>
    <col min="272" max="273" width="24.5" style="26" bestFit="1" customWidth="1"/>
    <col min="274" max="274" width="21.83203125" style="26" bestFit="1" customWidth="1"/>
    <col min="275" max="16384" width="10.83203125" style="26"/>
  </cols>
  <sheetData>
    <row r="1" spans="1:274" s="40" customFormat="1" x14ac:dyDescent="0.2">
      <c r="C1" s="21" t="s">
        <v>600</v>
      </c>
      <c r="D1" s="40" t="s">
        <v>409</v>
      </c>
      <c r="E1" s="40" t="s">
        <v>16</v>
      </c>
      <c r="F1" s="40" t="s">
        <v>410</v>
      </c>
      <c r="G1" s="40" t="s">
        <v>53</v>
      </c>
      <c r="H1" s="40" t="s">
        <v>30</v>
      </c>
      <c r="I1" s="40" t="s">
        <v>411</v>
      </c>
      <c r="J1" s="40" t="s">
        <v>23</v>
      </c>
      <c r="K1" s="40" t="s">
        <v>412</v>
      </c>
      <c r="L1" s="40" t="s">
        <v>413</v>
      </c>
      <c r="M1" s="40" t="s">
        <v>414</v>
      </c>
      <c r="N1" s="40" t="s">
        <v>414</v>
      </c>
      <c r="O1" s="40" t="s">
        <v>415</v>
      </c>
      <c r="P1" s="40" t="s">
        <v>416</v>
      </c>
      <c r="Q1" s="40" t="s">
        <v>417</v>
      </c>
      <c r="R1" s="40" t="s">
        <v>418</v>
      </c>
      <c r="S1" s="40" t="s">
        <v>419</v>
      </c>
      <c r="T1" s="40" t="s">
        <v>420</v>
      </c>
      <c r="U1" s="40" t="s">
        <v>67</v>
      </c>
      <c r="V1" s="40" t="s">
        <v>421</v>
      </c>
      <c r="W1" s="40" t="s">
        <v>422</v>
      </c>
      <c r="X1" s="40" t="s">
        <v>423</v>
      </c>
      <c r="Y1" s="40" t="s">
        <v>424</v>
      </c>
      <c r="Z1" s="40" t="s">
        <v>425</v>
      </c>
      <c r="AA1" s="40" t="s">
        <v>43</v>
      </c>
      <c r="AB1" s="40" t="s">
        <v>2</v>
      </c>
      <c r="AC1" s="40" t="s">
        <v>426</v>
      </c>
      <c r="AD1" s="40" t="s">
        <v>427</v>
      </c>
      <c r="AE1" s="40" t="s">
        <v>11</v>
      </c>
      <c r="AF1" s="40" t="s">
        <v>428</v>
      </c>
      <c r="AG1" s="40" t="s">
        <v>429</v>
      </c>
      <c r="AH1" s="40" t="s">
        <v>430</v>
      </c>
      <c r="AI1" s="40" t="s">
        <v>431</v>
      </c>
      <c r="AJ1" s="40" t="s">
        <v>432</v>
      </c>
      <c r="AK1" s="40" t="s">
        <v>36</v>
      </c>
      <c r="AL1" s="40" t="s">
        <v>433</v>
      </c>
      <c r="AM1" s="40" t="s">
        <v>434</v>
      </c>
      <c r="AN1" s="40" t="s">
        <v>435</v>
      </c>
      <c r="AO1" s="40" t="s">
        <v>436</v>
      </c>
      <c r="AP1" s="40" t="s">
        <v>437</v>
      </c>
      <c r="AQ1" s="40" t="s">
        <v>438</v>
      </c>
      <c r="AR1" s="40" t="s">
        <v>74</v>
      </c>
      <c r="AS1" s="40" t="s">
        <v>61</v>
      </c>
      <c r="AT1" s="40" t="s">
        <v>439</v>
      </c>
      <c r="AU1" s="40" t="s">
        <v>440</v>
      </c>
      <c r="AV1" s="40" t="s">
        <v>441</v>
      </c>
      <c r="AW1" s="40" t="s">
        <v>442</v>
      </c>
      <c r="AX1" s="40" t="s">
        <v>35</v>
      </c>
      <c r="AY1" s="40" t="s">
        <v>443</v>
      </c>
      <c r="AZ1" s="40" t="s">
        <v>444</v>
      </c>
      <c r="BA1" s="40" t="s">
        <v>15</v>
      </c>
      <c r="BB1" s="40" t="s">
        <v>445</v>
      </c>
      <c r="BC1" s="40" t="s">
        <v>446</v>
      </c>
      <c r="BD1" s="40" t="s">
        <v>447</v>
      </c>
      <c r="BE1" s="40" t="s">
        <v>448</v>
      </c>
      <c r="BF1" s="40" t="s">
        <v>449</v>
      </c>
      <c r="BG1" s="40" t="s">
        <v>450</v>
      </c>
      <c r="BH1" s="40" t="s">
        <v>7</v>
      </c>
      <c r="BI1" s="40" t="s">
        <v>49</v>
      </c>
      <c r="BJ1" s="40" t="s">
        <v>55</v>
      </c>
      <c r="BK1" s="40" t="s">
        <v>451</v>
      </c>
      <c r="BL1" s="40" t="s">
        <v>75</v>
      </c>
      <c r="BM1" s="40" t="s">
        <v>452</v>
      </c>
      <c r="BN1" s="40" t="s">
        <v>58</v>
      </c>
      <c r="BO1" s="40" t="s">
        <v>24</v>
      </c>
      <c r="BP1" s="40" t="s">
        <v>453</v>
      </c>
      <c r="BQ1" s="40" t="s">
        <v>59</v>
      </c>
      <c r="BR1" s="40" t="s">
        <v>54</v>
      </c>
      <c r="BS1" s="40" t="s">
        <v>454</v>
      </c>
      <c r="BT1" s="40" t="s">
        <v>455</v>
      </c>
      <c r="BU1" s="40" t="s">
        <v>456</v>
      </c>
      <c r="BV1" s="40" t="s">
        <v>457</v>
      </c>
      <c r="BW1" s="40" t="s">
        <v>458</v>
      </c>
      <c r="BX1" s="40" t="s">
        <v>46</v>
      </c>
      <c r="BY1" s="40" t="s">
        <v>459</v>
      </c>
      <c r="BZ1" s="40" t="s">
        <v>65</v>
      </c>
      <c r="CA1" s="40" t="s">
        <v>460</v>
      </c>
      <c r="CB1" s="40" t="s">
        <v>461</v>
      </c>
      <c r="CC1" s="40" t="s">
        <v>462</v>
      </c>
      <c r="CD1" s="40" t="s">
        <v>463</v>
      </c>
      <c r="CE1" s="40" t="s">
        <v>464</v>
      </c>
      <c r="CF1" s="40" t="s">
        <v>18</v>
      </c>
      <c r="CG1" s="40" t="s">
        <v>76</v>
      </c>
      <c r="CH1" s="40" t="s">
        <v>56</v>
      </c>
      <c r="CI1" s="40" t="s">
        <v>465</v>
      </c>
      <c r="CJ1" s="40" t="s">
        <v>77</v>
      </c>
      <c r="CK1" s="40" t="s">
        <v>26</v>
      </c>
      <c r="CL1" s="40" t="s">
        <v>466</v>
      </c>
      <c r="CM1" s="40" t="s">
        <v>467</v>
      </c>
      <c r="CN1" s="40" t="s">
        <v>8</v>
      </c>
      <c r="CO1" s="40" t="s">
        <v>468</v>
      </c>
      <c r="CP1" s="40" t="s">
        <v>13</v>
      </c>
      <c r="CQ1" s="40" t="s">
        <v>78</v>
      </c>
      <c r="CR1" s="40" t="s">
        <v>3</v>
      </c>
      <c r="CS1" s="40" t="s">
        <v>469</v>
      </c>
      <c r="CT1" s="40" t="s">
        <v>57</v>
      </c>
      <c r="CU1" s="40" t="s">
        <v>5</v>
      </c>
      <c r="CV1" s="40" t="s">
        <v>470</v>
      </c>
      <c r="CW1" s="40" t="s">
        <v>471</v>
      </c>
      <c r="CX1" s="40" t="s">
        <v>1</v>
      </c>
      <c r="CY1" s="40" t="s">
        <v>472</v>
      </c>
      <c r="CZ1" s="40" t="s">
        <v>473</v>
      </c>
      <c r="DA1" s="40" t="s">
        <v>474</v>
      </c>
      <c r="DB1" s="40" t="s">
        <v>10</v>
      </c>
      <c r="DC1" s="40" t="s">
        <v>475</v>
      </c>
      <c r="DD1" s="40" t="s">
        <v>34</v>
      </c>
      <c r="DE1" s="40" t="s">
        <v>476</v>
      </c>
      <c r="DF1" s="40" t="s">
        <v>477</v>
      </c>
      <c r="DG1" s="40" t="s">
        <v>478</v>
      </c>
      <c r="DH1" s="40" t="s">
        <v>479</v>
      </c>
      <c r="DI1" s="40" t="s">
        <v>68</v>
      </c>
      <c r="DJ1" s="40" t="s">
        <v>480</v>
      </c>
      <c r="DK1" s="40" t="s">
        <v>481</v>
      </c>
      <c r="DL1" s="40" t="s">
        <v>44</v>
      </c>
      <c r="DM1" s="40" t="s">
        <v>482</v>
      </c>
      <c r="DN1" s="40" t="s">
        <v>483</v>
      </c>
      <c r="DO1" s="40" t="s">
        <v>9</v>
      </c>
      <c r="DP1" s="40" t="s">
        <v>484</v>
      </c>
      <c r="DQ1" s="40" t="s">
        <v>485</v>
      </c>
      <c r="DR1" s="40" t="s">
        <v>486</v>
      </c>
      <c r="DS1" s="40" t="s">
        <v>37</v>
      </c>
      <c r="DT1" s="40" t="s">
        <v>29</v>
      </c>
      <c r="DU1" s="40" t="s">
        <v>487</v>
      </c>
      <c r="DV1" s="40" t="s">
        <v>488</v>
      </c>
      <c r="DW1" s="40" t="s">
        <v>17</v>
      </c>
      <c r="DX1" s="40" t="s">
        <v>489</v>
      </c>
      <c r="DY1" s="40" t="s">
        <v>490</v>
      </c>
      <c r="DZ1" s="40" t="s">
        <v>491</v>
      </c>
      <c r="EA1" s="40" t="s">
        <v>492</v>
      </c>
      <c r="EB1" s="40" t="s">
        <v>493</v>
      </c>
      <c r="EC1" s="40" t="s">
        <v>21</v>
      </c>
      <c r="ED1" s="40" t="s">
        <v>494</v>
      </c>
      <c r="EE1" s="40" t="s">
        <v>495</v>
      </c>
      <c r="EF1" s="40" t="s">
        <v>496</v>
      </c>
      <c r="EG1" s="40" t="s">
        <v>497</v>
      </c>
      <c r="EH1" s="40" t="s">
        <v>498</v>
      </c>
      <c r="EI1" s="40" t="s">
        <v>499</v>
      </c>
      <c r="EJ1" s="40" t="s">
        <v>22</v>
      </c>
      <c r="EK1" s="40" t="s">
        <v>500</v>
      </c>
      <c r="EL1" s="40" t="s">
        <v>70</v>
      </c>
      <c r="EM1" s="40" t="s">
        <v>501</v>
      </c>
      <c r="EN1" s="40" t="s">
        <v>42</v>
      </c>
      <c r="EO1" s="40" t="s">
        <v>502</v>
      </c>
      <c r="EP1" s="40" t="s">
        <v>503</v>
      </c>
      <c r="EQ1" s="40" t="s">
        <v>504</v>
      </c>
      <c r="ER1" s="40" t="s">
        <v>505</v>
      </c>
      <c r="ES1" s="40" t="s">
        <v>506</v>
      </c>
      <c r="ET1" s="40" t="s">
        <v>72</v>
      </c>
      <c r="EU1" s="40" t="s">
        <v>507</v>
      </c>
      <c r="EV1" s="40" t="s">
        <v>0</v>
      </c>
      <c r="EW1" s="40" t="s">
        <v>79</v>
      </c>
      <c r="EX1" s="40" t="s">
        <v>508</v>
      </c>
      <c r="EY1" s="40" t="s">
        <v>509</v>
      </c>
      <c r="EZ1" s="40" t="s">
        <v>62</v>
      </c>
      <c r="FA1" s="40" t="s">
        <v>48</v>
      </c>
      <c r="FB1" s="40" t="s">
        <v>45</v>
      </c>
      <c r="FC1" s="40" t="s">
        <v>510</v>
      </c>
      <c r="FD1" s="40" t="s">
        <v>511</v>
      </c>
      <c r="FE1" s="40" t="s">
        <v>512</v>
      </c>
      <c r="FF1" s="40" t="s">
        <v>513</v>
      </c>
      <c r="FG1" s="40" t="s">
        <v>514</v>
      </c>
      <c r="FH1" s="40" t="s">
        <v>515</v>
      </c>
      <c r="FI1" s="40" t="s">
        <v>516</v>
      </c>
      <c r="FJ1" s="40" t="s">
        <v>517</v>
      </c>
      <c r="FK1" s="40" t="s">
        <v>518</v>
      </c>
      <c r="FL1" s="40" t="s">
        <v>519</v>
      </c>
      <c r="FM1" s="40" t="s">
        <v>66</v>
      </c>
      <c r="FN1" s="40" t="s">
        <v>27</v>
      </c>
      <c r="FO1" s="40" t="s">
        <v>520</v>
      </c>
      <c r="FP1" s="40" t="s">
        <v>64</v>
      </c>
      <c r="FQ1" s="40" t="s">
        <v>521</v>
      </c>
      <c r="FR1" s="40" t="s">
        <v>522</v>
      </c>
      <c r="FS1" s="40" t="s">
        <v>523</v>
      </c>
      <c r="FT1" s="40" t="s">
        <v>31</v>
      </c>
      <c r="FU1" s="40" t="s">
        <v>524</v>
      </c>
      <c r="FV1" s="40" t="s">
        <v>41</v>
      </c>
      <c r="FW1" s="40" t="s">
        <v>525</v>
      </c>
      <c r="FX1" s="40" t="s">
        <v>20</v>
      </c>
      <c r="FY1" s="40" t="s">
        <v>526</v>
      </c>
      <c r="FZ1" s="40" t="s">
        <v>19</v>
      </c>
      <c r="GA1" s="40" t="s">
        <v>73</v>
      </c>
      <c r="GB1" s="40" t="s">
        <v>527</v>
      </c>
      <c r="GC1" s="40" t="s">
        <v>528</v>
      </c>
      <c r="GD1" s="40" t="s">
        <v>529</v>
      </c>
      <c r="GE1" s="40" t="s">
        <v>530</v>
      </c>
      <c r="GF1" s="40" t="s">
        <v>531</v>
      </c>
      <c r="GG1" s="40" t="s">
        <v>532</v>
      </c>
      <c r="GH1" s="40" t="s">
        <v>533</v>
      </c>
      <c r="GI1" s="40" t="s">
        <v>534</v>
      </c>
      <c r="GJ1" s="40" t="s">
        <v>535</v>
      </c>
      <c r="GK1" s="40" t="s">
        <v>60</v>
      </c>
      <c r="GL1" s="40" t="s">
        <v>536</v>
      </c>
      <c r="GM1" s="40" t="s">
        <v>537</v>
      </c>
      <c r="GN1" s="40" t="s">
        <v>538</v>
      </c>
      <c r="GO1" s="40" t="s">
        <v>539</v>
      </c>
      <c r="GP1" s="40" t="s">
        <v>540</v>
      </c>
      <c r="GQ1" s="40" t="s">
        <v>541</v>
      </c>
      <c r="GR1" s="40" t="s">
        <v>542</v>
      </c>
      <c r="GS1" s="40" t="s">
        <v>543</v>
      </c>
      <c r="GT1" s="40" t="s">
        <v>38</v>
      </c>
      <c r="GU1" s="40" t="s">
        <v>544</v>
      </c>
      <c r="GV1" s="40" t="s">
        <v>545</v>
      </c>
      <c r="GW1" s="40" t="s">
        <v>546</v>
      </c>
      <c r="GX1" s="40" t="s">
        <v>547</v>
      </c>
      <c r="GY1" s="40" t="s">
        <v>548</v>
      </c>
      <c r="GZ1" s="40" t="s">
        <v>549</v>
      </c>
      <c r="HA1" s="40" t="s">
        <v>550</v>
      </c>
      <c r="HB1" s="40" t="s">
        <v>551</v>
      </c>
      <c r="HC1" s="40" t="s">
        <v>51</v>
      </c>
      <c r="HD1" s="40" t="s">
        <v>552</v>
      </c>
      <c r="HE1" s="40" t="s">
        <v>553</v>
      </c>
      <c r="HF1" s="40" t="s">
        <v>33</v>
      </c>
      <c r="HG1" s="40" t="s">
        <v>554</v>
      </c>
      <c r="HH1" s="40" t="s">
        <v>555</v>
      </c>
      <c r="HI1" s="40" t="s">
        <v>71</v>
      </c>
      <c r="HJ1" s="40" t="s">
        <v>28</v>
      </c>
      <c r="HK1" s="40" t="s">
        <v>556</v>
      </c>
      <c r="HL1" s="40" t="s">
        <v>39</v>
      </c>
      <c r="HM1" s="40" t="s">
        <v>4</v>
      </c>
      <c r="HN1" s="40" t="s">
        <v>82</v>
      </c>
      <c r="HO1" s="40" t="s">
        <v>557</v>
      </c>
      <c r="HP1" s="40" t="s">
        <v>558</v>
      </c>
      <c r="HQ1" s="40" t="s">
        <v>559</v>
      </c>
      <c r="HR1" s="40" t="s">
        <v>560</v>
      </c>
      <c r="HS1" s="40" t="s">
        <v>50</v>
      </c>
      <c r="HT1" s="40" t="s">
        <v>561</v>
      </c>
      <c r="HU1" s="40" t="s">
        <v>562</v>
      </c>
      <c r="HV1" s="40" t="s">
        <v>563</v>
      </c>
      <c r="HW1" s="40" t="s">
        <v>564</v>
      </c>
      <c r="HX1" s="40" t="s">
        <v>565</v>
      </c>
      <c r="HY1" s="40" t="s">
        <v>566</v>
      </c>
      <c r="HZ1" s="40" t="s">
        <v>40</v>
      </c>
      <c r="IA1" s="40" t="s">
        <v>47</v>
      </c>
      <c r="IB1" s="40" t="s">
        <v>567</v>
      </c>
      <c r="IC1" s="40" t="s">
        <v>568</v>
      </c>
      <c r="ID1" s="40" t="s">
        <v>52</v>
      </c>
      <c r="IE1" s="40" t="s">
        <v>569</v>
      </c>
      <c r="IF1" s="40" t="s">
        <v>6</v>
      </c>
      <c r="IG1" s="40" t="s">
        <v>80</v>
      </c>
      <c r="IH1" s="40" t="s">
        <v>570</v>
      </c>
      <c r="II1" s="40" t="s">
        <v>32</v>
      </c>
      <c r="IJ1" s="40" t="s">
        <v>571</v>
      </c>
      <c r="IK1" s="40" t="s">
        <v>572</v>
      </c>
      <c r="IL1" s="40" t="s">
        <v>573</v>
      </c>
      <c r="IM1" s="40" t="s">
        <v>574</v>
      </c>
      <c r="IN1" s="40" t="s">
        <v>575</v>
      </c>
      <c r="IO1" s="40" t="s">
        <v>576</v>
      </c>
      <c r="IP1" s="40" t="s">
        <v>81</v>
      </c>
      <c r="IQ1" s="40" t="s">
        <v>577</v>
      </c>
      <c r="IR1" s="40" t="s">
        <v>578</v>
      </c>
      <c r="IS1" s="40" t="s">
        <v>579</v>
      </c>
      <c r="IT1" s="40" t="s">
        <v>12</v>
      </c>
      <c r="IU1" s="40" t="s">
        <v>25</v>
      </c>
      <c r="IV1" s="40" t="s">
        <v>580</v>
      </c>
      <c r="IW1" s="40" t="s">
        <v>581</v>
      </c>
      <c r="IX1" s="40" t="s">
        <v>582</v>
      </c>
      <c r="IY1" s="40" t="s">
        <v>583</v>
      </c>
      <c r="IZ1" s="40" t="s">
        <v>584</v>
      </c>
      <c r="JA1" s="40" t="s">
        <v>585</v>
      </c>
      <c r="JB1" s="40" t="s">
        <v>586</v>
      </c>
      <c r="JC1" s="40" t="s">
        <v>587</v>
      </c>
      <c r="JD1" s="40" t="s">
        <v>588</v>
      </c>
      <c r="JE1" s="40" t="s">
        <v>589</v>
      </c>
      <c r="JF1" s="40" t="s">
        <v>590</v>
      </c>
      <c r="JG1" s="40" t="s">
        <v>69</v>
      </c>
      <c r="JH1" s="40" t="s">
        <v>63</v>
      </c>
      <c r="JI1" s="40" t="s">
        <v>591</v>
      </c>
      <c r="JJ1" s="40" t="s">
        <v>592</v>
      </c>
      <c r="JK1" s="40" t="s">
        <v>593</v>
      </c>
      <c r="JL1" s="40" t="s">
        <v>594</v>
      </c>
      <c r="JM1" s="40" t="s">
        <v>595</v>
      </c>
      <c r="JN1" s="40" t="s">
        <v>596</v>
      </c>
    </row>
    <row r="2" spans="1:274" s="34" customFormat="1" x14ac:dyDescent="0.15">
      <c r="C2" s="41" t="s">
        <v>601</v>
      </c>
      <c r="D2" s="34">
        <v>1</v>
      </c>
      <c r="E2" s="34">
        <v>2</v>
      </c>
      <c r="F2" s="34">
        <v>3</v>
      </c>
      <c r="G2" s="34">
        <v>4</v>
      </c>
      <c r="H2" s="34">
        <v>5</v>
      </c>
      <c r="I2" s="34">
        <v>6</v>
      </c>
      <c r="J2" s="34">
        <v>7</v>
      </c>
      <c r="K2" s="34">
        <v>1</v>
      </c>
      <c r="L2" s="34">
        <v>2</v>
      </c>
      <c r="M2" s="34">
        <v>3</v>
      </c>
      <c r="N2" s="34">
        <v>4</v>
      </c>
      <c r="O2" s="34">
        <v>5</v>
      </c>
      <c r="P2" s="34">
        <v>6</v>
      </c>
      <c r="Q2" s="34">
        <v>7</v>
      </c>
      <c r="R2" s="34">
        <v>1</v>
      </c>
      <c r="S2" s="34">
        <v>2</v>
      </c>
      <c r="T2" s="34">
        <v>3</v>
      </c>
      <c r="U2" s="34">
        <v>4</v>
      </c>
      <c r="V2" s="34">
        <v>5</v>
      </c>
      <c r="W2" s="34">
        <v>6</v>
      </c>
      <c r="X2" s="34">
        <v>1</v>
      </c>
      <c r="Y2" s="34">
        <v>2</v>
      </c>
      <c r="Z2" s="34">
        <v>3</v>
      </c>
      <c r="AA2" s="34">
        <v>4</v>
      </c>
      <c r="AB2" s="34">
        <v>5</v>
      </c>
      <c r="AC2" s="34">
        <v>6</v>
      </c>
      <c r="AD2" s="34">
        <v>1</v>
      </c>
      <c r="AE2" s="34">
        <v>2</v>
      </c>
      <c r="AF2" s="34">
        <v>3</v>
      </c>
      <c r="AG2" s="34">
        <v>4</v>
      </c>
      <c r="AH2" s="34">
        <v>5</v>
      </c>
      <c r="AI2" s="34">
        <v>6</v>
      </c>
      <c r="AJ2" s="34">
        <v>1</v>
      </c>
      <c r="AK2" s="34">
        <v>2</v>
      </c>
      <c r="AL2" s="34">
        <v>3</v>
      </c>
      <c r="AM2" s="34">
        <v>4</v>
      </c>
      <c r="AN2" s="34">
        <v>5</v>
      </c>
      <c r="AO2" s="34">
        <v>6</v>
      </c>
      <c r="AP2" s="34">
        <v>7</v>
      </c>
      <c r="AQ2" s="34">
        <v>1</v>
      </c>
      <c r="AR2" s="34">
        <v>2</v>
      </c>
      <c r="AS2" s="34">
        <v>1</v>
      </c>
      <c r="AT2" s="34">
        <v>2</v>
      </c>
      <c r="AU2" s="34">
        <v>1</v>
      </c>
      <c r="AV2" s="34">
        <v>2</v>
      </c>
      <c r="AW2" s="34">
        <v>1</v>
      </c>
      <c r="AX2" s="34">
        <v>2</v>
      </c>
      <c r="AY2" s="34">
        <v>3</v>
      </c>
      <c r="AZ2" s="34">
        <v>4</v>
      </c>
      <c r="BA2" s="34">
        <v>5</v>
      </c>
      <c r="BB2" s="34">
        <v>6</v>
      </c>
      <c r="BC2" s="34">
        <v>7</v>
      </c>
      <c r="BD2" s="34">
        <v>8</v>
      </c>
      <c r="BE2" s="34">
        <v>1</v>
      </c>
      <c r="BF2" s="34">
        <v>2</v>
      </c>
      <c r="BG2" s="34">
        <v>3</v>
      </c>
      <c r="BH2" s="34">
        <v>4</v>
      </c>
      <c r="BI2" s="34">
        <v>5</v>
      </c>
      <c r="BJ2" s="34">
        <v>6</v>
      </c>
      <c r="BK2" s="34">
        <v>1</v>
      </c>
      <c r="BL2" s="34">
        <v>2</v>
      </c>
      <c r="BM2" s="34">
        <v>3</v>
      </c>
      <c r="BN2" s="34">
        <v>4</v>
      </c>
      <c r="BO2" s="34">
        <v>5</v>
      </c>
      <c r="BP2" s="34">
        <v>6</v>
      </c>
      <c r="BQ2" s="34">
        <v>7</v>
      </c>
      <c r="BR2" s="34">
        <v>8</v>
      </c>
      <c r="BS2" s="34">
        <v>1</v>
      </c>
      <c r="BT2" s="34">
        <v>2</v>
      </c>
      <c r="BU2" s="34">
        <v>3</v>
      </c>
      <c r="BV2" s="34">
        <v>4</v>
      </c>
      <c r="BW2" s="34">
        <v>5</v>
      </c>
      <c r="BX2" s="34">
        <v>6</v>
      </c>
      <c r="BY2" s="34">
        <v>1</v>
      </c>
      <c r="BZ2" s="34">
        <v>2</v>
      </c>
      <c r="CA2" s="34">
        <v>3</v>
      </c>
      <c r="CB2" s="34">
        <v>4</v>
      </c>
      <c r="CC2" s="34">
        <v>5</v>
      </c>
      <c r="CD2" s="34">
        <v>6</v>
      </c>
      <c r="CE2" s="34">
        <v>1</v>
      </c>
      <c r="CF2" s="34">
        <v>2</v>
      </c>
      <c r="CG2" s="34">
        <v>3</v>
      </c>
      <c r="CH2" s="34">
        <v>4</v>
      </c>
      <c r="CI2" s="34">
        <v>1</v>
      </c>
      <c r="CJ2" s="34">
        <v>2</v>
      </c>
      <c r="CK2" s="34">
        <v>3</v>
      </c>
      <c r="CL2" s="34">
        <v>4</v>
      </c>
      <c r="CM2" s="34">
        <v>1</v>
      </c>
      <c r="CN2" s="34">
        <v>2</v>
      </c>
      <c r="CO2" s="34">
        <v>3</v>
      </c>
      <c r="CP2" s="34">
        <v>2</v>
      </c>
      <c r="CQ2" s="34">
        <v>3</v>
      </c>
      <c r="CR2" s="34">
        <v>4</v>
      </c>
      <c r="CS2" s="34">
        <v>1</v>
      </c>
      <c r="CT2" s="34">
        <v>2</v>
      </c>
      <c r="CU2" s="34">
        <v>3</v>
      </c>
      <c r="CV2" s="34">
        <v>4</v>
      </c>
      <c r="CW2" s="34">
        <v>1</v>
      </c>
      <c r="CX2" s="34">
        <v>2</v>
      </c>
      <c r="CY2" s="34">
        <v>3</v>
      </c>
      <c r="CZ2" s="34">
        <v>4</v>
      </c>
      <c r="DA2" s="34">
        <v>1</v>
      </c>
      <c r="DB2" s="34">
        <v>2</v>
      </c>
      <c r="DC2" s="34">
        <v>3</v>
      </c>
      <c r="DD2" s="34">
        <v>4</v>
      </c>
      <c r="DE2" s="34">
        <v>5</v>
      </c>
      <c r="DF2" s="34">
        <v>1</v>
      </c>
      <c r="DG2" s="34">
        <v>2</v>
      </c>
      <c r="DH2" s="34">
        <v>3</v>
      </c>
      <c r="DI2" s="34">
        <v>4</v>
      </c>
      <c r="DJ2" s="34">
        <v>1</v>
      </c>
      <c r="DK2" s="34">
        <v>2</v>
      </c>
      <c r="DL2" s="34">
        <v>3</v>
      </c>
      <c r="DM2" s="34">
        <v>4</v>
      </c>
      <c r="DN2" s="34">
        <v>1</v>
      </c>
      <c r="DO2" s="34">
        <v>2</v>
      </c>
      <c r="DP2" s="34">
        <v>3</v>
      </c>
      <c r="DQ2" s="34">
        <v>4</v>
      </c>
      <c r="DR2" s="34">
        <v>1</v>
      </c>
      <c r="DS2" s="34">
        <v>2</v>
      </c>
      <c r="DT2" s="34">
        <v>3</v>
      </c>
      <c r="DU2" s="34">
        <v>4</v>
      </c>
      <c r="DV2" s="34">
        <v>1</v>
      </c>
      <c r="DW2" s="34">
        <v>2</v>
      </c>
      <c r="DX2" s="34">
        <v>3</v>
      </c>
      <c r="DY2" s="34">
        <v>4</v>
      </c>
      <c r="DZ2" s="34">
        <v>5</v>
      </c>
      <c r="EA2" s="34">
        <v>1</v>
      </c>
      <c r="EB2" s="34">
        <v>2</v>
      </c>
      <c r="EC2" s="34">
        <v>3</v>
      </c>
      <c r="ED2" s="34">
        <v>4</v>
      </c>
      <c r="EE2" s="34">
        <v>1</v>
      </c>
      <c r="EF2" s="34">
        <v>2</v>
      </c>
      <c r="EG2" s="34">
        <v>3</v>
      </c>
      <c r="EH2" s="34">
        <v>4</v>
      </c>
      <c r="EI2" s="34">
        <v>1</v>
      </c>
      <c r="EJ2" s="34">
        <v>2</v>
      </c>
      <c r="EK2" s="34">
        <v>3</v>
      </c>
      <c r="EL2" s="34">
        <v>4</v>
      </c>
      <c r="EM2" s="34">
        <v>1</v>
      </c>
      <c r="EN2" s="34">
        <v>2</v>
      </c>
      <c r="EO2" s="34">
        <v>3</v>
      </c>
      <c r="EP2" s="34">
        <v>4</v>
      </c>
      <c r="EQ2" s="34">
        <v>1</v>
      </c>
      <c r="ER2" s="34">
        <v>2</v>
      </c>
      <c r="ES2" s="34">
        <v>3</v>
      </c>
      <c r="ET2" s="34">
        <v>4</v>
      </c>
      <c r="EU2" s="34">
        <v>1</v>
      </c>
      <c r="EV2" s="34">
        <v>2</v>
      </c>
      <c r="EW2" s="34">
        <v>3</v>
      </c>
      <c r="EX2" s="34">
        <v>4</v>
      </c>
      <c r="EY2" s="34">
        <v>1</v>
      </c>
      <c r="EZ2" s="34">
        <v>2</v>
      </c>
      <c r="FA2" s="34">
        <v>3</v>
      </c>
      <c r="FB2" s="34">
        <v>4</v>
      </c>
      <c r="FC2" s="34">
        <v>1</v>
      </c>
      <c r="FD2" s="34">
        <v>2</v>
      </c>
      <c r="FE2" s="34">
        <v>3</v>
      </c>
      <c r="FF2" s="34">
        <v>4</v>
      </c>
      <c r="FG2" s="34">
        <v>1</v>
      </c>
      <c r="FH2" s="34">
        <v>2</v>
      </c>
      <c r="FI2" s="34">
        <v>3</v>
      </c>
      <c r="FJ2" s="34">
        <v>4</v>
      </c>
      <c r="FK2" s="34">
        <v>1</v>
      </c>
      <c r="FL2" s="34">
        <v>2</v>
      </c>
      <c r="FM2" s="34">
        <v>3</v>
      </c>
      <c r="FN2" s="34">
        <v>4</v>
      </c>
      <c r="FO2" s="34">
        <v>1</v>
      </c>
      <c r="FP2" s="34">
        <v>2</v>
      </c>
      <c r="FQ2" s="34">
        <v>3</v>
      </c>
      <c r="FR2" s="34">
        <v>4</v>
      </c>
      <c r="FS2" s="34">
        <v>1</v>
      </c>
      <c r="FT2" s="34">
        <v>2</v>
      </c>
      <c r="FU2" s="34">
        <v>3</v>
      </c>
      <c r="FV2" s="34">
        <v>4</v>
      </c>
      <c r="FW2" s="34">
        <v>1</v>
      </c>
      <c r="FX2" s="34">
        <v>2</v>
      </c>
      <c r="FY2" s="34">
        <v>3</v>
      </c>
      <c r="FZ2" s="34">
        <v>4</v>
      </c>
      <c r="GA2" s="34">
        <v>1</v>
      </c>
      <c r="GB2" s="34">
        <v>2</v>
      </c>
      <c r="GC2" s="34">
        <v>3</v>
      </c>
      <c r="GD2" s="34">
        <v>4</v>
      </c>
      <c r="GE2" s="34">
        <v>1</v>
      </c>
      <c r="GF2" s="34">
        <v>2</v>
      </c>
      <c r="GG2" s="34">
        <v>3</v>
      </c>
      <c r="GH2" s="34">
        <v>4</v>
      </c>
      <c r="GI2" s="34">
        <v>1</v>
      </c>
      <c r="GJ2" s="34">
        <v>2</v>
      </c>
      <c r="GK2" s="34">
        <v>3</v>
      </c>
      <c r="GL2" s="34">
        <v>4</v>
      </c>
      <c r="GM2" s="34">
        <v>1</v>
      </c>
      <c r="GN2" s="34">
        <v>2</v>
      </c>
      <c r="GO2" s="34">
        <v>3</v>
      </c>
      <c r="GP2" s="34">
        <v>4</v>
      </c>
      <c r="GQ2" s="34">
        <v>1</v>
      </c>
      <c r="GR2" s="34">
        <v>2</v>
      </c>
      <c r="GS2" s="34">
        <v>3</v>
      </c>
      <c r="GT2" s="34">
        <v>4</v>
      </c>
      <c r="GU2" s="34">
        <v>1</v>
      </c>
      <c r="GV2" s="34">
        <v>2</v>
      </c>
      <c r="GW2" s="34">
        <v>3</v>
      </c>
      <c r="GX2" s="34">
        <v>4</v>
      </c>
      <c r="GY2" s="34">
        <v>1</v>
      </c>
      <c r="GZ2" s="34">
        <v>2</v>
      </c>
      <c r="HA2" s="34">
        <v>3</v>
      </c>
      <c r="HB2" s="34">
        <v>4</v>
      </c>
      <c r="HC2" s="34">
        <v>5</v>
      </c>
      <c r="HD2" s="34">
        <v>1</v>
      </c>
      <c r="HE2" s="34">
        <v>2</v>
      </c>
      <c r="HF2" s="34">
        <v>3</v>
      </c>
      <c r="HG2" s="34">
        <v>4</v>
      </c>
      <c r="HH2" s="34">
        <v>1</v>
      </c>
      <c r="HI2" s="34">
        <v>2</v>
      </c>
      <c r="HJ2" s="34">
        <v>3</v>
      </c>
      <c r="HK2" s="34">
        <v>4</v>
      </c>
      <c r="HL2" s="34">
        <v>1</v>
      </c>
      <c r="HM2" s="34">
        <v>2</v>
      </c>
      <c r="HN2" s="34">
        <v>3</v>
      </c>
      <c r="HO2" s="34">
        <v>4</v>
      </c>
      <c r="HP2" s="34">
        <v>1</v>
      </c>
      <c r="HQ2" s="34">
        <v>2</v>
      </c>
      <c r="HR2" s="34">
        <v>3</v>
      </c>
      <c r="HS2" s="34">
        <v>4</v>
      </c>
      <c r="HT2" s="34">
        <v>1</v>
      </c>
      <c r="HU2" s="34">
        <v>2</v>
      </c>
      <c r="HV2" s="34">
        <v>3</v>
      </c>
      <c r="HW2" s="34">
        <v>4</v>
      </c>
      <c r="HX2" s="34">
        <v>1</v>
      </c>
      <c r="HY2" s="34">
        <v>2</v>
      </c>
      <c r="HZ2" s="34">
        <v>3</v>
      </c>
      <c r="IA2" s="34">
        <v>4</v>
      </c>
      <c r="IB2" s="34">
        <v>1</v>
      </c>
      <c r="IC2" s="34">
        <v>2</v>
      </c>
      <c r="ID2" s="34">
        <v>3</v>
      </c>
      <c r="IE2" s="34">
        <v>4</v>
      </c>
      <c r="IF2" s="34">
        <v>1</v>
      </c>
      <c r="IG2" s="34">
        <v>2</v>
      </c>
      <c r="IH2" s="34">
        <v>3</v>
      </c>
      <c r="II2" s="34">
        <v>4</v>
      </c>
      <c r="IJ2" s="34">
        <v>5</v>
      </c>
      <c r="IK2" s="34">
        <v>1</v>
      </c>
      <c r="IL2" s="34">
        <v>2</v>
      </c>
      <c r="IM2" s="34">
        <v>3</v>
      </c>
      <c r="IN2" s="34">
        <v>4</v>
      </c>
      <c r="IO2" s="34">
        <v>1</v>
      </c>
      <c r="IP2" s="34">
        <v>2</v>
      </c>
      <c r="IQ2" s="34">
        <v>3</v>
      </c>
      <c r="IR2" s="34">
        <v>1</v>
      </c>
      <c r="IS2" s="34">
        <v>2</v>
      </c>
      <c r="IT2" s="34">
        <v>3</v>
      </c>
      <c r="IU2" s="34">
        <v>4</v>
      </c>
      <c r="IV2" s="34">
        <v>1</v>
      </c>
      <c r="IW2" s="34">
        <v>2</v>
      </c>
      <c r="IX2" s="34">
        <v>3</v>
      </c>
      <c r="IY2" s="34">
        <v>4</v>
      </c>
      <c r="IZ2" s="34">
        <v>1</v>
      </c>
      <c r="JA2" s="34">
        <v>2</v>
      </c>
      <c r="JB2" s="34">
        <v>3</v>
      </c>
      <c r="JC2" s="34">
        <v>4</v>
      </c>
      <c r="JD2" s="34">
        <v>1</v>
      </c>
      <c r="JE2" s="34">
        <v>2</v>
      </c>
      <c r="JF2" s="34">
        <v>3</v>
      </c>
      <c r="JG2" s="34">
        <v>4</v>
      </c>
      <c r="JH2" s="34">
        <v>1</v>
      </c>
      <c r="JI2" s="34">
        <v>2</v>
      </c>
      <c r="JJ2" s="34">
        <v>3</v>
      </c>
      <c r="JK2" s="35">
        <v>4</v>
      </c>
      <c r="JL2" s="34">
        <v>5</v>
      </c>
      <c r="JM2" s="34">
        <v>6</v>
      </c>
      <c r="JN2" s="34">
        <v>7</v>
      </c>
    </row>
    <row r="3" spans="1:274" s="34" customFormat="1" x14ac:dyDescent="0.2">
      <c r="A3" s="40"/>
      <c r="B3" s="40"/>
      <c r="C3" s="21" t="s">
        <v>205</v>
      </c>
      <c r="D3" s="34" t="s">
        <v>141</v>
      </c>
      <c r="E3" s="34" t="s">
        <v>141</v>
      </c>
      <c r="F3" s="34" t="s">
        <v>141</v>
      </c>
      <c r="G3" s="34" t="s">
        <v>141</v>
      </c>
      <c r="H3" s="34" t="s">
        <v>141</v>
      </c>
      <c r="I3" s="34" t="s">
        <v>141</v>
      </c>
      <c r="J3" s="34" t="s">
        <v>141</v>
      </c>
      <c r="K3" s="34" t="s">
        <v>141</v>
      </c>
      <c r="L3" s="34" t="s">
        <v>141</v>
      </c>
      <c r="M3" s="34" t="s">
        <v>141</v>
      </c>
      <c r="N3" s="34" t="s">
        <v>141</v>
      </c>
      <c r="O3" s="34" t="s">
        <v>141</v>
      </c>
      <c r="P3" s="34" t="s">
        <v>141</v>
      </c>
      <c r="Q3" s="34" t="s">
        <v>141</v>
      </c>
      <c r="R3" s="34" t="s">
        <v>141</v>
      </c>
      <c r="S3" s="34" t="s">
        <v>141</v>
      </c>
      <c r="T3" s="34" t="s">
        <v>141</v>
      </c>
      <c r="U3" s="34" t="s">
        <v>141</v>
      </c>
      <c r="V3" s="34" t="s">
        <v>141</v>
      </c>
      <c r="W3" s="34" t="s">
        <v>141</v>
      </c>
      <c r="X3" s="34" t="s">
        <v>141</v>
      </c>
      <c r="Y3" s="34" t="s">
        <v>141</v>
      </c>
      <c r="Z3" s="34" t="s">
        <v>141</v>
      </c>
      <c r="AA3" s="34" t="s">
        <v>141</v>
      </c>
      <c r="AB3" s="34" t="s">
        <v>141</v>
      </c>
      <c r="AC3" s="34" t="s">
        <v>141</v>
      </c>
      <c r="AD3" s="34" t="s">
        <v>141</v>
      </c>
      <c r="AE3" s="34" t="s">
        <v>141</v>
      </c>
      <c r="AF3" s="34" t="s">
        <v>141</v>
      </c>
      <c r="AG3" s="34" t="s">
        <v>141</v>
      </c>
      <c r="AH3" s="34" t="s">
        <v>141</v>
      </c>
      <c r="AI3" s="34" t="s">
        <v>141</v>
      </c>
      <c r="AJ3" s="34" t="s">
        <v>141</v>
      </c>
      <c r="AK3" s="34" t="s">
        <v>141</v>
      </c>
      <c r="AL3" s="34" t="s">
        <v>141</v>
      </c>
      <c r="AM3" s="34" t="s">
        <v>141</v>
      </c>
      <c r="AN3" s="34" t="s">
        <v>141</v>
      </c>
      <c r="AO3" s="34" t="s">
        <v>141</v>
      </c>
      <c r="AP3" s="34" t="s">
        <v>141</v>
      </c>
      <c r="AQ3" s="34" t="s">
        <v>597</v>
      </c>
      <c r="AR3" s="34" t="s">
        <v>597</v>
      </c>
      <c r="AS3" s="34" t="s">
        <v>597</v>
      </c>
      <c r="AT3" s="34" t="s">
        <v>597</v>
      </c>
      <c r="AU3" s="34" t="s">
        <v>597</v>
      </c>
      <c r="AV3" s="34" t="s">
        <v>597</v>
      </c>
      <c r="AW3" s="34" t="s">
        <v>598</v>
      </c>
      <c r="AX3" s="34" t="s">
        <v>598</v>
      </c>
      <c r="AY3" s="34" t="s">
        <v>598</v>
      </c>
      <c r="AZ3" s="34" t="s">
        <v>598</v>
      </c>
      <c r="BA3" s="34" t="s">
        <v>598</v>
      </c>
      <c r="BB3" s="34" t="s">
        <v>598</v>
      </c>
      <c r="BC3" s="34" t="s">
        <v>598</v>
      </c>
      <c r="BD3" s="34" t="s">
        <v>598</v>
      </c>
      <c r="BE3" s="34" t="s">
        <v>145</v>
      </c>
      <c r="BF3" s="34" t="s">
        <v>145</v>
      </c>
      <c r="BG3" s="34" t="s">
        <v>145</v>
      </c>
      <c r="BH3" s="34" t="s">
        <v>145</v>
      </c>
      <c r="BI3" s="34" t="s">
        <v>145</v>
      </c>
      <c r="BJ3" s="34" t="s">
        <v>145</v>
      </c>
      <c r="BK3" s="34" t="s">
        <v>145</v>
      </c>
      <c r="BL3" s="34" t="s">
        <v>145</v>
      </c>
      <c r="BM3" s="34" t="s">
        <v>145</v>
      </c>
      <c r="BN3" s="34" t="s">
        <v>145</v>
      </c>
      <c r="BO3" s="34" t="s">
        <v>145</v>
      </c>
      <c r="BP3" s="34" t="s">
        <v>145</v>
      </c>
      <c r="BQ3" s="34" t="s">
        <v>145</v>
      </c>
      <c r="BR3" s="34" t="s">
        <v>145</v>
      </c>
      <c r="BS3" s="34" t="s">
        <v>145</v>
      </c>
      <c r="BT3" s="34" t="s">
        <v>145</v>
      </c>
      <c r="BU3" s="34" t="s">
        <v>145</v>
      </c>
      <c r="BV3" s="34" t="s">
        <v>145</v>
      </c>
      <c r="BW3" s="34" t="s">
        <v>145</v>
      </c>
      <c r="BX3" s="34" t="s">
        <v>145</v>
      </c>
      <c r="BY3" s="34" t="s">
        <v>145</v>
      </c>
      <c r="BZ3" s="34" t="s">
        <v>145</v>
      </c>
      <c r="CA3" s="34" t="s">
        <v>145</v>
      </c>
      <c r="CB3" s="34" t="s">
        <v>145</v>
      </c>
      <c r="CC3" s="34" t="s">
        <v>145</v>
      </c>
      <c r="CD3" s="34" t="s">
        <v>145</v>
      </c>
      <c r="CE3" s="34" t="s">
        <v>85</v>
      </c>
      <c r="CF3" s="34" t="s">
        <v>85</v>
      </c>
      <c r="CG3" s="34" t="s">
        <v>85</v>
      </c>
      <c r="CH3" s="34" t="s">
        <v>85</v>
      </c>
      <c r="CI3" s="34" t="s">
        <v>85</v>
      </c>
      <c r="CJ3" s="34" t="s">
        <v>85</v>
      </c>
      <c r="CK3" s="34" t="s">
        <v>85</v>
      </c>
      <c r="CL3" s="34" t="s">
        <v>85</v>
      </c>
      <c r="CM3" s="34" t="s">
        <v>85</v>
      </c>
      <c r="CN3" s="34" t="s">
        <v>85</v>
      </c>
      <c r="CO3" s="34" t="s">
        <v>85</v>
      </c>
      <c r="CP3" s="34" t="s">
        <v>85</v>
      </c>
      <c r="CQ3" s="34" t="s">
        <v>85</v>
      </c>
      <c r="CR3" s="34" t="s">
        <v>85</v>
      </c>
      <c r="CS3" s="34" t="s">
        <v>85</v>
      </c>
      <c r="CT3" s="34" t="s">
        <v>85</v>
      </c>
      <c r="CU3" s="34" t="s">
        <v>85</v>
      </c>
      <c r="CV3" s="34" t="s">
        <v>85</v>
      </c>
      <c r="CW3" s="34" t="s">
        <v>85</v>
      </c>
      <c r="CX3" s="34" t="s">
        <v>85</v>
      </c>
      <c r="CY3" s="34" t="s">
        <v>85</v>
      </c>
      <c r="CZ3" s="34" t="s">
        <v>85</v>
      </c>
      <c r="DA3" s="34" t="s">
        <v>85</v>
      </c>
      <c r="DB3" s="34" t="s">
        <v>85</v>
      </c>
      <c r="DC3" s="34" t="s">
        <v>85</v>
      </c>
      <c r="DD3" s="34" t="s">
        <v>85</v>
      </c>
      <c r="DE3" s="34" t="s">
        <v>85</v>
      </c>
      <c r="DF3" s="34" t="s">
        <v>85</v>
      </c>
      <c r="DG3" s="34" t="s">
        <v>85</v>
      </c>
      <c r="DH3" s="34" t="s">
        <v>85</v>
      </c>
      <c r="DI3" s="34" t="s">
        <v>85</v>
      </c>
      <c r="DJ3" s="34" t="s">
        <v>85</v>
      </c>
      <c r="DK3" s="34" t="s">
        <v>85</v>
      </c>
      <c r="DL3" s="34" t="s">
        <v>85</v>
      </c>
      <c r="DM3" s="34" t="s">
        <v>85</v>
      </c>
      <c r="DN3" s="34" t="s">
        <v>85</v>
      </c>
      <c r="DO3" s="34" t="s">
        <v>85</v>
      </c>
      <c r="DP3" s="34" t="s">
        <v>85</v>
      </c>
      <c r="DQ3" s="34" t="s">
        <v>85</v>
      </c>
      <c r="DR3" s="34" t="s">
        <v>85</v>
      </c>
      <c r="DS3" s="34" t="s">
        <v>85</v>
      </c>
      <c r="DT3" s="34" t="s">
        <v>85</v>
      </c>
      <c r="DU3" s="34" t="s">
        <v>85</v>
      </c>
      <c r="DV3" s="34" t="s">
        <v>85</v>
      </c>
      <c r="DW3" s="34" t="s">
        <v>85</v>
      </c>
      <c r="DX3" s="34" t="s">
        <v>85</v>
      </c>
      <c r="DY3" s="34" t="s">
        <v>85</v>
      </c>
      <c r="DZ3" s="34" t="s">
        <v>85</v>
      </c>
      <c r="EA3" s="34" t="s">
        <v>85</v>
      </c>
      <c r="EB3" s="34" t="s">
        <v>85</v>
      </c>
      <c r="EC3" s="34" t="s">
        <v>85</v>
      </c>
      <c r="ED3" s="34" t="s">
        <v>85</v>
      </c>
      <c r="EE3" s="34" t="s">
        <v>85</v>
      </c>
      <c r="EF3" s="34" t="s">
        <v>85</v>
      </c>
      <c r="EG3" s="34" t="s">
        <v>85</v>
      </c>
      <c r="EH3" s="34" t="s">
        <v>85</v>
      </c>
      <c r="EI3" s="34" t="s">
        <v>85</v>
      </c>
      <c r="EJ3" s="34" t="s">
        <v>85</v>
      </c>
      <c r="EK3" s="34" t="s">
        <v>85</v>
      </c>
      <c r="EL3" s="34" t="s">
        <v>85</v>
      </c>
      <c r="EM3" s="34" t="s">
        <v>85</v>
      </c>
      <c r="EN3" s="34" t="s">
        <v>85</v>
      </c>
      <c r="EO3" s="34" t="s">
        <v>85</v>
      </c>
      <c r="EP3" s="34" t="s">
        <v>85</v>
      </c>
      <c r="EQ3" s="34" t="s">
        <v>85</v>
      </c>
      <c r="ER3" s="34" t="s">
        <v>85</v>
      </c>
      <c r="ES3" s="34" t="s">
        <v>85</v>
      </c>
      <c r="ET3" s="34" t="s">
        <v>85</v>
      </c>
      <c r="EU3" s="34" t="s">
        <v>85</v>
      </c>
      <c r="EV3" s="34" t="s">
        <v>85</v>
      </c>
      <c r="EW3" s="34" t="s">
        <v>85</v>
      </c>
      <c r="EX3" s="34" t="s">
        <v>85</v>
      </c>
      <c r="EY3" s="34" t="s">
        <v>85</v>
      </c>
      <c r="EZ3" s="34" t="s">
        <v>85</v>
      </c>
      <c r="FA3" s="34" t="s">
        <v>85</v>
      </c>
      <c r="FB3" s="34" t="s">
        <v>85</v>
      </c>
      <c r="FC3" s="34" t="s">
        <v>85</v>
      </c>
      <c r="FD3" s="34" t="s">
        <v>85</v>
      </c>
      <c r="FE3" s="34" t="s">
        <v>85</v>
      </c>
      <c r="FF3" s="34" t="s">
        <v>85</v>
      </c>
      <c r="FG3" s="34" t="s">
        <v>85</v>
      </c>
      <c r="FH3" s="34" t="s">
        <v>85</v>
      </c>
      <c r="FI3" s="34" t="s">
        <v>85</v>
      </c>
      <c r="FJ3" s="34" t="s">
        <v>85</v>
      </c>
      <c r="FK3" s="34" t="s">
        <v>85</v>
      </c>
      <c r="FL3" s="34" t="s">
        <v>85</v>
      </c>
      <c r="FM3" s="34" t="s">
        <v>85</v>
      </c>
      <c r="FN3" s="34" t="s">
        <v>85</v>
      </c>
      <c r="FO3" s="34" t="s">
        <v>85</v>
      </c>
      <c r="FP3" s="34" t="s">
        <v>85</v>
      </c>
      <c r="FQ3" s="34" t="s">
        <v>85</v>
      </c>
      <c r="FR3" s="34" t="s">
        <v>85</v>
      </c>
      <c r="FS3" s="34" t="s">
        <v>143</v>
      </c>
      <c r="FT3" s="34" t="s">
        <v>143</v>
      </c>
      <c r="FU3" s="34" t="s">
        <v>143</v>
      </c>
      <c r="FV3" s="34" t="s">
        <v>143</v>
      </c>
      <c r="FW3" s="34" t="s">
        <v>143</v>
      </c>
      <c r="FX3" s="34" t="s">
        <v>143</v>
      </c>
      <c r="FY3" s="34" t="s">
        <v>143</v>
      </c>
      <c r="FZ3" s="34" t="s">
        <v>143</v>
      </c>
      <c r="GA3" s="34" t="s">
        <v>143</v>
      </c>
      <c r="GB3" s="34" t="s">
        <v>143</v>
      </c>
      <c r="GC3" s="34" t="s">
        <v>143</v>
      </c>
      <c r="GD3" s="34" t="s">
        <v>143</v>
      </c>
      <c r="GE3" s="34" t="s">
        <v>143</v>
      </c>
      <c r="GF3" s="34" t="s">
        <v>143</v>
      </c>
      <c r="GG3" s="34" t="s">
        <v>143</v>
      </c>
      <c r="GH3" s="34" t="s">
        <v>143</v>
      </c>
      <c r="GI3" s="34" t="s">
        <v>143</v>
      </c>
      <c r="GJ3" s="34" t="s">
        <v>143</v>
      </c>
      <c r="GK3" s="34" t="s">
        <v>143</v>
      </c>
      <c r="GL3" s="34" t="s">
        <v>143</v>
      </c>
      <c r="GM3" s="34" t="s">
        <v>143</v>
      </c>
      <c r="GN3" s="34" t="s">
        <v>143</v>
      </c>
      <c r="GO3" s="34" t="s">
        <v>143</v>
      </c>
      <c r="GP3" s="34" t="s">
        <v>143</v>
      </c>
      <c r="GQ3" s="34" t="s">
        <v>143</v>
      </c>
      <c r="GR3" s="34" t="s">
        <v>143</v>
      </c>
      <c r="GS3" s="34" t="s">
        <v>143</v>
      </c>
      <c r="GT3" s="34" t="s">
        <v>143</v>
      </c>
      <c r="GU3" s="34" t="s">
        <v>143</v>
      </c>
      <c r="GV3" s="34" t="s">
        <v>143</v>
      </c>
      <c r="GW3" s="34" t="s">
        <v>143</v>
      </c>
      <c r="GX3" s="34" t="s">
        <v>143</v>
      </c>
      <c r="GY3" s="34" t="s">
        <v>143</v>
      </c>
      <c r="GZ3" s="34" t="s">
        <v>143</v>
      </c>
      <c r="HA3" s="34" t="s">
        <v>143</v>
      </c>
      <c r="HB3" s="34" t="s">
        <v>143</v>
      </c>
      <c r="HC3" s="34" t="s">
        <v>143</v>
      </c>
      <c r="HD3" s="34" t="s">
        <v>143</v>
      </c>
      <c r="HE3" s="34" t="s">
        <v>143</v>
      </c>
      <c r="HF3" s="34" t="s">
        <v>143</v>
      </c>
      <c r="HG3" s="34" t="s">
        <v>143</v>
      </c>
      <c r="HH3" s="34" t="s">
        <v>142</v>
      </c>
      <c r="HI3" s="34" t="s">
        <v>142</v>
      </c>
      <c r="HJ3" s="34" t="s">
        <v>142</v>
      </c>
      <c r="HK3" s="34" t="s">
        <v>142</v>
      </c>
      <c r="HL3" s="34" t="s">
        <v>142</v>
      </c>
      <c r="HM3" s="34" t="s">
        <v>142</v>
      </c>
      <c r="HN3" s="34" t="s">
        <v>142</v>
      </c>
      <c r="HO3" s="34" t="s">
        <v>142</v>
      </c>
      <c r="HP3" s="34" t="s">
        <v>142</v>
      </c>
      <c r="HQ3" s="34" t="s">
        <v>142</v>
      </c>
      <c r="HR3" s="34" t="s">
        <v>142</v>
      </c>
      <c r="HS3" s="34" t="s">
        <v>142</v>
      </c>
      <c r="HT3" s="34" t="s">
        <v>142</v>
      </c>
      <c r="HU3" s="34" t="s">
        <v>142</v>
      </c>
      <c r="HV3" s="34" t="s">
        <v>142</v>
      </c>
      <c r="HW3" s="34" t="s">
        <v>142</v>
      </c>
      <c r="HX3" s="34" t="s">
        <v>142</v>
      </c>
      <c r="HY3" s="34" t="s">
        <v>142</v>
      </c>
      <c r="HZ3" s="34" t="s">
        <v>142</v>
      </c>
      <c r="IA3" s="34" t="s">
        <v>142</v>
      </c>
      <c r="IB3" s="34" t="s">
        <v>142</v>
      </c>
      <c r="IC3" s="34" t="s">
        <v>142</v>
      </c>
      <c r="ID3" s="34" t="s">
        <v>142</v>
      </c>
      <c r="IE3" s="34" t="s">
        <v>142</v>
      </c>
      <c r="IF3" s="34" t="s">
        <v>142</v>
      </c>
      <c r="IG3" s="34" t="s">
        <v>142</v>
      </c>
      <c r="IH3" s="34" t="s">
        <v>142</v>
      </c>
      <c r="II3" s="34" t="s">
        <v>142</v>
      </c>
      <c r="IJ3" s="34" t="s">
        <v>142</v>
      </c>
      <c r="IK3" s="34" t="s">
        <v>142</v>
      </c>
      <c r="IL3" s="34" t="s">
        <v>142</v>
      </c>
      <c r="IM3" s="34" t="s">
        <v>142</v>
      </c>
      <c r="IN3" s="34" t="s">
        <v>142</v>
      </c>
      <c r="IO3" s="34" t="s">
        <v>142</v>
      </c>
      <c r="IP3" s="34" t="s">
        <v>142</v>
      </c>
      <c r="IQ3" s="34" t="s">
        <v>142</v>
      </c>
      <c r="IR3" s="34" t="s">
        <v>142</v>
      </c>
      <c r="IS3" s="34" t="s">
        <v>142</v>
      </c>
      <c r="IT3" s="34" t="s">
        <v>142</v>
      </c>
      <c r="IU3" s="34" t="s">
        <v>142</v>
      </c>
      <c r="IV3" s="34" t="s">
        <v>142</v>
      </c>
      <c r="IW3" s="34" t="s">
        <v>142</v>
      </c>
      <c r="IX3" s="34" t="s">
        <v>142</v>
      </c>
      <c r="IY3" s="34" t="s">
        <v>142</v>
      </c>
      <c r="IZ3" s="34" t="s">
        <v>142</v>
      </c>
      <c r="JA3" s="34" t="s">
        <v>142</v>
      </c>
      <c r="JB3" s="34" t="s">
        <v>142</v>
      </c>
      <c r="JC3" s="34" t="s">
        <v>142</v>
      </c>
      <c r="JD3" s="34" t="s">
        <v>142</v>
      </c>
      <c r="JE3" s="34" t="s">
        <v>142</v>
      </c>
      <c r="JF3" s="34" t="s">
        <v>142</v>
      </c>
      <c r="JG3" s="34" t="s">
        <v>142</v>
      </c>
      <c r="JH3" s="34" t="s">
        <v>599</v>
      </c>
      <c r="JI3" s="34" t="s">
        <v>599</v>
      </c>
      <c r="JJ3" s="34" t="s">
        <v>599</v>
      </c>
      <c r="JK3" s="34" t="s">
        <v>599</v>
      </c>
      <c r="JL3" s="34" t="s">
        <v>599</v>
      </c>
      <c r="JM3" s="34" t="s">
        <v>599</v>
      </c>
      <c r="JN3" s="34" t="s">
        <v>599</v>
      </c>
    </row>
    <row r="4" spans="1:274" ht="16" x14ac:dyDescent="0.2">
      <c r="A4" s="25" t="s">
        <v>162</v>
      </c>
      <c r="B4" s="9" t="s">
        <v>163</v>
      </c>
      <c r="C4" s="10" t="s">
        <v>164</v>
      </c>
      <c r="D4" s="37">
        <v>1.56</v>
      </c>
      <c r="E4" s="37">
        <v>1.56</v>
      </c>
      <c r="F4" s="37">
        <v>1.56</v>
      </c>
      <c r="G4" s="37">
        <v>1.56</v>
      </c>
      <c r="H4" s="37">
        <v>1.56</v>
      </c>
      <c r="I4" s="37">
        <v>4.5</v>
      </c>
      <c r="J4" s="37">
        <v>1.56</v>
      </c>
      <c r="K4" s="37">
        <v>1.56</v>
      </c>
      <c r="L4" s="37">
        <v>1.56</v>
      </c>
      <c r="M4" s="37">
        <v>1.56</v>
      </c>
      <c r="N4" s="37">
        <v>1.56</v>
      </c>
      <c r="O4" s="37">
        <v>1.56</v>
      </c>
      <c r="P4" s="37">
        <v>1.56</v>
      </c>
      <c r="Q4" s="37">
        <v>1.56</v>
      </c>
      <c r="R4" s="37">
        <v>1.56</v>
      </c>
      <c r="S4" s="37">
        <v>1.56</v>
      </c>
      <c r="T4" s="37">
        <v>1.56</v>
      </c>
      <c r="U4" s="37">
        <v>1.56</v>
      </c>
      <c r="V4" s="37">
        <v>1.56</v>
      </c>
      <c r="W4" s="37">
        <v>1.56</v>
      </c>
      <c r="X4" s="37">
        <v>1.56</v>
      </c>
      <c r="Y4" s="37">
        <v>4.5</v>
      </c>
      <c r="Z4" s="37">
        <v>16.96</v>
      </c>
      <c r="AA4" s="37">
        <v>1.56</v>
      </c>
      <c r="AB4" s="37">
        <v>1.56</v>
      </c>
      <c r="AC4" s="37">
        <v>1.56</v>
      </c>
      <c r="AD4" s="37">
        <v>1.56</v>
      </c>
      <c r="AE4" s="37">
        <v>1.56</v>
      </c>
      <c r="AF4" s="37">
        <v>1.56</v>
      </c>
      <c r="AG4" s="37">
        <v>1.56</v>
      </c>
      <c r="AH4" s="37">
        <v>1.56</v>
      </c>
      <c r="AI4" s="37">
        <v>1.56</v>
      </c>
      <c r="AJ4" s="37">
        <v>1.56</v>
      </c>
      <c r="AK4" s="37">
        <v>1.56</v>
      </c>
      <c r="AL4" s="37">
        <v>1.56</v>
      </c>
      <c r="AM4" s="37">
        <v>1.56</v>
      </c>
      <c r="AN4" s="37">
        <v>1.56</v>
      </c>
      <c r="AO4" s="37">
        <v>1.56</v>
      </c>
      <c r="AP4" s="37">
        <v>1.56</v>
      </c>
      <c r="AQ4" s="37">
        <v>1.56</v>
      </c>
      <c r="AR4" s="37">
        <v>15.23</v>
      </c>
      <c r="AS4" s="37">
        <v>1.56</v>
      </c>
      <c r="AT4" s="37">
        <v>8.32</v>
      </c>
      <c r="AU4" s="37">
        <v>1.56</v>
      </c>
      <c r="AV4" s="37">
        <v>2.87</v>
      </c>
      <c r="AW4" s="37">
        <v>1.56</v>
      </c>
      <c r="AX4" s="37">
        <v>1.56</v>
      </c>
      <c r="AY4" s="37">
        <v>1.56</v>
      </c>
      <c r="AZ4" s="37">
        <v>1.56</v>
      </c>
      <c r="BA4" s="37">
        <v>1.56</v>
      </c>
      <c r="BB4" s="37">
        <v>1.56</v>
      </c>
      <c r="BC4" s="37">
        <v>1.56</v>
      </c>
      <c r="BD4" s="37">
        <v>1.56</v>
      </c>
      <c r="BE4" s="37">
        <v>1.56</v>
      </c>
      <c r="BF4" s="37">
        <v>1.56</v>
      </c>
      <c r="BG4" s="37">
        <v>1.56</v>
      </c>
      <c r="BH4" s="37">
        <v>1.56</v>
      </c>
      <c r="BI4" s="37">
        <v>1.56</v>
      </c>
      <c r="BJ4" s="37">
        <v>1.56</v>
      </c>
      <c r="BK4" s="37">
        <v>5.89</v>
      </c>
      <c r="BL4" s="37">
        <v>20.96</v>
      </c>
      <c r="BM4" s="37">
        <v>1.56</v>
      </c>
      <c r="BN4" s="37">
        <v>1.56</v>
      </c>
      <c r="BO4" s="37">
        <v>1.56</v>
      </c>
      <c r="BP4" s="37">
        <v>1.56</v>
      </c>
      <c r="BQ4" s="37">
        <v>1.56</v>
      </c>
      <c r="BR4" s="37">
        <v>7.14</v>
      </c>
      <c r="BS4" s="37">
        <v>1.56</v>
      </c>
      <c r="BT4" s="37">
        <v>1.56</v>
      </c>
      <c r="BU4" s="37">
        <v>1.56</v>
      </c>
      <c r="BV4" s="37">
        <v>1.56</v>
      </c>
      <c r="BW4" s="37">
        <v>1.56</v>
      </c>
      <c r="BX4" s="37">
        <v>1.56</v>
      </c>
      <c r="BY4" s="37">
        <v>1.56</v>
      </c>
      <c r="BZ4" s="37">
        <v>1.56</v>
      </c>
      <c r="CA4" s="37">
        <v>1.56</v>
      </c>
      <c r="CB4" s="37">
        <v>1.56</v>
      </c>
      <c r="CC4" s="37">
        <v>1.56</v>
      </c>
      <c r="CD4" s="37">
        <v>1.56</v>
      </c>
      <c r="CE4" s="37">
        <v>1.56</v>
      </c>
      <c r="CF4" s="37">
        <v>5.89</v>
      </c>
      <c r="CG4" s="37">
        <v>1.56</v>
      </c>
      <c r="CH4" s="37">
        <v>1.56</v>
      </c>
      <c r="CI4" s="37">
        <v>5.89</v>
      </c>
      <c r="CJ4" s="37">
        <v>2.87</v>
      </c>
      <c r="CK4" s="37">
        <v>14.34</v>
      </c>
      <c r="CL4" s="37">
        <v>16.96</v>
      </c>
      <c r="CM4" s="37">
        <v>17.79</v>
      </c>
      <c r="CN4" s="37">
        <v>2.87</v>
      </c>
      <c r="CO4" s="37">
        <v>1.56</v>
      </c>
      <c r="CP4" s="37">
        <v>1.56</v>
      </c>
      <c r="CQ4" s="37">
        <v>14.34</v>
      </c>
      <c r="CR4" s="37">
        <v>7.14</v>
      </c>
      <c r="CS4" s="37">
        <v>1.56</v>
      </c>
      <c r="CT4" s="37">
        <v>1.56</v>
      </c>
      <c r="CU4" s="37">
        <v>1.56</v>
      </c>
      <c r="CV4" s="37">
        <v>1.56</v>
      </c>
      <c r="CW4" s="37">
        <v>1.56</v>
      </c>
      <c r="CX4" s="37">
        <v>2.87</v>
      </c>
      <c r="CY4" s="37">
        <v>1.56</v>
      </c>
      <c r="CZ4" s="37">
        <v>1.56</v>
      </c>
      <c r="DA4" s="37">
        <v>1.56</v>
      </c>
      <c r="DB4" s="37">
        <v>1.56</v>
      </c>
      <c r="DC4" s="37">
        <v>1.56</v>
      </c>
      <c r="DD4" s="37">
        <v>1.56</v>
      </c>
      <c r="DE4" s="37">
        <v>1.56</v>
      </c>
      <c r="DF4" s="37">
        <v>1.56</v>
      </c>
      <c r="DG4" s="37">
        <v>1.56</v>
      </c>
      <c r="DH4" s="37">
        <v>1.56</v>
      </c>
      <c r="DI4" s="37">
        <v>1.56</v>
      </c>
      <c r="DJ4" s="37">
        <v>1.56</v>
      </c>
      <c r="DK4" s="37">
        <v>1.56</v>
      </c>
      <c r="DL4" s="37">
        <v>1.56</v>
      </c>
      <c r="DM4" s="37">
        <v>1.56</v>
      </c>
      <c r="DN4" s="37">
        <v>1.56</v>
      </c>
      <c r="DO4" s="37">
        <v>5.89</v>
      </c>
      <c r="DP4" s="37">
        <v>1.56</v>
      </c>
      <c r="DQ4" s="37">
        <v>1.56</v>
      </c>
      <c r="DR4" s="37">
        <v>1.56</v>
      </c>
      <c r="DS4" s="37">
        <v>7.14</v>
      </c>
      <c r="DT4" s="37">
        <v>1.56</v>
      </c>
      <c r="DU4" s="37">
        <v>1.56</v>
      </c>
      <c r="DV4" s="37">
        <v>1.56</v>
      </c>
      <c r="DW4" s="37">
        <v>1.56</v>
      </c>
      <c r="DX4" s="37">
        <v>8.32</v>
      </c>
      <c r="DY4" s="37">
        <v>1.56</v>
      </c>
      <c r="DZ4" s="37">
        <v>1.56</v>
      </c>
      <c r="EA4" s="37">
        <v>1.56</v>
      </c>
      <c r="EB4" s="37">
        <v>1.56</v>
      </c>
      <c r="EC4" s="37">
        <v>1.56</v>
      </c>
      <c r="ED4" s="37">
        <v>1.56</v>
      </c>
      <c r="EE4" s="37">
        <v>1.56</v>
      </c>
      <c r="EF4" s="37">
        <v>1.56</v>
      </c>
      <c r="EG4" s="37">
        <v>1.56</v>
      </c>
      <c r="EH4" s="37">
        <v>1.56</v>
      </c>
      <c r="EI4" s="37">
        <v>1.56</v>
      </c>
      <c r="EJ4" s="37">
        <v>1.56</v>
      </c>
      <c r="EK4" s="37">
        <v>1.56</v>
      </c>
      <c r="EL4" s="37">
        <v>1.56</v>
      </c>
      <c r="EM4" s="37">
        <v>1.56</v>
      </c>
      <c r="EN4" s="37">
        <v>1.56</v>
      </c>
      <c r="EO4" s="37">
        <v>1.56</v>
      </c>
      <c r="EP4" s="37">
        <v>1.56</v>
      </c>
      <c r="EQ4" s="37">
        <v>7.14</v>
      </c>
      <c r="ER4" s="37">
        <v>1.56</v>
      </c>
      <c r="ES4" s="37">
        <v>2.87</v>
      </c>
      <c r="ET4" s="37">
        <v>1.56</v>
      </c>
      <c r="EU4" s="37">
        <v>1.56</v>
      </c>
      <c r="EV4" s="37">
        <v>5.89</v>
      </c>
      <c r="EW4" s="37">
        <v>2.87</v>
      </c>
      <c r="EX4" s="37">
        <v>1.56</v>
      </c>
      <c r="EY4" s="37">
        <v>1.56</v>
      </c>
      <c r="EZ4" s="37">
        <v>1.56</v>
      </c>
      <c r="FA4" s="37">
        <v>1.56</v>
      </c>
      <c r="FB4" s="37">
        <v>1.56</v>
      </c>
      <c r="FC4" s="37">
        <v>1.56</v>
      </c>
      <c r="FD4" s="37">
        <v>1.56</v>
      </c>
      <c r="FE4" s="37">
        <v>1.56</v>
      </c>
      <c r="FF4" s="37">
        <v>1.56</v>
      </c>
      <c r="FG4" s="37">
        <v>1.56</v>
      </c>
      <c r="FH4" s="37">
        <v>1.56</v>
      </c>
      <c r="FI4" s="37">
        <v>1.56</v>
      </c>
      <c r="FJ4" s="37">
        <v>1.56</v>
      </c>
      <c r="FK4" s="37">
        <v>1.56</v>
      </c>
      <c r="FL4" s="37">
        <v>1.56</v>
      </c>
      <c r="FM4" s="37">
        <v>1.56</v>
      </c>
      <c r="FN4" s="37">
        <v>1.56</v>
      </c>
      <c r="FO4" s="37">
        <v>1.56</v>
      </c>
      <c r="FP4" s="37">
        <v>1.56</v>
      </c>
      <c r="FQ4" s="37">
        <v>1.56</v>
      </c>
      <c r="FR4" s="37">
        <v>1.56</v>
      </c>
      <c r="FS4" s="37">
        <v>1.56</v>
      </c>
      <c r="FT4" s="37">
        <v>1.56</v>
      </c>
      <c r="FU4" s="37">
        <v>1.56</v>
      </c>
      <c r="FV4" s="37">
        <v>1.56</v>
      </c>
      <c r="FW4" s="37">
        <v>1.56</v>
      </c>
      <c r="FX4" s="37">
        <v>1.56</v>
      </c>
      <c r="FY4" s="37">
        <v>1.56</v>
      </c>
      <c r="FZ4" s="37">
        <v>1.56</v>
      </c>
      <c r="GA4" s="37">
        <v>2.87</v>
      </c>
      <c r="GB4" s="37">
        <v>1.56</v>
      </c>
      <c r="GC4" s="37">
        <v>1.56</v>
      </c>
      <c r="GD4" s="37">
        <v>1.56</v>
      </c>
      <c r="GE4" s="37">
        <v>1.56</v>
      </c>
      <c r="GF4" s="37">
        <v>1.56</v>
      </c>
      <c r="GG4" s="37">
        <v>1.56</v>
      </c>
      <c r="GH4" s="37">
        <v>1.56</v>
      </c>
      <c r="GI4" s="37">
        <v>1.56</v>
      </c>
      <c r="GJ4" s="37">
        <v>23.2</v>
      </c>
      <c r="GK4" s="37">
        <v>1.56</v>
      </c>
      <c r="GL4" s="37">
        <v>1.56</v>
      </c>
      <c r="GM4" s="37">
        <v>1.56</v>
      </c>
      <c r="GN4" s="37">
        <v>1.56</v>
      </c>
      <c r="GO4" s="37">
        <v>1.56</v>
      </c>
      <c r="GP4" s="37">
        <v>1.56</v>
      </c>
      <c r="GQ4" s="37">
        <v>1.56</v>
      </c>
      <c r="GR4" s="37">
        <v>1.56</v>
      </c>
      <c r="GS4" s="37">
        <v>1.56</v>
      </c>
      <c r="GT4" s="37">
        <v>1.56</v>
      </c>
      <c r="GU4" s="37">
        <v>1.56</v>
      </c>
      <c r="GV4" s="37">
        <v>1.56</v>
      </c>
      <c r="GW4" s="37">
        <v>1.56</v>
      </c>
      <c r="GX4" s="37">
        <v>1.56</v>
      </c>
      <c r="GY4" s="37">
        <v>1.56</v>
      </c>
      <c r="GZ4" s="37">
        <v>1.56</v>
      </c>
      <c r="HA4" s="37">
        <v>1.56</v>
      </c>
      <c r="HB4" s="37">
        <v>1.56</v>
      </c>
      <c r="HC4" s="37">
        <v>1.56</v>
      </c>
      <c r="HD4" s="37">
        <v>1.56</v>
      </c>
      <c r="HE4" s="37">
        <v>1.56</v>
      </c>
      <c r="HF4" s="37">
        <v>1.56</v>
      </c>
      <c r="HG4" s="37">
        <v>1.56</v>
      </c>
      <c r="HH4" s="37">
        <v>1.56</v>
      </c>
      <c r="HI4" s="37">
        <v>1.56</v>
      </c>
      <c r="HJ4" s="37">
        <v>1.56</v>
      </c>
      <c r="HK4" s="37">
        <v>1.56</v>
      </c>
      <c r="HL4" s="37">
        <v>1.56</v>
      </c>
      <c r="HM4" s="37">
        <v>1.56</v>
      </c>
      <c r="HN4" s="37">
        <v>12.47</v>
      </c>
      <c r="HO4" s="37">
        <v>1.56</v>
      </c>
      <c r="HP4" s="37">
        <v>2.87</v>
      </c>
      <c r="HQ4" s="37">
        <v>12.47</v>
      </c>
      <c r="HR4" s="37">
        <v>1.56</v>
      </c>
      <c r="HS4" s="37">
        <v>1.56</v>
      </c>
      <c r="HT4" s="37">
        <v>1.56</v>
      </c>
      <c r="HU4" s="37">
        <v>1.56</v>
      </c>
      <c r="HV4" s="37">
        <v>1.56</v>
      </c>
      <c r="HW4" s="37">
        <v>1.56</v>
      </c>
      <c r="HX4" s="37">
        <v>1.56</v>
      </c>
      <c r="HY4" s="37">
        <v>1.56</v>
      </c>
      <c r="HZ4" s="37">
        <v>1.56</v>
      </c>
      <c r="IA4" s="37">
        <v>1.56</v>
      </c>
      <c r="IB4" s="37">
        <v>1.56</v>
      </c>
      <c r="IC4" s="37">
        <v>1.56</v>
      </c>
      <c r="ID4" s="37">
        <v>1.56</v>
      </c>
      <c r="IE4" s="37">
        <v>1.56</v>
      </c>
      <c r="IF4" s="37">
        <v>7.14</v>
      </c>
      <c r="IG4" s="37">
        <v>10.48</v>
      </c>
      <c r="IH4" s="37">
        <v>2.87</v>
      </c>
      <c r="II4" s="37">
        <v>9.42</v>
      </c>
      <c r="IJ4" s="37">
        <v>14.34</v>
      </c>
      <c r="IK4" s="37">
        <v>1.56</v>
      </c>
      <c r="IL4" s="37">
        <v>1.56</v>
      </c>
      <c r="IM4" s="37">
        <v>1.56</v>
      </c>
      <c r="IN4" s="37">
        <v>1.56</v>
      </c>
      <c r="IO4" s="37">
        <v>1.56</v>
      </c>
      <c r="IP4" s="37">
        <v>1.56</v>
      </c>
      <c r="IQ4" s="37">
        <v>1.56</v>
      </c>
      <c r="IR4" s="37">
        <v>1.56</v>
      </c>
      <c r="IS4" s="37">
        <v>1.56</v>
      </c>
      <c r="IT4" s="37">
        <v>1.56</v>
      </c>
      <c r="IU4" s="37">
        <v>2.87</v>
      </c>
      <c r="IV4" s="37">
        <v>1.56</v>
      </c>
      <c r="IW4" s="37">
        <v>1.56</v>
      </c>
      <c r="IX4" s="37">
        <v>1.56</v>
      </c>
      <c r="IY4" s="37">
        <v>1.56</v>
      </c>
      <c r="IZ4" s="37">
        <v>1.56</v>
      </c>
      <c r="JA4" s="37">
        <v>1.56</v>
      </c>
      <c r="JB4" s="37">
        <v>1.56</v>
      </c>
      <c r="JC4" s="37">
        <v>1.56</v>
      </c>
      <c r="JD4" s="37">
        <v>1.56</v>
      </c>
      <c r="JE4" s="37">
        <v>1.56</v>
      </c>
      <c r="JF4" s="37">
        <v>1.56</v>
      </c>
      <c r="JG4" s="37">
        <v>1.56</v>
      </c>
      <c r="JH4" s="37">
        <v>1.56</v>
      </c>
      <c r="JI4" s="37">
        <v>1.56</v>
      </c>
      <c r="JJ4" s="37">
        <v>1.56</v>
      </c>
      <c r="JK4" s="37">
        <v>1.56</v>
      </c>
      <c r="JL4" s="37">
        <v>1.56</v>
      </c>
      <c r="JM4" s="37">
        <v>1.56</v>
      </c>
      <c r="JN4" s="36">
        <v>4.18</v>
      </c>
    </row>
    <row r="5" spans="1:274" ht="16" x14ac:dyDescent="0.2">
      <c r="A5" s="25" t="s">
        <v>166</v>
      </c>
      <c r="B5" s="9" t="s">
        <v>167</v>
      </c>
      <c r="C5" s="10" t="s">
        <v>168</v>
      </c>
      <c r="D5" s="37">
        <v>1.56</v>
      </c>
      <c r="E5" s="37">
        <v>4.37</v>
      </c>
      <c r="F5" s="37">
        <v>1.56</v>
      </c>
      <c r="G5" s="37">
        <v>6.07</v>
      </c>
      <c r="H5" s="37">
        <v>1.56</v>
      </c>
      <c r="I5" s="37">
        <v>1.56</v>
      </c>
      <c r="J5" s="37">
        <v>1.56</v>
      </c>
      <c r="K5" s="37">
        <v>1.56</v>
      </c>
      <c r="L5" s="37">
        <v>4.37</v>
      </c>
      <c r="M5" s="37">
        <v>1.56</v>
      </c>
      <c r="N5" s="37">
        <v>1.56</v>
      </c>
      <c r="O5" s="37">
        <v>1.56</v>
      </c>
      <c r="P5" s="37">
        <v>1.56</v>
      </c>
      <c r="Q5" s="37">
        <v>1.56</v>
      </c>
      <c r="R5" s="37">
        <v>2.2599999999999998</v>
      </c>
      <c r="S5" s="37">
        <v>4.37</v>
      </c>
      <c r="T5" s="37">
        <v>1.56</v>
      </c>
      <c r="U5" s="37">
        <v>1.56</v>
      </c>
      <c r="V5" s="37">
        <v>1.56</v>
      </c>
      <c r="W5" s="37">
        <v>1.56</v>
      </c>
      <c r="X5" s="37">
        <v>1.56</v>
      </c>
      <c r="Y5" s="37">
        <v>2.2599999999999998</v>
      </c>
      <c r="Z5" s="37">
        <v>11.57</v>
      </c>
      <c r="AA5" s="37">
        <v>6.07</v>
      </c>
      <c r="AB5" s="37">
        <v>10.32</v>
      </c>
      <c r="AC5" s="37">
        <v>1.56</v>
      </c>
      <c r="AD5" s="37">
        <v>1.56</v>
      </c>
      <c r="AE5" s="37">
        <v>1.56</v>
      </c>
      <c r="AF5" s="37">
        <v>1.56</v>
      </c>
      <c r="AG5" s="37">
        <v>1.56</v>
      </c>
      <c r="AH5" s="37">
        <v>1.56</v>
      </c>
      <c r="AI5" s="37">
        <v>1.56</v>
      </c>
      <c r="AJ5" s="37">
        <v>1.56</v>
      </c>
      <c r="AK5" s="37">
        <v>1.56</v>
      </c>
      <c r="AL5" s="37">
        <v>6.07</v>
      </c>
      <c r="AM5" s="37">
        <v>1.56</v>
      </c>
      <c r="AN5" s="37">
        <v>1.56</v>
      </c>
      <c r="AO5" s="37">
        <v>1.56</v>
      </c>
      <c r="AP5" s="37">
        <v>1.56</v>
      </c>
      <c r="AQ5" s="37">
        <v>10.32</v>
      </c>
      <c r="AR5" s="37">
        <v>45.14</v>
      </c>
      <c r="AS5" s="37">
        <v>10.32</v>
      </c>
      <c r="AT5" s="37">
        <v>23.95</v>
      </c>
      <c r="AU5" s="37">
        <v>1.56</v>
      </c>
      <c r="AV5" s="37">
        <v>25.71</v>
      </c>
      <c r="AW5" s="37">
        <v>1.56</v>
      </c>
      <c r="AX5" s="37">
        <v>1.56</v>
      </c>
      <c r="AY5" s="37">
        <v>1.56</v>
      </c>
      <c r="AZ5" s="37">
        <v>1.56</v>
      </c>
      <c r="BA5" s="37">
        <v>1.56</v>
      </c>
      <c r="BB5" s="37">
        <v>1.56</v>
      </c>
      <c r="BC5" s="37">
        <v>1.56</v>
      </c>
      <c r="BD5" s="37">
        <v>1.56</v>
      </c>
      <c r="BE5" s="37">
        <v>1.56</v>
      </c>
      <c r="BF5" s="37">
        <v>1.56</v>
      </c>
      <c r="BG5" s="37">
        <v>1.56</v>
      </c>
      <c r="BH5" s="37">
        <v>1.56</v>
      </c>
      <c r="BI5" s="37">
        <v>21.19</v>
      </c>
      <c r="BJ5" s="37">
        <v>18.239999999999998</v>
      </c>
      <c r="BK5" s="37">
        <v>18.239999999999998</v>
      </c>
      <c r="BL5" s="37">
        <v>23.95</v>
      </c>
      <c r="BM5" s="37">
        <v>12.78</v>
      </c>
      <c r="BN5" s="37">
        <v>1.56</v>
      </c>
      <c r="BO5" s="37">
        <v>9</v>
      </c>
      <c r="BP5" s="37">
        <v>6.07</v>
      </c>
      <c r="BQ5" s="37">
        <v>9</v>
      </c>
      <c r="BR5" s="37">
        <v>1.56</v>
      </c>
      <c r="BS5" s="37">
        <v>1.56</v>
      </c>
      <c r="BT5" s="37">
        <v>1.56</v>
      </c>
      <c r="BU5" s="37">
        <v>1.56</v>
      </c>
      <c r="BV5" s="37">
        <v>1.56</v>
      </c>
      <c r="BW5" s="37">
        <v>1.56</v>
      </c>
      <c r="BX5" s="37">
        <v>1.56</v>
      </c>
      <c r="BY5" s="37">
        <v>15.06</v>
      </c>
      <c r="BZ5" s="37">
        <v>7.59</v>
      </c>
      <c r="CA5" s="37">
        <v>1.56</v>
      </c>
      <c r="CB5" s="37">
        <v>4.37</v>
      </c>
      <c r="CC5" s="37">
        <v>1.56</v>
      </c>
      <c r="CD5" s="37">
        <v>1.56</v>
      </c>
      <c r="CE5" s="37">
        <v>9</v>
      </c>
      <c r="CF5" s="37">
        <v>12.78</v>
      </c>
      <c r="CG5" s="37">
        <v>21.19</v>
      </c>
      <c r="CH5" s="37">
        <v>9</v>
      </c>
      <c r="CI5" s="37">
        <v>7.59</v>
      </c>
      <c r="CJ5" s="37">
        <v>16.149999999999999</v>
      </c>
      <c r="CK5" s="37">
        <v>25.71</v>
      </c>
      <c r="CL5" s="37">
        <v>70.680000000000007</v>
      </c>
      <c r="CM5" s="37">
        <v>23.95</v>
      </c>
      <c r="CN5" s="37">
        <v>4.37</v>
      </c>
      <c r="CO5" s="37">
        <v>1.56</v>
      </c>
      <c r="CP5" s="37">
        <v>12.78</v>
      </c>
      <c r="CQ5" s="37">
        <v>28.24</v>
      </c>
      <c r="CR5" s="37">
        <v>11.57</v>
      </c>
      <c r="CS5" s="37">
        <v>10.32</v>
      </c>
      <c r="CT5" s="37">
        <v>15.06</v>
      </c>
      <c r="CU5" s="37">
        <v>12.78</v>
      </c>
      <c r="CV5" s="37">
        <v>1.56</v>
      </c>
      <c r="CW5" s="37">
        <v>12.78</v>
      </c>
      <c r="CX5" s="37">
        <v>13.94</v>
      </c>
      <c r="CY5" s="37">
        <v>1.56</v>
      </c>
      <c r="CZ5" s="37">
        <v>1.56</v>
      </c>
      <c r="DA5" s="37">
        <v>1.56</v>
      </c>
      <c r="DB5" s="37">
        <v>10.32</v>
      </c>
      <c r="DC5" s="37">
        <v>1.56</v>
      </c>
      <c r="DD5" s="37">
        <v>6.07</v>
      </c>
      <c r="DE5" s="37">
        <v>1.56</v>
      </c>
      <c r="DF5" s="37">
        <v>1.56</v>
      </c>
      <c r="DG5" s="37">
        <v>1.56</v>
      </c>
      <c r="DH5" s="37">
        <v>1.56</v>
      </c>
      <c r="DI5" s="37">
        <v>1.56</v>
      </c>
      <c r="DJ5" s="37">
        <v>1.56</v>
      </c>
      <c r="DK5" s="37">
        <v>1.56</v>
      </c>
      <c r="DL5" s="37">
        <v>1.56</v>
      </c>
      <c r="DM5" s="37">
        <v>1.56</v>
      </c>
      <c r="DN5" s="37">
        <v>1.56</v>
      </c>
      <c r="DO5" s="37">
        <v>13.94</v>
      </c>
      <c r="DP5" s="37">
        <v>9</v>
      </c>
      <c r="DQ5" s="37">
        <v>1.56</v>
      </c>
      <c r="DR5" s="37">
        <v>1.56</v>
      </c>
      <c r="DS5" s="37">
        <v>2.2599999999999998</v>
      </c>
      <c r="DT5" s="37">
        <v>6.07</v>
      </c>
      <c r="DU5" s="37">
        <v>1.56</v>
      </c>
      <c r="DV5" s="37">
        <v>1.56</v>
      </c>
      <c r="DW5" s="37">
        <v>1.56</v>
      </c>
      <c r="DX5" s="37">
        <v>35.9</v>
      </c>
      <c r="DY5" s="37">
        <v>1.56</v>
      </c>
      <c r="DZ5" s="37">
        <v>1.56</v>
      </c>
      <c r="EA5" s="37">
        <v>1.56</v>
      </c>
      <c r="EB5" s="37">
        <v>1.56</v>
      </c>
      <c r="EC5" s="37">
        <v>1.56</v>
      </c>
      <c r="ED5" s="37">
        <v>2.2599999999999998</v>
      </c>
      <c r="EE5" s="37">
        <v>1.56</v>
      </c>
      <c r="EF5" s="37">
        <v>1.56</v>
      </c>
      <c r="EG5" s="37">
        <v>1.56</v>
      </c>
      <c r="EH5" s="37">
        <v>1.56</v>
      </c>
      <c r="EI5" s="37">
        <v>1.56</v>
      </c>
      <c r="EJ5" s="37">
        <v>1.56</v>
      </c>
      <c r="EK5" s="37">
        <v>1.56</v>
      </c>
      <c r="EL5" s="37">
        <v>1.56</v>
      </c>
      <c r="EM5" s="37">
        <v>1.56</v>
      </c>
      <c r="EN5" s="37">
        <v>4.37</v>
      </c>
      <c r="EO5" s="37">
        <v>1.56</v>
      </c>
      <c r="EP5" s="37">
        <v>1.56</v>
      </c>
      <c r="EQ5" s="37">
        <v>4.37</v>
      </c>
      <c r="ER5" s="37">
        <v>12.78</v>
      </c>
      <c r="ES5" s="37">
        <v>4.37</v>
      </c>
      <c r="ET5" s="37">
        <v>9</v>
      </c>
      <c r="EU5" s="37">
        <v>2.2599999999999998</v>
      </c>
      <c r="EV5" s="37">
        <v>6.07</v>
      </c>
      <c r="EW5" s="37">
        <v>22.13</v>
      </c>
      <c r="EX5" s="37">
        <v>4.37</v>
      </c>
      <c r="EY5" s="37">
        <v>6.07</v>
      </c>
      <c r="EZ5" s="37">
        <v>2.2599999999999998</v>
      </c>
      <c r="FA5" s="37">
        <v>7.59</v>
      </c>
      <c r="FB5" s="37">
        <v>1.56</v>
      </c>
      <c r="FC5" s="37">
        <v>7.59</v>
      </c>
      <c r="FD5" s="37">
        <v>1.56</v>
      </c>
      <c r="FE5" s="37">
        <v>1.56</v>
      </c>
      <c r="FF5" s="37">
        <v>1.56</v>
      </c>
      <c r="FG5" s="37">
        <v>1.56</v>
      </c>
      <c r="FH5" s="37">
        <v>1.56</v>
      </c>
      <c r="FI5" s="37">
        <v>1.56</v>
      </c>
      <c r="FJ5" s="37">
        <v>1.56</v>
      </c>
      <c r="FK5" s="37">
        <v>1.56</v>
      </c>
      <c r="FL5" s="37">
        <v>1.56</v>
      </c>
      <c r="FM5" s="37">
        <v>4.37</v>
      </c>
      <c r="FN5" s="37">
        <v>1.56</v>
      </c>
      <c r="FO5" s="37">
        <v>1.56</v>
      </c>
      <c r="FP5" s="37">
        <v>1.56</v>
      </c>
      <c r="FQ5" s="37">
        <v>1.56</v>
      </c>
      <c r="FR5" s="37">
        <v>1.56</v>
      </c>
      <c r="FS5" s="37">
        <v>1.56</v>
      </c>
      <c r="FT5" s="37">
        <v>4.37</v>
      </c>
      <c r="FU5" s="37">
        <v>1.56</v>
      </c>
      <c r="FV5" s="37">
        <v>1.56</v>
      </c>
      <c r="FW5" s="37">
        <v>1.56</v>
      </c>
      <c r="FX5" s="37">
        <v>1.56</v>
      </c>
      <c r="FY5" s="37">
        <v>1.56</v>
      </c>
      <c r="FZ5" s="37">
        <v>1.56</v>
      </c>
      <c r="GA5" s="37">
        <v>10.32</v>
      </c>
      <c r="GB5" s="37">
        <v>12.78</v>
      </c>
      <c r="GC5" s="37">
        <v>1.56</v>
      </c>
      <c r="GD5" s="37">
        <v>1.56</v>
      </c>
      <c r="GE5" s="37">
        <v>1.56</v>
      </c>
      <c r="GF5" s="37">
        <v>2.2599999999999998</v>
      </c>
      <c r="GG5" s="37">
        <v>4.37</v>
      </c>
      <c r="GH5" s="37">
        <v>1.56</v>
      </c>
      <c r="GI5" s="37">
        <v>6.07</v>
      </c>
      <c r="GJ5" s="37">
        <v>11.57</v>
      </c>
      <c r="GK5" s="37">
        <v>19.239999999999998</v>
      </c>
      <c r="GL5" s="37">
        <v>1.56</v>
      </c>
      <c r="GM5" s="37">
        <v>1.56</v>
      </c>
      <c r="GN5" s="37">
        <v>1.56</v>
      </c>
      <c r="GO5" s="37">
        <v>2.2599999999999998</v>
      </c>
      <c r="GP5" s="37">
        <v>1.56</v>
      </c>
      <c r="GQ5" s="37">
        <v>1.56</v>
      </c>
      <c r="GR5" s="37">
        <v>1.56</v>
      </c>
      <c r="GS5" s="37">
        <v>1.56</v>
      </c>
      <c r="GT5" s="37">
        <v>1.56</v>
      </c>
      <c r="GU5" s="37">
        <v>4.37</v>
      </c>
      <c r="GV5" s="37">
        <v>1.56</v>
      </c>
      <c r="GW5" s="37">
        <v>1.56</v>
      </c>
      <c r="GX5" s="37">
        <v>1.56</v>
      </c>
      <c r="GY5" s="37">
        <v>1.56</v>
      </c>
      <c r="GZ5" s="37">
        <v>1.56</v>
      </c>
      <c r="HA5" s="37">
        <v>1.56</v>
      </c>
      <c r="HB5" s="37">
        <v>1.56</v>
      </c>
      <c r="HC5" s="37">
        <v>1.56</v>
      </c>
      <c r="HD5" s="37">
        <v>1.56</v>
      </c>
      <c r="HE5" s="37">
        <v>1.56</v>
      </c>
      <c r="HF5" s="37">
        <v>2.2599999999999998</v>
      </c>
      <c r="HG5" s="37">
        <v>9</v>
      </c>
      <c r="HH5" s="37">
        <v>1.56</v>
      </c>
      <c r="HI5" s="37">
        <v>1.56</v>
      </c>
      <c r="HJ5" s="37">
        <v>1.56</v>
      </c>
      <c r="HK5" s="37">
        <v>1.56</v>
      </c>
      <c r="HL5" s="37">
        <v>4.37</v>
      </c>
      <c r="HM5" s="37">
        <v>1.56</v>
      </c>
      <c r="HN5" s="37">
        <v>1.56</v>
      </c>
      <c r="HO5" s="37">
        <v>2.2599999999999998</v>
      </c>
      <c r="HP5" s="37">
        <v>4.37</v>
      </c>
      <c r="HQ5" s="37">
        <v>1.56</v>
      </c>
      <c r="HR5" s="37">
        <v>1.56</v>
      </c>
      <c r="HS5" s="37">
        <v>1.56</v>
      </c>
      <c r="HT5" s="37">
        <v>1.56</v>
      </c>
      <c r="HU5" s="37">
        <v>1.56</v>
      </c>
      <c r="HV5" s="37">
        <v>2.2599999999999998</v>
      </c>
      <c r="HW5" s="37">
        <v>1.56</v>
      </c>
      <c r="HX5" s="37">
        <v>1.56</v>
      </c>
      <c r="HY5" s="37">
        <v>2.2599999999999998</v>
      </c>
      <c r="HZ5" s="37">
        <v>1.56</v>
      </c>
      <c r="IA5" s="37">
        <v>1.56</v>
      </c>
      <c r="IB5" s="37">
        <v>1.56</v>
      </c>
      <c r="IC5" s="37">
        <v>1.56</v>
      </c>
      <c r="ID5" s="37">
        <v>1.56</v>
      </c>
      <c r="IE5" s="37">
        <v>1.56</v>
      </c>
      <c r="IF5" s="37">
        <v>76.31</v>
      </c>
      <c r="IG5" s="37">
        <v>65.47</v>
      </c>
      <c r="IH5" s="37">
        <v>12.78</v>
      </c>
      <c r="II5" s="37">
        <v>13.94</v>
      </c>
      <c r="IJ5" s="37">
        <v>18.239999999999998</v>
      </c>
      <c r="IK5" s="37">
        <v>1.56</v>
      </c>
      <c r="IL5" s="37">
        <v>1.56</v>
      </c>
      <c r="IM5" s="37">
        <v>21.19</v>
      </c>
      <c r="IN5" s="37">
        <v>1.56</v>
      </c>
      <c r="IO5" s="37">
        <v>1.56</v>
      </c>
      <c r="IP5" s="37">
        <v>1.56</v>
      </c>
      <c r="IQ5" s="37">
        <v>35.18</v>
      </c>
      <c r="IR5" s="37">
        <v>1.56</v>
      </c>
      <c r="IS5" s="37">
        <v>1.56</v>
      </c>
      <c r="IT5" s="37">
        <v>6.07</v>
      </c>
      <c r="IU5" s="37">
        <v>2.2599999999999998</v>
      </c>
      <c r="IV5" s="37">
        <v>1.56</v>
      </c>
      <c r="IW5" s="37">
        <v>1.56</v>
      </c>
      <c r="IX5" s="37">
        <v>11.57</v>
      </c>
      <c r="IY5" s="37">
        <v>1.56</v>
      </c>
      <c r="IZ5" s="37">
        <v>1.56</v>
      </c>
      <c r="JA5" s="37">
        <v>1.56</v>
      </c>
      <c r="JB5" s="37">
        <v>1.56</v>
      </c>
      <c r="JC5" s="37">
        <v>1.56</v>
      </c>
      <c r="JD5" s="37">
        <v>1.56</v>
      </c>
      <c r="JE5" s="37">
        <v>1.56</v>
      </c>
      <c r="JF5" s="37">
        <v>9</v>
      </c>
      <c r="JG5" s="37">
        <v>1.56</v>
      </c>
      <c r="JH5" s="37">
        <v>1.56</v>
      </c>
      <c r="JI5" s="37">
        <v>1.56</v>
      </c>
      <c r="JJ5" s="37">
        <v>1.56</v>
      </c>
      <c r="JK5" s="37">
        <v>1.56</v>
      </c>
      <c r="JL5" s="37">
        <v>1.56</v>
      </c>
      <c r="JM5" s="37">
        <v>11.57</v>
      </c>
      <c r="JN5" s="37">
        <v>2.54</v>
      </c>
    </row>
    <row r="6" spans="1:274" ht="16" x14ac:dyDescent="0.2">
      <c r="A6" s="25" t="s">
        <v>170</v>
      </c>
      <c r="B6" s="9" t="s">
        <v>167</v>
      </c>
      <c r="C6" s="10" t="s">
        <v>171</v>
      </c>
      <c r="D6" s="37">
        <v>1.56</v>
      </c>
      <c r="E6" s="37">
        <v>35.96</v>
      </c>
      <c r="F6" s="37">
        <v>10.75</v>
      </c>
      <c r="G6" s="37">
        <v>32.79</v>
      </c>
      <c r="H6" s="37">
        <v>18.350000000000001</v>
      </c>
      <c r="I6" s="37">
        <v>25.98</v>
      </c>
      <c r="J6" s="37">
        <v>8.35</v>
      </c>
      <c r="K6" s="37">
        <v>14.14</v>
      </c>
      <c r="L6" s="37">
        <v>49.92</v>
      </c>
      <c r="M6" s="37">
        <v>19.36</v>
      </c>
      <c r="N6" s="37">
        <v>48</v>
      </c>
      <c r="O6" s="37">
        <v>1.56</v>
      </c>
      <c r="P6" s="37">
        <v>4.4400000000000004</v>
      </c>
      <c r="Q6" s="37">
        <v>16.28</v>
      </c>
      <c r="R6" s="37">
        <v>1.56</v>
      </c>
      <c r="S6" s="37">
        <v>16.28</v>
      </c>
      <c r="T6" s="37">
        <v>54.24</v>
      </c>
      <c r="U6" s="37">
        <v>13.03</v>
      </c>
      <c r="V6" s="37">
        <v>10.75</v>
      </c>
      <c r="W6" s="37">
        <v>11.9</v>
      </c>
      <c r="X6" s="37">
        <v>17.329999999999998</v>
      </c>
      <c r="Y6" s="37">
        <v>9.57</v>
      </c>
      <c r="Z6" s="37">
        <v>9.57</v>
      </c>
      <c r="AA6" s="37">
        <v>44.66</v>
      </c>
      <c r="AB6" s="37">
        <v>29.47</v>
      </c>
      <c r="AC6" s="37">
        <v>26.87</v>
      </c>
      <c r="AD6" s="37">
        <v>1.56</v>
      </c>
      <c r="AE6" s="37">
        <v>58.87</v>
      </c>
      <c r="AF6" s="37">
        <v>1.56</v>
      </c>
      <c r="AG6" s="37">
        <v>4.4400000000000004</v>
      </c>
      <c r="AH6" s="37">
        <v>8.35</v>
      </c>
      <c r="AI6" s="37">
        <v>8.35</v>
      </c>
      <c r="AJ6" s="37">
        <v>1.56</v>
      </c>
      <c r="AK6" s="37">
        <v>14.14</v>
      </c>
      <c r="AL6" s="37">
        <v>104.2</v>
      </c>
      <c r="AM6" s="37">
        <v>9.57</v>
      </c>
      <c r="AN6" s="37">
        <v>7.1</v>
      </c>
      <c r="AO6" s="37">
        <v>18.350000000000001</v>
      </c>
      <c r="AP6" s="37">
        <v>41.88</v>
      </c>
      <c r="AQ6" s="37">
        <v>15.22</v>
      </c>
      <c r="AR6" s="37">
        <v>133.35</v>
      </c>
      <c r="AS6" s="37">
        <v>13.03</v>
      </c>
      <c r="AT6" s="37">
        <v>109.48</v>
      </c>
      <c r="AU6" s="37">
        <v>5.8</v>
      </c>
      <c r="AV6" s="37">
        <v>137.85</v>
      </c>
      <c r="AW6" s="37">
        <v>18.350000000000001</v>
      </c>
      <c r="AX6" s="37">
        <v>39.72</v>
      </c>
      <c r="AY6" s="37">
        <v>1.56</v>
      </c>
      <c r="AZ6" s="37">
        <v>13.03</v>
      </c>
      <c r="BA6" s="37">
        <v>16.28</v>
      </c>
      <c r="BB6" s="37">
        <v>5.8</v>
      </c>
      <c r="BC6" s="37">
        <v>3.01</v>
      </c>
      <c r="BD6" s="37">
        <v>1.56</v>
      </c>
      <c r="BE6" s="37">
        <v>1.56</v>
      </c>
      <c r="BF6" s="37">
        <v>34.39</v>
      </c>
      <c r="BG6" s="37">
        <v>25.98</v>
      </c>
      <c r="BH6" s="37">
        <v>33.6</v>
      </c>
      <c r="BI6" s="37">
        <v>17.329999999999998</v>
      </c>
      <c r="BJ6" s="37">
        <v>26.87</v>
      </c>
      <c r="BK6" s="37">
        <v>19.36</v>
      </c>
      <c r="BL6" s="37">
        <v>45.34</v>
      </c>
      <c r="BM6" s="37">
        <v>87.65</v>
      </c>
      <c r="BN6" s="37">
        <v>25.98</v>
      </c>
      <c r="BO6" s="37">
        <v>25.98</v>
      </c>
      <c r="BP6" s="37">
        <v>8.35</v>
      </c>
      <c r="BQ6" s="37">
        <v>36.729999999999997</v>
      </c>
      <c r="BR6" s="37">
        <v>15.22</v>
      </c>
      <c r="BS6" s="37">
        <v>5.8</v>
      </c>
      <c r="BT6" s="37">
        <v>42.59</v>
      </c>
      <c r="BU6" s="37">
        <v>22.28</v>
      </c>
      <c r="BV6" s="37">
        <v>1.56</v>
      </c>
      <c r="BW6" s="37">
        <v>10.75</v>
      </c>
      <c r="BX6" s="37">
        <v>16.28</v>
      </c>
      <c r="BY6" s="37">
        <v>1.56</v>
      </c>
      <c r="BZ6" s="37">
        <v>71.290000000000006</v>
      </c>
      <c r="CA6" s="37">
        <v>16.28</v>
      </c>
      <c r="CB6" s="37">
        <v>19.36</v>
      </c>
      <c r="CC6" s="37">
        <v>39.72</v>
      </c>
      <c r="CD6" s="37">
        <v>5.8</v>
      </c>
      <c r="CE6" s="37">
        <v>3.01</v>
      </c>
      <c r="CF6" s="37">
        <v>13.03</v>
      </c>
      <c r="CG6" s="37">
        <v>67.37</v>
      </c>
      <c r="CH6" s="37">
        <v>30.32</v>
      </c>
      <c r="CI6" s="37">
        <v>5.8</v>
      </c>
      <c r="CJ6" s="37">
        <v>34.39</v>
      </c>
      <c r="CK6" s="37">
        <v>75.02</v>
      </c>
      <c r="CL6" s="37">
        <v>15.22</v>
      </c>
      <c r="CM6" s="37">
        <v>26.87</v>
      </c>
      <c r="CN6" s="37">
        <v>41.17</v>
      </c>
      <c r="CO6" s="37">
        <v>18.350000000000001</v>
      </c>
      <c r="CP6" s="37">
        <v>58.31</v>
      </c>
      <c r="CQ6" s="37">
        <v>143.6</v>
      </c>
      <c r="CR6" s="37">
        <v>23.23</v>
      </c>
      <c r="CS6" s="37">
        <v>5.8</v>
      </c>
      <c r="CT6" s="37">
        <v>43.98</v>
      </c>
      <c r="CU6" s="37">
        <v>24.16</v>
      </c>
      <c r="CV6" s="37">
        <v>4.4400000000000004</v>
      </c>
      <c r="CW6" s="37">
        <v>13.03</v>
      </c>
      <c r="CX6" s="37">
        <v>52.42</v>
      </c>
      <c r="CY6" s="37">
        <v>1.56</v>
      </c>
      <c r="CZ6" s="37">
        <v>14.14</v>
      </c>
      <c r="DA6" s="37">
        <v>1.56</v>
      </c>
      <c r="DB6" s="37">
        <v>39.72</v>
      </c>
      <c r="DC6" s="37">
        <v>24.16</v>
      </c>
      <c r="DD6" s="37">
        <v>59.99</v>
      </c>
      <c r="DE6" s="37">
        <v>13.03</v>
      </c>
      <c r="DF6" s="37">
        <v>1.56</v>
      </c>
      <c r="DG6" s="37">
        <v>13.03</v>
      </c>
      <c r="DH6" s="37">
        <v>42.59</v>
      </c>
      <c r="DI6" s="37">
        <v>13.03</v>
      </c>
      <c r="DJ6" s="37">
        <v>19.36</v>
      </c>
      <c r="DK6" s="37">
        <v>11.9</v>
      </c>
      <c r="DL6" s="37">
        <v>20.350000000000001</v>
      </c>
      <c r="DM6" s="37">
        <v>21.32</v>
      </c>
      <c r="DN6" s="37">
        <v>14.14</v>
      </c>
      <c r="DO6" s="37">
        <v>74.11</v>
      </c>
      <c r="DP6" s="37">
        <v>1.56</v>
      </c>
      <c r="DQ6" s="37">
        <v>4.4400000000000004</v>
      </c>
      <c r="DR6" s="37">
        <v>19.36</v>
      </c>
      <c r="DS6" s="37">
        <v>27.75</v>
      </c>
      <c r="DT6" s="37">
        <v>38.24</v>
      </c>
      <c r="DU6" s="37">
        <v>13.03</v>
      </c>
      <c r="DV6" s="37">
        <v>3.01</v>
      </c>
      <c r="DW6" s="37">
        <v>41.17</v>
      </c>
      <c r="DX6" s="37">
        <v>162.99</v>
      </c>
      <c r="DY6" s="37">
        <v>43.28</v>
      </c>
      <c r="DZ6" s="37">
        <v>9.57</v>
      </c>
      <c r="EA6" s="37">
        <v>4.4400000000000004</v>
      </c>
      <c r="EB6" s="37">
        <v>15.22</v>
      </c>
      <c r="EC6" s="37">
        <v>19.36</v>
      </c>
      <c r="ED6" s="37">
        <v>8.35</v>
      </c>
      <c r="EE6" s="37">
        <v>1.56</v>
      </c>
      <c r="EF6" s="37">
        <v>5.8</v>
      </c>
      <c r="EG6" s="37">
        <v>1.56</v>
      </c>
      <c r="EH6" s="37">
        <v>8.35</v>
      </c>
      <c r="EI6" s="37">
        <v>1.56</v>
      </c>
      <c r="EJ6" s="37">
        <v>29.47</v>
      </c>
      <c r="EK6" s="37">
        <v>31.15</v>
      </c>
      <c r="EL6" s="37">
        <v>26.87</v>
      </c>
      <c r="EM6" s="37">
        <v>1.56</v>
      </c>
      <c r="EN6" s="37">
        <v>29.47</v>
      </c>
      <c r="EO6" s="37">
        <v>16.28</v>
      </c>
      <c r="EP6" s="37">
        <v>29.47</v>
      </c>
      <c r="EQ6" s="37">
        <v>17.329999999999998</v>
      </c>
      <c r="ER6" s="37">
        <v>25.98</v>
      </c>
      <c r="ES6" s="37">
        <v>14.14</v>
      </c>
      <c r="ET6" s="37">
        <v>26.87</v>
      </c>
      <c r="EU6" s="37">
        <v>9.57</v>
      </c>
      <c r="EV6" s="37">
        <v>35.18</v>
      </c>
      <c r="EW6" s="37">
        <v>98.59</v>
      </c>
      <c r="EX6" s="37">
        <v>22.28</v>
      </c>
      <c r="EY6" s="37">
        <v>1.56</v>
      </c>
      <c r="EZ6" s="37">
        <v>18.350000000000001</v>
      </c>
      <c r="FA6" s="37">
        <v>44.66</v>
      </c>
      <c r="FB6" s="37">
        <v>22.28</v>
      </c>
      <c r="FC6" s="37">
        <v>4.4400000000000004</v>
      </c>
      <c r="FD6" s="37">
        <v>20.350000000000001</v>
      </c>
      <c r="FE6" s="37">
        <v>14.14</v>
      </c>
      <c r="FF6" s="37">
        <v>7.1</v>
      </c>
      <c r="FG6" s="37">
        <v>1.56</v>
      </c>
      <c r="FH6" s="37">
        <v>13.03</v>
      </c>
      <c r="FI6" s="37">
        <v>15.22</v>
      </c>
      <c r="FJ6" s="37">
        <v>5.8</v>
      </c>
      <c r="FK6" s="37">
        <v>7.1</v>
      </c>
      <c r="FL6" s="37">
        <v>5.8</v>
      </c>
      <c r="FM6" s="37">
        <v>73.180000000000007</v>
      </c>
      <c r="FN6" s="37">
        <v>28.62</v>
      </c>
      <c r="FO6" s="37">
        <v>1.56</v>
      </c>
      <c r="FP6" s="37">
        <v>26.87</v>
      </c>
      <c r="FQ6" s="37">
        <v>20.350000000000001</v>
      </c>
      <c r="FR6" s="37">
        <v>13.03</v>
      </c>
      <c r="FS6" s="37">
        <v>11.9</v>
      </c>
      <c r="FT6" s="37">
        <v>13.03</v>
      </c>
      <c r="FU6" s="37">
        <v>11.9</v>
      </c>
      <c r="FV6" s="37">
        <v>25.98</v>
      </c>
      <c r="FW6" s="37">
        <v>10.75</v>
      </c>
      <c r="FX6" s="37">
        <v>41.88</v>
      </c>
      <c r="FY6" s="37">
        <v>32.79</v>
      </c>
      <c r="FZ6" s="37">
        <v>31.15</v>
      </c>
      <c r="GA6" s="37">
        <v>41.17</v>
      </c>
      <c r="GB6" s="37">
        <v>39.72</v>
      </c>
      <c r="GC6" s="37">
        <v>4.4400000000000004</v>
      </c>
      <c r="GD6" s="37">
        <v>1.56</v>
      </c>
      <c r="GE6" s="37">
        <v>1.56</v>
      </c>
      <c r="GF6" s="37">
        <v>16.28</v>
      </c>
      <c r="GG6" s="37">
        <v>7.1</v>
      </c>
      <c r="GH6" s="37">
        <v>4.4400000000000004</v>
      </c>
      <c r="GI6" s="37">
        <v>7.1</v>
      </c>
      <c r="GJ6" s="37">
        <v>43.28</v>
      </c>
      <c r="GK6" s="37">
        <v>104.2</v>
      </c>
      <c r="GL6" s="37">
        <v>15.22</v>
      </c>
      <c r="GM6" s="37">
        <v>11.9</v>
      </c>
      <c r="GN6" s="37">
        <v>51.8</v>
      </c>
      <c r="GO6" s="37">
        <v>1.56</v>
      </c>
      <c r="GP6" s="37">
        <v>21.32</v>
      </c>
      <c r="GQ6" s="37">
        <v>1.56</v>
      </c>
      <c r="GR6" s="37">
        <v>35.18</v>
      </c>
      <c r="GS6" s="37">
        <v>25.07</v>
      </c>
      <c r="GT6" s="37">
        <v>16.28</v>
      </c>
      <c r="GU6" s="37">
        <v>65.849999999999994</v>
      </c>
      <c r="GV6" s="37">
        <v>15.22</v>
      </c>
      <c r="GW6" s="37">
        <v>7.1</v>
      </c>
      <c r="GX6" s="37">
        <v>19.36</v>
      </c>
      <c r="GY6" s="37">
        <v>5.8</v>
      </c>
      <c r="GZ6" s="37">
        <v>11.9</v>
      </c>
      <c r="HA6" s="37">
        <v>10.75</v>
      </c>
      <c r="HB6" s="37">
        <v>7.1</v>
      </c>
      <c r="HC6" s="37">
        <v>21.32</v>
      </c>
      <c r="HD6" s="37">
        <v>11.9</v>
      </c>
      <c r="HE6" s="37">
        <v>19.36</v>
      </c>
      <c r="HF6" s="37">
        <v>26.87</v>
      </c>
      <c r="HG6" s="37">
        <v>11.9</v>
      </c>
      <c r="HH6" s="37">
        <v>1.56</v>
      </c>
      <c r="HI6" s="37">
        <v>28.62</v>
      </c>
      <c r="HJ6" s="37">
        <v>31.15</v>
      </c>
      <c r="HK6" s="37">
        <v>9.57</v>
      </c>
      <c r="HL6" s="37">
        <v>32.79</v>
      </c>
      <c r="HM6" s="37">
        <v>20.350000000000001</v>
      </c>
      <c r="HN6" s="37">
        <v>25.98</v>
      </c>
      <c r="HO6" s="37">
        <v>9.57</v>
      </c>
      <c r="HP6" s="37">
        <v>31.98</v>
      </c>
      <c r="HQ6" s="37">
        <v>36.729999999999997</v>
      </c>
      <c r="HR6" s="37">
        <v>14.14</v>
      </c>
      <c r="HS6" s="37">
        <v>24.16</v>
      </c>
      <c r="HT6" s="37">
        <v>11.9</v>
      </c>
      <c r="HU6" s="37">
        <v>16.28</v>
      </c>
      <c r="HV6" s="37">
        <v>53.03</v>
      </c>
      <c r="HW6" s="37">
        <v>26.87</v>
      </c>
      <c r="HX6" s="37">
        <v>11.9</v>
      </c>
      <c r="HY6" s="37">
        <v>28.62</v>
      </c>
      <c r="HZ6" s="37">
        <v>31.98</v>
      </c>
      <c r="IA6" s="37">
        <v>27.75</v>
      </c>
      <c r="IB6" s="37">
        <v>39.72</v>
      </c>
      <c r="IC6" s="37">
        <v>21.32</v>
      </c>
      <c r="ID6" s="37">
        <v>23.23</v>
      </c>
      <c r="IE6" s="37">
        <v>19.36</v>
      </c>
      <c r="IF6" s="37">
        <v>25.07</v>
      </c>
      <c r="IG6" s="37">
        <v>18.350000000000001</v>
      </c>
      <c r="IH6" s="37">
        <v>17.329999999999998</v>
      </c>
      <c r="II6" s="37">
        <v>64.290000000000006</v>
      </c>
      <c r="IJ6" s="37">
        <v>24.16</v>
      </c>
      <c r="IK6" s="37">
        <v>3.01</v>
      </c>
      <c r="IL6" s="37">
        <v>7.1</v>
      </c>
      <c r="IM6" s="37">
        <v>87.65</v>
      </c>
      <c r="IN6" s="37">
        <v>18.350000000000001</v>
      </c>
      <c r="IO6" s="37">
        <v>1.56</v>
      </c>
      <c r="IP6" s="37">
        <v>46.68</v>
      </c>
      <c r="IQ6" s="37">
        <v>153.03</v>
      </c>
      <c r="IR6" s="37">
        <v>15.22</v>
      </c>
      <c r="IS6" s="37">
        <v>46.68</v>
      </c>
      <c r="IT6" s="37">
        <v>43.98</v>
      </c>
      <c r="IU6" s="37">
        <v>29.47</v>
      </c>
      <c r="IV6" s="37">
        <v>5.8</v>
      </c>
      <c r="IW6" s="37">
        <v>30.32</v>
      </c>
      <c r="IX6" s="37">
        <v>75.02</v>
      </c>
      <c r="IY6" s="37">
        <v>20.350000000000001</v>
      </c>
      <c r="IZ6" s="37">
        <v>5.8</v>
      </c>
      <c r="JA6" s="37">
        <v>5.8</v>
      </c>
      <c r="JB6" s="37">
        <v>54.24</v>
      </c>
      <c r="JC6" s="37">
        <v>7.1</v>
      </c>
      <c r="JD6" s="37">
        <v>13.03</v>
      </c>
      <c r="JE6" s="37">
        <v>15.22</v>
      </c>
      <c r="JF6" s="37">
        <v>1.56</v>
      </c>
      <c r="JG6" s="37">
        <v>5.8</v>
      </c>
      <c r="JH6" s="37">
        <v>25.98</v>
      </c>
      <c r="JI6" s="37">
        <v>7.1</v>
      </c>
      <c r="JJ6" s="37">
        <v>11.9</v>
      </c>
      <c r="JK6" s="37">
        <v>1.56</v>
      </c>
      <c r="JL6" s="37">
        <v>1.56</v>
      </c>
      <c r="JM6" s="37">
        <v>1.56</v>
      </c>
      <c r="JN6" s="37">
        <v>5.01</v>
      </c>
    </row>
    <row r="7" spans="1:274" s="27" customFormat="1" ht="16" x14ac:dyDescent="0.2">
      <c r="A7" s="25" t="s">
        <v>173</v>
      </c>
      <c r="B7" s="9" t="s">
        <v>163</v>
      </c>
      <c r="C7" s="10" t="s">
        <v>174</v>
      </c>
      <c r="D7" s="37">
        <v>1.56</v>
      </c>
      <c r="E7" s="37">
        <v>1.56</v>
      </c>
      <c r="F7" s="37">
        <v>1.56</v>
      </c>
      <c r="G7" s="37">
        <v>1.56</v>
      </c>
      <c r="H7" s="37">
        <v>1.56</v>
      </c>
      <c r="I7" s="37">
        <v>1.56</v>
      </c>
      <c r="J7" s="37">
        <v>1.56</v>
      </c>
      <c r="K7" s="37">
        <v>1.56</v>
      </c>
      <c r="L7" s="37">
        <v>4.76</v>
      </c>
      <c r="M7" s="37">
        <v>1.56</v>
      </c>
      <c r="N7" s="37">
        <v>1.56</v>
      </c>
      <c r="O7" s="37">
        <v>1.56</v>
      </c>
      <c r="P7" s="37">
        <v>1.56</v>
      </c>
      <c r="Q7" s="37">
        <v>1.56</v>
      </c>
      <c r="R7" s="37">
        <v>1.56</v>
      </c>
      <c r="S7" s="37">
        <v>1.56</v>
      </c>
      <c r="T7" s="37">
        <v>9.86</v>
      </c>
      <c r="U7" s="37">
        <v>1.56</v>
      </c>
      <c r="V7" s="37">
        <v>1.56</v>
      </c>
      <c r="W7" s="37">
        <v>1.56</v>
      </c>
      <c r="X7" s="37">
        <v>1.56</v>
      </c>
      <c r="Y7" s="37">
        <v>1.56</v>
      </c>
      <c r="Z7" s="37">
        <v>4.76</v>
      </c>
      <c r="AA7" s="37">
        <v>6.64</v>
      </c>
      <c r="AB7" s="37">
        <v>1.56</v>
      </c>
      <c r="AC7" s="37">
        <v>1.56</v>
      </c>
      <c r="AD7" s="37">
        <v>1.56</v>
      </c>
      <c r="AE7" s="37">
        <v>1.56</v>
      </c>
      <c r="AF7" s="37">
        <v>1.56</v>
      </c>
      <c r="AG7" s="37">
        <v>1.56</v>
      </c>
      <c r="AH7" s="37">
        <v>1.56</v>
      </c>
      <c r="AI7" s="37">
        <v>1.56</v>
      </c>
      <c r="AJ7" s="37">
        <v>1.56</v>
      </c>
      <c r="AK7" s="37">
        <v>1.56</v>
      </c>
      <c r="AL7" s="37">
        <v>16.46</v>
      </c>
      <c r="AM7" s="37">
        <v>1.56</v>
      </c>
      <c r="AN7" s="37">
        <v>1.56</v>
      </c>
      <c r="AO7" s="37">
        <v>1.56</v>
      </c>
      <c r="AP7" s="37">
        <v>1.56</v>
      </c>
      <c r="AQ7" s="37">
        <v>1.56</v>
      </c>
      <c r="AR7" s="37">
        <v>54.92</v>
      </c>
      <c r="AS7" s="37">
        <v>1.56</v>
      </c>
      <c r="AT7" s="37">
        <v>44.62</v>
      </c>
      <c r="AU7" s="37">
        <v>1.56</v>
      </c>
      <c r="AV7" s="37">
        <v>53.22</v>
      </c>
      <c r="AW7" s="37">
        <v>1.56</v>
      </c>
      <c r="AX7" s="37">
        <v>1.56</v>
      </c>
      <c r="AY7" s="37">
        <v>1.56</v>
      </c>
      <c r="AZ7" s="37">
        <v>1.56</v>
      </c>
      <c r="BA7" s="37">
        <v>1.56</v>
      </c>
      <c r="BB7" s="37">
        <v>1.56</v>
      </c>
      <c r="BC7" s="37">
        <v>1.56</v>
      </c>
      <c r="BD7" s="37">
        <v>1.56</v>
      </c>
      <c r="BE7" s="37">
        <v>1.56</v>
      </c>
      <c r="BF7" s="37">
        <v>1.56</v>
      </c>
      <c r="BG7" s="37">
        <v>1.56</v>
      </c>
      <c r="BH7" s="37">
        <v>1.56</v>
      </c>
      <c r="BI7" s="37">
        <v>1.56</v>
      </c>
      <c r="BJ7" s="37">
        <v>15.25</v>
      </c>
      <c r="BK7" s="37">
        <v>2.4700000000000002</v>
      </c>
      <c r="BL7" s="37">
        <v>11.31</v>
      </c>
      <c r="BM7" s="37">
        <v>26.84</v>
      </c>
      <c r="BN7" s="37">
        <v>1.56</v>
      </c>
      <c r="BO7" s="37">
        <v>1.56</v>
      </c>
      <c r="BP7" s="37">
        <v>1.56</v>
      </c>
      <c r="BQ7" s="37">
        <v>11.31</v>
      </c>
      <c r="BR7" s="37">
        <v>1.56</v>
      </c>
      <c r="BS7" s="37">
        <v>1.56</v>
      </c>
      <c r="BT7" s="37">
        <v>1.56</v>
      </c>
      <c r="BU7" s="37">
        <v>1.56</v>
      </c>
      <c r="BV7" s="37">
        <v>1.56</v>
      </c>
      <c r="BW7" s="37">
        <v>1.56</v>
      </c>
      <c r="BX7" s="37">
        <v>1.56</v>
      </c>
      <c r="BY7" s="37">
        <v>1.56</v>
      </c>
      <c r="BZ7" s="37">
        <v>6.64</v>
      </c>
      <c r="CA7" s="37">
        <v>1.56</v>
      </c>
      <c r="CB7" s="37">
        <v>1.56</v>
      </c>
      <c r="CC7" s="37">
        <v>1.56</v>
      </c>
      <c r="CD7" s="37">
        <v>1.56</v>
      </c>
      <c r="CE7" s="37">
        <v>19.86</v>
      </c>
      <c r="CF7" s="37">
        <v>2.4700000000000002</v>
      </c>
      <c r="CG7" s="37">
        <v>20.93</v>
      </c>
      <c r="CH7" s="37">
        <v>2.4700000000000002</v>
      </c>
      <c r="CI7" s="37">
        <v>1.56</v>
      </c>
      <c r="CJ7" s="37">
        <v>11.31</v>
      </c>
      <c r="CK7" s="37">
        <v>26.84</v>
      </c>
      <c r="CL7" s="37">
        <v>1.56</v>
      </c>
      <c r="CM7" s="37">
        <v>4.76</v>
      </c>
      <c r="CN7" s="37">
        <v>2.4700000000000002</v>
      </c>
      <c r="CO7" s="37">
        <v>1.56</v>
      </c>
      <c r="CP7" s="37">
        <v>1.56</v>
      </c>
      <c r="CQ7" s="37">
        <v>54.92</v>
      </c>
      <c r="CR7" s="37">
        <v>1.56</v>
      </c>
      <c r="CS7" s="37">
        <v>1.56</v>
      </c>
      <c r="CT7" s="37">
        <v>4.76</v>
      </c>
      <c r="CU7" s="37">
        <v>1.56</v>
      </c>
      <c r="CV7" s="37">
        <v>1.56</v>
      </c>
      <c r="CW7" s="37">
        <v>1.56</v>
      </c>
      <c r="CX7" s="37">
        <v>9.86</v>
      </c>
      <c r="CY7" s="37">
        <v>1.56</v>
      </c>
      <c r="CZ7" s="37">
        <v>1.56</v>
      </c>
      <c r="DA7" s="37">
        <v>1.56</v>
      </c>
      <c r="DB7" s="37">
        <v>1.56</v>
      </c>
      <c r="DC7" s="37">
        <v>8.32</v>
      </c>
      <c r="DD7" s="37">
        <v>6.64</v>
      </c>
      <c r="DE7" s="37">
        <v>1.56</v>
      </c>
      <c r="DF7" s="37">
        <v>1.56</v>
      </c>
      <c r="DG7" s="37">
        <v>1.56</v>
      </c>
      <c r="DH7" s="37">
        <v>1.56</v>
      </c>
      <c r="DI7" s="37">
        <v>1.56</v>
      </c>
      <c r="DJ7" s="37">
        <v>1.56</v>
      </c>
      <c r="DK7" s="37">
        <v>1.56</v>
      </c>
      <c r="DL7" s="37">
        <v>1.56</v>
      </c>
      <c r="DM7" s="37">
        <v>1.56</v>
      </c>
      <c r="DN7" s="37">
        <v>1.56</v>
      </c>
      <c r="DO7" s="37">
        <v>17.62</v>
      </c>
      <c r="DP7" s="37">
        <v>1.56</v>
      </c>
      <c r="DQ7" s="37">
        <v>1.56</v>
      </c>
      <c r="DR7" s="37">
        <v>1.56</v>
      </c>
      <c r="DS7" s="37">
        <v>1.56</v>
      </c>
      <c r="DT7" s="37">
        <v>4.76</v>
      </c>
      <c r="DU7" s="37">
        <v>1.56</v>
      </c>
      <c r="DV7" s="37">
        <v>1.56</v>
      </c>
      <c r="DW7" s="37">
        <v>1.56</v>
      </c>
      <c r="DX7" s="37">
        <v>51.48</v>
      </c>
      <c r="DY7" s="37">
        <v>1.56</v>
      </c>
      <c r="DZ7" s="37">
        <v>1.56</v>
      </c>
      <c r="EA7" s="37">
        <v>1.56</v>
      </c>
      <c r="EB7" s="37">
        <v>1.56</v>
      </c>
      <c r="EC7" s="37">
        <v>2.4700000000000002</v>
      </c>
      <c r="ED7" s="37">
        <v>1.56</v>
      </c>
      <c r="EE7" s="37">
        <v>1.56</v>
      </c>
      <c r="EF7" s="37">
        <v>1.56</v>
      </c>
      <c r="EG7" s="37">
        <v>1.56</v>
      </c>
      <c r="EH7" s="37">
        <v>1.56</v>
      </c>
      <c r="EI7" s="37">
        <v>1.56</v>
      </c>
      <c r="EJ7" s="37">
        <v>1.56</v>
      </c>
      <c r="EK7" s="37">
        <v>1.56</v>
      </c>
      <c r="EL7" s="37">
        <v>1.56</v>
      </c>
      <c r="EM7" s="37">
        <v>1.56</v>
      </c>
      <c r="EN7" s="37">
        <v>1.56</v>
      </c>
      <c r="EO7" s="37">
        <v>4.76</v>
      </c>
      <c r="EP7" s="37">
        <v>1.56</v>
      </c>
      <c r="EQ7" s="37">
        <v>1.56</v>
      </c>
      <c r="ER7" s="37">
        <v>16.46</v>
      </c>
      <c r="ES7" s="37">
        <v>1.56</v>
      </c>
      <c r="ET7" s="37">
        <v>1.56</v>
      </c>
      <c r="EU7" s="37">
        <v>1.56</v>
      </c>
      <c r="EV7" s="37">
        <v>1.56</v>
      </c>
      <c r="EW7" s="37">
        <v>19.86</v>
      </c>
      <c r="EX7" s="37">
        <v>1.56</v>
      </c>
      <c r="EY7" s="37">
        <v>1.56</v>
      </c>
      <c r="EZ7" s="37">
        <v>1.56</v>
      </c>
      <c r="FA7" s="37">
        <v>1.56</v>
      </c>
      <c r="FB7" s="37">
        <v>1.56</v>
      </c>
      <c r="FC7" s="37">
        <v>1.56</v>
      </c>
      <c r="FD7" s="37">
        <v>1.56</v>
      </c>
      <c r="FE7" s="37">
        <v>1.56</v>
      </c>
      <c r="FF7" s="37">
        <v>1.56</v>
      </c>
      <c r="FG7" s="37">
        <v>1.56</v>
      </c>
      <c r="FH7" s="37">
        <v>1.56</v>
      </c>
      <c r="FI7" s="37">
        <v>1.56</v>
      </c>
      <c r="FJ7" s="37">
        <v>1.56</v>
      </c>
      <c r="FK7" s="37">
        <v>1.56</v>
      </c>
      <c r="FL7" s="37">
        <v>1.56</v>
      </c>
      <c r="FM7" s="37">
        <v>8.32</v>
      </c>
      <c r="FN7" s="37">
        <v>1.56</v>
      </c>
      <c r="FO7" s="37">
        <v>1.56</v>
      </c>
      <c r="FP7" s="37">
        <v>1.56</v>
      </c>
      <c r="FQ7" s="37">
        <v>1.56</v>
      </c>
      <c r="FR7" s="37">
        <v>1.56</v>
      </c>
      <c r="FS7" s="37">
        <v>1.56</v>
      </c>
      <c r="FT7" s="37">
        <v>1.56</v>
      </c>
      <c r="FU7" s="37">
        <v>1.56</v>
      </c>
      <c r="FV7" s="37">
        <v>1.56</v>
      </c>
      <c r="FW7" s="37">
        <v>1.56</v>
      </c>
      <c r="FX7" s="37">
        <v>1.56</v>
      </c>
      <c r="FY7" s="37">
        <v>1.56</v>
      </c>
      <c r="FZ7" s="37">
        <v>1.56</v>
      </c>
      <c r="GA7" s="37">
        <v>1.56</v>
      </c>
      <c r="GB7" s="37">
        <v>1.56</v>
      </c>
      <c r="GC7" s="37">
        <v>1.56</v>
      </c>
      <c r="GD7" s="37">
        <v>1.56</v>
      </c>
      <c r="GE7" s="37">
        <v>1.56</v>
      </c>
      <c r="GF7" s="37">
        <v>1.56</v>
      </c>
      <c r="GG7" s="37">
        <v>1.56</v>
      </c>
      <c r="GH7" s="37">
        <v>1.56</v>
      </c>
      <c r="GI7" s="37">
        <v>1.56</v>
      </c>
      <c r="GJ7" s="37">
        <v>1.56</v>
      </c>
      <c r="GK7" s="37">
        <v>36.08</v>
      </c>
      <c r="GL7" s="37">
        <v>1.56</v>
      </c>
      <c r="GM7" s="37">
        <v>1.56</v>
      </c>
      <c r="GN7" s="37">
        <v>1.56</v>
      </c>
      <c r="GO7" s="37">
        <v>1.56</v>
      </c>
      <c r="GP7" s="37">
        <v>1.56</v>
      </c>
      <c r="GQ7" s="37">
        <v>1.56</v>
      </c>
      <c r="GR7" s="37">
        <v>1.56</v>
      </c>
      <c r="GS7" s="37">
        <v>1.56</v>
      </c>
      <c r="GT7" s="37">
        <v>1.56</v>
      </c>
      <c r="GU7" s="37">
        <v>1.56</v>
      </c>
      <c r="GV7" s="37">
        <v>1.56</v>
      </c>
      <c r="GW7" s="37">
        <v>1.56</v>
      </c>
      <c r="GX7" s="37">
        <v>1.56</v>
      </c>
      <c r="GY7" s="37">
        <v>1.56</v>
      </c>
      <c r="GZ7" s="37">
        <v>1.56</v>
      </c>
      <c r="HA7" s="37">
        <v>1.56</v>
      </c>
      <c r="HB7" s="37">
        <v>1.56</v>
      </c>
      <c r="HC7" s="37">
        <v>1.56</v>
      </c>
      <c r="HD7" s="37">
        <v>1.56</v>
      </c>
      <c r="HE7" s="37">
        <v>1.56</v>
      </c>
      <c r="HF7" s="37">
        <v>1.56</v>
      </c>
      <c r="HG7" s="37">
        <v>1.56</v>
      </c>
      <c r="HH7" s="37">
        <v>1.56</v>
      </c>
      <c r="HI7" s="37">
        <v>1.56</v>
      </c>
      <c r="HJ7" s="37">
        <v>1.56</v>
      </c>
      <c r="HK7" s="37">
        <v>1.56</v>
      </c>
      <c r="HL7" s="37">
        <v>1.56</v>
      </c>
      <c r="HM7" s="37">
        <v>1.56</v>
      </c>
      <c r="HN7" s="37">
        <v>1.56</v>
      </c>
      <c r="HO7" s="37">
        <v>1.56</v>
      </c>
      <c r="HP7" s="37">
        <v>1.56</v>
      </c>
      <c r="HQ7" s="37">
        <v>1.56</v>
      </c>
      <c r="HR7" s="37">
        <v>1.56</v>
      </c>
      <c r="HS7" s="37">
        <v>1.56</v>
      </c>
      <c r="HT7" s="37">
        <v>11.31</v>
      </c>
      <c r="HU7" s="37">
        <v>1.56</v>
      </c>
      <c r="HV7" s="37">
        <v>4.76</v>
      </c>
      <c r="HW7" s="37">
        <v>1.56</v>
      </c>
      <c r="HX7" s="37">
        <v>1.56</v>
      </c>
      <c r="HY7" s="37">
        <v>1.56</v>
      </c>
      <c r="HZ7" s="37">
        <v>1.56</v>
      </c>
      <c r="IA7" s="37">
        <v>1.56</v>
      </c>
      <c r="IB7" s="37">
        <v>1.56</v>
      </c>
      <c r="IC7" s="37">
        <v>1.56</v>
      </c>
      <c r="ID7" s="37">
        <v>1.56</v>
      </c>
      <c r="IE7" s="37">
        <v>9.86</v>
      </c>
      <c r="IF7" s="37">
        <v>4.76</v>
      </c>
      <c r="IG7" s="37">
        <v>24.96</v>
      </c>
      <c r="IH7" s="37">
        <v>1.56</v>
      </c>
      <c r="II7" s="37">
        <v>15.25</v>
      </c>
      <c r="IJ7" s="37">
        <v>6.64</v>
      </c>
      <c r="IK7" s="37">
        <v>1.56</v>
      </c>
      <c r="IL7" s="37">
        <v>1.56</v>
      </c>
      <c r="IM7" s="37">
        <v>28.66</v>
      </c>
      <c r="IN7" s="37">
        <v>1.56</v>
      </c>
      <c r="IO7" s="37">
        <v>1.56</v>
      </c>
      <c r="IP7" s="37">
        <v>6.64</v>
      </c>
      <c r="IQ7" s="37">
        <v>47.21</v>
      </c>
      <c r="IR7" s="37">
        <v>1.56</v>
      </c>
      <c r="IS7" s="37">
        <v>1.56</v>
      </c>
      <c r="IT7" s="37">
        <v>1.56</v>
      </c>
      <c r="IU7" s="37">
        <v>11.31</v>
      </c>
      <c r="IV7" s="37">
        <v>1.56</v>
      </c>
      <c r="IW7" s="37">
        <v>1.56</v>
      </c>
      <c r="IX7" s="37">
        <v>13.99</v>
      </c>
      <c r="IY7" s="37">
        <v>59.75</v>
      </c>
      <c r="IZ7" s="37">
        <v>1.56</v>
      </c>
      <c r="JA7" s="37">
        <v>1.56</v>
      </c>
      <c r="JB7" s="37">
        <v>8.32</v>
      </c>
      <c r="JC7" s="37">
        <v>1.56</v>
      </c>
      <c r="JD7" s="37">
        <v>1.56</v>
      </c>
      <c r="JE7" s="37">
        <v>1.56</v>
      </c>
      <c r="JF7" s="37">
        <v>1.56</v>
      </c>
      <c r="JG7" s="37">
        <v>1.56</v>
      </c>
      <c r="JH7" s="37">
        <v>1.56</v>
      </c>
      <c r="JI7" s="37">
        <v>13.99</v>
      </c>
      <c r="JJ7" s="37">
        <v>1.56</v>
      </c>
      <c r="JK7" s="37">
        <v>1.56</v>
      </c>
      <c r="JL7" s="37">
        <v>1.56</v>
      </c>
      <c r="JM7" s="37">
        <v>1.56</v>
      </c>
      <c r="JN7" s="37">
        <v>1.56</v>
      </c>
    </row>
    <row r="8" spans="1:274" ht="16" x14ac:dyDescent="0.2">
      <c r="A8" s="25" t="s">
        <v>175</v>
      </c>
      <c r="B8" s="9" t="s">
        <v>163</v>
      </c>
      <c r="C8" s="10" t="s">
        <v>174</v>
      </c>
      <c r="D8" s="37">
        <v>1.56</v>
      </c>
      <c r="E8" s="37">
        <v>12</v>
      </c>
      <c r="F8" s="37">
        <v>3.85</v>
      </c>
      <c r="G8" s="37">
        <v>5.69</v>
      </c>
      <c r="H8" s="37">
        <v>7.52</v>
      </c>
      <c r="I8" s="37">
        <v>11.12</v>
      </c>
      <c r="J8" s="37">
        <v>1.56</v>
      </c>
      <c r="K8" s="37">
        <v>6.61</v>
      </c>
      <c r="L8" s="37">
        <v>12.88</v>
      </c>
      <c r="M8" s="37">
        <v>9.33</v>
      </c>
      <c r="N8" s="37">
        <v>8.43</v>
      </c>
      <c r="O8" s="37">
        <v>4.7699999999999996</v>
      </c>
      <c r="P8" s="37">
        <v>4.7699999999999996</v>
      </c>
      <c r="Q8" s="37">
        <v>7.52</v>
      </c>
      <c r="R8" s="37">
        <v>1.56</v>
      </c>
      <c r="S8" s="37">
        <v>4.7699999999999996</v>
      </c>
      <c r="T8" s="37">
        <v>13.75</v>
      </c>
      <c r="U8" s="37">
        <v>5.69</v>
      </c>
      <c r="V8" s="37">
        <v>1.56</v>
      </c>
      <c r="W8" s="37">
        <v>7.52</v>
      </c>
      <c r="X8" s="37">
        <v>9.33</v>
      </c>
      <c r="Y8" s="37">
        <v>6.61</v>
      </c>
      <c r="Z8" s="37">
        <v>35.1</v>
      </c>
      <c r="AA8" s="37">
        <v>14.61</v>
      </c>
      <c r="AB8" s="37">
        <v>5.69</v>
      </c>
      <c r="AC8" s="37">
        <v>13.75</v>
      </c>
      <c r="AD8" s="37">
        <v>2.94</v>
      </c>
      <c r="AE8" s="37">
        <v>12</v>
      </c>
      <c r="AF8" s="37">
        <v>1.56</v>
      </c>
      <c r="AG8" s="37">
        <v>4.7699999999999996</v>
      </c>
      <c r="AH8" s="37">
        <v>2.0299999999999998</v>
      </c>
      <c r="AI8" s="37">
        <v>6.61</v>
      </c>
      <c r="AJ8" s="37">
        <v>1.56</v>
      </c>
      <c r="AK8" s="37">
        <v>12</v>
      </c>
      <c r="AL8" s="37">
        <v>40.299999999999997</v>
      </c>
      <c r="AM8" s="37">
        <v>3.85</v>
      </c>
      <c r="AN8" s="37">
        <v>1.56</v>
      </c>
      <c r="AO8" s="37">
        <v>4.7699999999999996</v>
      </c>
      <c r="AP8" s="37">
        <v>12</v>
      </c>
      <c r="AQ8" s="37">
        <v>6.61</v>
      </c>
      <c r="AR8" s="37">
        <v>63.25</v>
      </c>
      <c r="AS8" s="37">
        <v>15.46</v>
      </c>
      <c r="AT8" s="37">
        <v>48.11</v>
      </c>
      <c r="AU8" s="37">
        <v>4.7699999999999996</v>
      </c>
      <c r="AV8" s="37">
        <v>67.900000000000006</v>
      </c>
      <c r="AW8" s="37">
        <v>2.0299999999999998</v>
      </c>
      <c r="AX8" s="37">
        <v>11.12</v>
      </c>
      <c r="AY8" s="37">
        <v>1.56</v>
      </c>
      <c r="AZ8" s="37">
        <v>1.56</v>
      </c>
      <c r="BA8" s="37">
        <v>5.69</v>
      </c>
      <c r="BB8" s="37">
        <v>8.43</v>
      </c>
      <c r="BC8" s="37">
        <v>1.56</v>
      </c>
      <c r="BD8" s="37">
        <v>2.94</v>
      </c>
      <c r="BE8" s="37">
        <v>3.85</v>
      </c>
      <c r="BF8" s="37">
        <v>9.33</v>
      </c>
      <c r="BG8" s="37">
        <v>6.61</v>
      </c>
      <c r="BH8" s="37">
        <v>10.23</v>
      </c>
      <c r="BI8" s="37">
        <v>40.299999999999997</v>
      </c>
      <c r="BJ8" s="37">
        <v>12</v>
      </c>
      <c r="BK8" s="37">
        <v>15.46</v>
      </c>
      <c r="BL8" s="37">
        <v>33.74</v>
      </c>
      <c r="BM8" s="37">
        <v>25.1</v>
      </c>
      <c r="BN8" s="37">
        <v>13.75</v>
      </c>
      <c r="BO8" s="37">
        <v>53.11</v>
      </c>
      <c r="BP8" s="37">
        <v>12.88</v>
      </c>
      <c r="BQ8" s="37">
        <v>14.61</v>
      </c>
      <c r="BR8" s="37">
        <v>11.12</v>
      </c>
      <c r="BS8" s="37">
        <v>6.61</v>
      </c>
      <c r="BT8" s="37">
        <v>14.61</v>
      </c>
      <c r="BU8" s="37">
        <v>6.61</v>
      </c>
      <c r="BV8" s="37">
        <v>10.23</v>
      </c>
      <c r="BW8" s="37">
        <v>3.85</v>
      </c>
      <c r="BX8" s="37">
        <v>1.56</v>
      </c>
      <c r="BY8" s="37">
        <v>2.0299999999999998</v>
      </c>
      <c r="BZ8" s="37">
        <v>21.21</v>
      </c>
      <c r="CA8" s="37">
        <v>5.69</v>
      </c>
      <c r="CB8" s="37">
        <v>8.43</v>
      </c>
      <c r="CC8" s="37">
        <v>6.61</v>
      </c>
      <c r="CD8" s="37">
        <v>2.0299999999999998</v>
      </c>
      <c r="CE8" s="37">
        <v>15.46</v>
      </c>
      <c r="CF8" s="37">
        <v>8.43</v>
      </c>
      <c r="CG8" s="37">
        <v>27.35</v>
      </c>
      <c r="CH8" s="37">
        <v>17.97</v>
      </c>
      <c r="CI8" s="37">
        <v>11.12</v>
      </c>
      <c r="CJ8" s="37">
        <v>17.97</v>
      </c>
      <c r="CK8" s="37">
        <v>28.81</v>
      </c>
      <c r="CL8" s="37">
        <v>11.12</v>
      </c>
      <c r="CM8" s="37">
        <v>20.41</v>
      </c>
      <c r="CN8" s="37">
        <v>11.12</v>
      </c>
      <c r="CO8" s="37">
        <v>10.23</v>
      </c>
      <c r="CP8" s="37">
        <v>14.61</v>
      </c>
      <c r="CQ8" s="37">
        <v>71.87</v>
      </c>
      <c r="CR8" s="37">
        <v>9.33</v>
      </c>
      <c r="CS8" s="37">
        <v>3.85</v>
      </c>
      <c r="CT8" s="37">
        <v>20.41</v>
      </c>
      <c r="CU8" s="37">
        <v>12</v>
      </c>
      <c r="CV8" s="37">
        <v>5.69</v>
      </c>
      <c r="CW8" s="37">
        <v>12</v>
      </c>
      <c r="CX8" s="37">
        <v>17.97</v>
      </c>
      <c r="CY8" s="37">
        <v>1.56</v>
      </c>
      <c r="CZ8" s="37">
        <v>4.7699999999999996</v>
      </c>
      <c r="DA8" s="37">
        <v>2.94</v>
      </c>
      <c r="DB8" s="37">
        <v>12</v>
      </c>
      <c r="DC8" s="37">
        <v>14.61</v>
      </c>
      <c r="DD8" s="37">
        <v>17.14</v>
      </c>
      <c r="DE8" s="37">
        <v>5.69</v>
      </c>
      <c r="DF8" s="37">
        <v>2.94</v>
      </c>
      <c r="DG8" s="37">
        <v>2.0299999999999998</v>
      </c>
      <c r="DH8" s="37">
        <v>17.14</v>
      </c>
      <c r="DI8" s="37">
        <v>5.69</v>
      </c>
      <c r="DJ8" s="37">
        <v>2.0299999999999998</v>
      </c>
      <c r="DK8" s="37">
        <v>3.85</v>
      </c>
      <c r="DL8" s="37">
        <v>9.33</v>
      </c>
      <c r="DM8" s="37">
        <v>9.33</v>
      </c>
      <c r="DN8" s="37">
        <v>5.69</v>
      </c>
      <c r="DO8" s="37">
        <v>25.86</v>
      </c>
      <c r="DP8" s="37">
        <v>6.61</v>
      </c>
      <c r="DQ8" s="37">
        <v>4.7699999999999996</v>
      </c>
      <c r="DR8" s="37">
        <v>13.75</v>
      </c>
      <c r="DS8" s="37">
        <v>15.46</v>
      </c>
      <c r="DT8" s="37">
        <v>14.61</v>
      </c>
      <c r="DU8" s="37">
        <v>8.43</v>
      </c>
      <c r="DV8" s="37">
        <v>3.85</v>
      </c>
      <c r="DW8" s="37">
        <v>3.85</v>
      </c>
      <c r="DX8" s="37">
        <v>73.58</v>
      </c>
      <c r="DY8" s="37">
        <v>9.33</v>
      </c>
      <c r="DZ8" s="37">
        <v>7.52</v>
      </c>
      <c r="EA8" s="37">
        <v>5.69</v>
      </c>
      <c r="EB8" s="37">
        <v>7.52</v>
      </c>
      <c r="EC8" s="37">
        <v>3.85</v>
      </c>
      <c r="ED8" s="37">
        <v>3.85</v>
      </c>
      <c r="EE8" s="37">
        <v>6.61</v>
      </c>
      <c r="EF8" s="37">
        <v>7.52</v>
      </c>
      <c r="EG8" s="37">
        <v>5.69</v>
      </c>
      <c r="EH8" s="37">
        <v>1.56</v>
      </c>
      <c r="EI8" s="37">
        <v>1.56</v>
      </c>
      <c r="EJ8" s="37">
        <v>8.43</v>
      </c>
      <c r="EK8" s="37">
        <v>11.12</v>
      </c>
      <c r="EL8" s="37">
        <v>2.94</v>
      </c>
      <c r="EM8" s="37">
        <v>3.85</v>
      </c>
      <c r="EN8" s="37">
        <v>11.12</v>
      </c>
      <c r="EO8" s="37">
        <v>19.61</v>
      </c>
      <c r="EP8" s="37">
        <v>17.97</v>
      </c>
      <c r="EQ8" s="37">
        <v>6.61</v>
      </c>
      <c r="ER8" s="37">
        <v>10.23</v>
      </c>
      <c r="ES8" s="37">
        <v>7.52</v>
      </c>
      <c r="ET8" s="37">
        <v>15.46</v>
      </c>
      <c r="EU8" s="37">
        <v>8.43</v>
      </c>
      <c r="EV8" s="37">
        <v>13.75</v>
      </c>
      <c r="EW8" s="37">
        <v>33.74</v>
      </c>
      <c r="EX8" s="37">
        <v>6.61</v>
      </c>
      <c r="EY8" s="37">
        <v>2.0299999999999998</v>
      </c>
      <c r="EZ8" s="37">
        <v>11.12</v>
      </c>
      <c r="FA8" s="37">
        <v>18.79</v>
      </c>
      <c r="FB8" s="37">
        <v>8.43</v>
      </c>
      <c r="FC8" s="37">
        <v>5.69</v>
      </c>
      <c r="FD8" s="37">
        <v>4.7699999999999996</v>
      </c>
      <c r="FE8" s="37">
        <v>6.61</v>
      </c>
      <c r="FF8" s="37">
        <v>3.85</v>
      </c>
      <c r="FG8" s="37">
        <v>2.0299999999999998</v>
      </c>
      <c r="FH8" s="37">
        <v>3.85</v>
      </c>
      <c r="FI8" s="37">
        <v>1.56</v>
      </c>
      <c r="FJ8" s="37">
        <v>7.52</v>
      </c>
      <c r="FK8" s="37">
        <v>2.0299999999999998</v>
      </c>
      <c r="FL8" s="37">
        <v>6.61</v>
      </c>
      <c r="FM8" s="37">
        <v>27.35</v>
      </c>
      <c r="FN8" s="37">
        <v>5.69</v>
      </c>
      <c r="FO8" s="37">
        <v>2.94</v>
      </c>
      <c r="FP8" s="37">
        <v>3.85</v>
      </c>
      <c r="FQ8" s="37">
        <v>2.94</v>
      </c>
      <c r="FR8" s="37">
        <v>2.94</v>
      </c>
      <c r="FS8" s="37">
        <v>7.52</v>
      </c>
      <c r="FT8" s="37">
        <v>9.33</v>
      </c>
      <c r="FU8" s="37">
        <v>3.85</v>
      </c>
      <c r="FV8" s="37">
        <v>5.69</v>
      </c>
      <c r="FW8" s="37">
        <v>1.56</v>
      </c>
      <c r="FX8" s="37">
        <v>18.79</v>
      </c>
      <c r="FY8" s="37">
        <v>16.3</v>
      </c>
      <c r="FZ8" s="37">
        <v>17.97</v>
      </c>
      <c r="GA8" s="37">
        <v>15.46</v>
      </c>
      <c r="GB8" s="37">
        <v>8.43</v>
      </c>
      <c r="GC8" s="37">
        <v>6.61</v>
      </c>
      <c r="GD8" s="37">
        <v>2.0299999999999998</v>
      </c>
      <c r="GE8" s="37">
        <v>3.85</v>
      </c>
      <c r="GF8" s="37">
        <v>2.94</v>
      </c>
      <c r="GG8" s="37">
        <v>2.94</v>
      </c>
      <c r="GH8" s="37">
        <v>4.7699999999999996</v>
      </c>
      <c r="GI8" s="37">
        <v>9.33</v>
      </c>
      <c r="GJ8" s="37">
        <v>16.3</v>
      </c>
      <c r="GK8" s="37">
        <v>46.37</v>
      </c>
      <c r="GL8" s="37">
        <v>12</v>
      </c>
      <c r="GM8" s="37">
        <v>2.0299999999999998</v>
      </c>
      <c r="GN8" s="37">
        <v>14.61</v>
      </c>
      <c r="GO8" s="37">
        <v>1.56</v>
      </c>
      <c r="GP8" s="37">
        <v>10.23</v>
      </c>
      <c r="GQ8" s="37">
        <v>1.56</v>
      </c>
      <c r="GR8" s="37">
        <v>15.46</v>
      </c>
      <c r="GS8" s="37">
        <v>10.23</v>
      </c>
      <c r="GT8" s="37">
        <v>4.7699999999999996</v>
      </c>
      <c r="GU8" s="37">
        <v>4.7699999999999996</v>
      </c>
      <c r="GV8" s="37">
        <v>1.56</v>
      </c>
      <c r="GW8" s="37">
        <v>2.94</v>
      </c>
      <c r="GX8" s="37">
        <v>6.61</v>
      </c>
      <c r="GY8" s="37">
        <v>4.7699999999999996</v>
      </c>
      <c r="GZ8" s="37">
        <v>9.33</v>
      </c>
      <c r="HA8" s="37">
        <v>2.94</v>
      </c>
      <c r="HB8" s="37">
        <v>5.69</v>
      </c>
      <c r="HC8" s="37">
        <v>5.69</v>
      </c>
      <c r="HD8" s="37">
        <v>1.56</v>
      </c>
      <c r="HE8" s="37">
        <v>4.7699999999999996</v>
      </c>
      <c r="HF8" s="37">
        <v>6.61</v>
      </c>
      <c r="HG8" s="37">
        <v>9.33</v>
      </c>
      <c r="HH8" s="37">
        <v>12</v>
      </c>
      <c r="HI8" s="37">
        <v>5.69</v>
      </c>
      <c r="HJ8" s="37">
        <v>6.61</v>
      </c>
      <c r="HK8" s="37">
        <v>5.69</v>
      </c>
      <c r="HL8" s="37">
        <v>14.61</v>
      </c>
      <c r="HM8" s="37">
        <v>5.69</v>
      </c>
      <c r="HN8" s="37">
        <v>10.23</v>
      </c>
      <c r="HO8" s="37">
        <v>6.61</v>
      </c>
      <c r="HP8" s="37">
        <v>13.75</v>
      </c>
      <c r="HQ8" s="37">
        <v>11.12</v>
      </c>
      <c r="HR8" s="37">
        <v>5.69</v>
      </c>
      <c r="HS8" s="37">
        <v>8.43</v>
      </c>
      <c r="HT8" s="37">
        <v>6.61</v>
      </c>
      <c r="HU8" s="37">
        <v>2.94</v>
      </c>
      <c r="HV8" s="37">
        <v>12</v>
      </c>
      <c r="HW8" s="37">
        <v>6.61</v>
      </c>
      <c r="HX8" s="37">
        <v>2.94</v>
      </c>
      <c r="HY8" s="37">
        <v>10.23</v>
      </c>
      <c r="HZ8" s="37">
        <v>8.43</v>
      </c>
      <c r="IA8" s="37">
        <v>3.85</v>
      </c>
      <c r="IB8" s="37">
        <v>14.61</v>
      </c>
      <c r="IC8" s="37">
        <v>6.61</v>
      </c>
      <c r="ID8" s="37">
        <v>2.94</v>
      </c>
      <c r="IE8" s="37">
        <v>4.7699999999999996</v>
      </c>
      <c r="IF8" s="37">
        <v>15.46</v>
      </c>
      <c r="IG8" s="37">
        <v>11.12</v>
      </c>
      <c r="IH8" s="37">
        <v>12</v>
      </c>
      <c r="II8" s="37">
        <v>22.79</v>
      </c>
      <c r="IJ8" s="37">
        <v>14.61</v>
      </c>
      <c r="IK8" s="37">
        <v>2.94</v>
      </c>
      <c r="IL8" s="37">
        <v>1.56</v>
      </c>
      <c r="IM8" s="37">
        <v>46.37</v>
      </c>
      <c r="IN8" s="37">
        <v>12.88</v>
      </c>
      <c r="IO8" s="37">
        <v>1.56</v>
      </c>
      <c r="IP8" s="37">
        <v>15.46</v>
      </c>
      <c r="IQ8" s="37">
        <v>65.14</v>
      </c>
      <c r="IR8" s="37">
        <v>2.0299999999999998</v>
      </c>
      <c r="IS8" s="37">
        <v>16.3</v>
      </c>
      <c r="IT8" s="37">
        <v>17.97</v>
      </c>
      <c r="IU8" s="37">
        <v>13.75</v>
      </c>
      <c r="IV8" s="37">
        <v>1.56</v>
      </c>
      <c r="IW8" s="37">
        <v>7.52</v>
      </c>
      <c r="IX8" s="37">
        <v>28.81</v>
      </c>
      <c r="IY8" s="37">
        <v>5.69</v>
      </c>
      <c r="IZ8" s="37">
        <v>1.56</v>
      </c>
      <c r="JA8" s="37">
        <v>6.61</v>
      </c>
      <c r="JB8" s="37">
        <v>19.61</v>
      </c>
      <c r="JC8" s="37">
        <v>2.0299999999999998</v>
      </c>
      <c r="JD8" s="37">
        <v>2.0299999999999998</v>
      </c>
      <c r="JE8" s="37">
        <v>7.52</v>
      </c>
      <c r="JF8" s="37">
        <v>1.56</v>
      </c>
      <c r="JG8" s="37">
        <v>4.7699999999999996</v>
      </c>
      <c r="JH8" s="37">
        <v>11.12</v>
      </c>
      <c r="JI8" s="37">
        <v>2.94</v>
      </c>
      <c r="JJ8" s="37">
        <v>6.61</v>
      </c>
      <c r="JK8" s="37">
        <v>3.85</v>
      </c>
      <c r="JL8" s="37">
        <v>2.0299999999999998</v>
      </c>
      <c r="JM8" s="37">
        <v>1.56</v>
      </c>
      <c r="JN8" s="37">
        <v>1.56</v>
      </c>
    </row>
    <row r="9" spans="1:274" ht="16" x14ac:dyDescent="0.2">
      <c r="A9" s="25" t="s">
        <v>176</v>
      </c>
      <c r="B9" s="9" t="s">
        <v>167</v>
      </c>
      <c r="C9" s="10" t="s">
        <v>168</v>
      </c>
      <c r="D9" s="37">
        <v>1.56</v>
      </c>
      <c r="E9" s="37">
        <v>4.9000000000000004</v>
      </c>
      <c r="F9" s="37">
        <v>28.56</v>
      </c>
      <c r="G9" s="37">
        <v>4.9000000000000004</v>
      </c>
      <c r="H9" s="37">
        <v>16.41</v>
      </c>
      <c r="I9" s="37">
        <v>1.56</v>
      </c>
      <c r="J9" s="37">
        <v>5.85</v>
      </c>
      <c r="K9" s="37">
        <v>1.56</v>
      </c>
      <c r="L9" s="37">
        <v>1.56</v>
      </c>
      <c r="M9" s="37">
        <v>1.56</v>
      </c>
      <c r="N9" s="37">
        <v>1.56</v>
      </c>
      <c r="O9" s="37">
        <v>1.56</v>
      </c>
      <c r="P9" s="37">
        <v>1.99</v>
      </c>
      <c r="Q9" s="37">
        <v>37.799999999999997</v>
      </c>
      <c r="R9" s="37">
        <v>1.56</v>
      </c>
      <c r="S9" s="37">
        <v>1.56</v>
      </c>
      <c r="T9" s="37">
        <v>7.71</v>
      </c>
      <c r="U9" s="37">
        <v>1.56</v>
      </c>
      <c r="V9" s="37">
        <v>1.56</v>
      </c>
      <c r="W9" s="37">
        <v>1.56</v>
      </c>
      <c r="X9" s="37">
        <v>9.5299999999999994</v>
      </c>
      <c r="Y9" s="37">
        <v>1.56</v>
      </c>
      <c r="Z9" s="37">
        <v>14.75</v>
      </c>
      <c r="AA9" s="37">
        <v>8.6199999999999992</v>
      </c>
      <c r="AB9" s="37">
        <v>6.78</v>
      </c>
      <c r="AC9" s="37">
        <v>1.56</v>
      </c>
      <c r="AD9" s="37">
        <v>3.94</v>
      </c>
      <c r="AE9" s="37">
        <v>20.420000000000002</v>
      </c>
      <c r="AF9" s="37">
        <v>1.56</v>
      </c>
      <c r="AG9" s="37">
        <v>1.56</v>
      </c>
      <c r="AH9" s="37">
        <v>1.56</v>
      </c>
      <c r="AI9" s="37">
        <v>5.85</v>
      </c>
      <c r="AJ9" s="37">
        <v>1.56</v>
      </c>
      <c r="AK9" s="37">
        <v>21.2</v>
      </c>
      <c r="AL9" s="37">
        <v>2.97</v>
      </c>
      <c r="AM9" s="37">
        <v>1.56</v>
      </c>
      <c r="AN9" s="37">
        <v>4.9000000000000004</v>
      </c>
      <c r="AO9" s="37">
        <v>1.56</v>
      </c>
      <c r="AP9" s="37">
        <v>1.56</v>
      </c>
      <c r="AQ9" s="37">
        <v>6.78</v>
      </c>
      <c r="AR9" s="37">
        <v>15.58</v>
      </c>
      <c r="AS9" s="37">
        <v>12.18</v>
      </c>
      <c r="AT9" s="37">
        <v>15.58</v>
      </c>
      <c r="AU9" s="37">
        <v>1.56</v>
      </c>
      <c r="AV9" s="37">
        <v>17.23</v>
      </c>
      <c r="AW9" s="37">
        <v>1.56</v>
      </c>
      <c r="AX9" s="37">
        <v>47.16</v>
      </c>
      <c r="AY9" s="37">
        <v>1.56</v>
      </c>
      <c r="AZ9" s="37">
        <v>1.56</v>
      </c>
      <c r="BA9" s="37">
        <v>5.85</v>
      </c>
      <c r="BB9" s="37">
        <v>1.56</v>
      </c>
      <c r="BC9" s="37">
        <v>1.56</v>
      </c>
      <c r="BD9" s="37">
        <v>1.56</v>
      </c>
      <c r="BE9" s="37">
        <v>1.56</v>
      </c>
      <c r="BF9" s="37">
        <v>1.56</v>
      </c>
      <c r="BG9" s="37">
        <v>2.97</v>
      </c>
      <c r="BH9" s="37">
        <v>24.23</v>
      </c>
      <c r="BI9" s="37">
        <v>8.6199999999999992</v>
      </c>
      <c r="BJ9" s="37">
        <v>13.04</v>
      </c>
      <c r="BK9" s="37">
        <v>16.41</v>
      </c>
      <c r="BL9" s="37">
        <v>9.5299999999999994</v>
      </c>
      <c r="BM9" s="37">
        <v>7.71</v>
      </c>
      <c r="BN9" s="37">
        <v>3.94</v>
      </c>
      <c r="BO9" s="37">
        <v>3.94</v>
      </c>
      <c r="BP9" s="37">
        <v>2.97</v>
      </c>
      <c r="BQ9" s="37">
        <v>15.58</v>
      </c>
      <c r="BR9" s="37">
        <v>11.3</v>
      </c>
      <c r="BS9" s="37">
        <v>1.56</v>
      </c>
      <c r="BT9" s="37">
        <v>1.56</v>
      </c>
      <c r="BU9" s="37">
        <v>1.56</v>
      </c>
      <c r="BV9" s="37">
        <v>1.56</v>
      </c>
      <c r="BW9" s="37">
        <v>1.56</v>
      </c>
      <c r="BX9" s="37">
        <v>12.18</v>
      </c>
      <c r="BY9" s="37">
        <v>1.56</v>
      </c>
      <c r="BZ9" s="37">
        <v>5.85</v>
      </c>
      <c r="CA9" s="37">
        <v>1.56</v>
      </c>
      <c r="CB9" s="37">
        <v>4.9000000000000004</v>
      </c>
      <c r="CC9" s="37">
        <v>1.56</v>
      </c>
      <c r="CD9" s="37">
        <v>1.56</v>
      </c>
      <c r="CE9" s="37">
        <v>10.42</v>
      </c>
      <c r="CF9" s="37">
        <v>10.42</v>
      </c>
      <c r="CG9" s="37">
        <v>16.41</v>
      </c>
      <c r="CH9" s="37">
        <v>9.5299999999999994</v>
      </c>
      <c r="CI9" s="37">
        <v>5.85</v>
      </c>
      <c r="CJ9" s="37">
        <v>20.420000000000002</v>
      </c>
      <c r="CK9" s="37">
        <v>20.420000000000002</v>
      </c>
      <c r="CL9" s="37">
        <v>23.49</v>
      </c>
      <c r="CM9" s="37">
        <v>5.85</v>
      </c>
      <c r="CN9" s="37">
        <v>10.42</v>
      </c>
      <c r="CO9" s="37">
        <v>1.56</v>
      </c>
      <c r="CP9" s="37">
        <v>14.75</v>
      </c>
      <c r="CQ9" s="37">
        <v>16.41</v>
      </c>
      <c r="CR9" s="37">
        <v>7.71</v>
      </c>
      <c r="CS9" s="37">
        <v>5.85</v>
      </c>
      <c r="CT9" s="37">
        <v>7.71</v>
      </c>
      <c r="CU9" s="37">
        <v>11.3</v>
      </c>
      <c r="CV9" s="37">
        <v>5.85</v>
      </c>
      <c r="CW9" s="37">
        <v>9.5299999999999994</v>
      </c>
      <c r="CX9" s="37">
        <v>29.26</v>
      </c>
      <c r="CY9" s="37">
        <v>1.56</v>
      </c>
      <c r="CZ9" s="37">
        <v>5.85</v>
      </c>
      <c r="DA9" s="37">
        <v>1.56</v>
      </c>
      <c r="DB9" s="37">
        <v>3.94</v>
      </c>
      <c r="DC9" s="37">
        <v>1.56</v>
      </c>
      <c r="DD9" s="37">
        <v>15.58</v>
      </c>
      <c r="DE9" s="37">
        <v>1.99</v>
      </c>
      <c r="DF9" s="37">
        <v>1.56</v>
      </c>
      <c r="DG9" s="37">
        <v>1.56</v>
      </c>
      <c r="DH9" s="37">
        <v>1.56</v>
      </c>
      <c r="DI9" s="37">
        <v>10.42</v>
      </c>
      <c r="DJ9" s="37">
        <v>1.56</v>
      </c>
      <c r="DK9" s="37">
        <v>1.56</v>
      </c>
      <c r="DL9" s="37">
        <v>1.56</v>
      </c>
      <c r="DM9" s="37">
        <v>1.56</v>
      </c>
      <c r="DN9" s="37">
        <v>5.85</v>
      </c>
      <c r="DO9" s="37">
        <v>31.32</v>
      </c>
      <c r="DP9" s="37">
        <v>9.5299999999999994</v>
      </c>
      <c r="DQ9" s="37">
        <v>6.78</v>
      </c>
      <c r="DR9" s="37">
        <v>4.9000000000000004</v>
      </c>
      <c r="DS9" s="37">
        <v>5.85</v>
      </c>
      <c r="DT9" s="37">
        <v>1.99</v>
      </c>
      <c r="DU9" s="37">
        <v>5.85</v>
      </c>
      <c r="DV9" s="37">
        <v>2.97</v>
      </c>
      <c r="DW9" s="37">
        <v>3.94</v>
      </c>
      <c r="DX9" s="37">
        <v>19.64</v>
      </c>
      <c r="DY9" s="37">
        <v>3.94</v>
      </c>
      <c r="DZ9" s="37">
        <v>1.56</v>
      </c>
      <c r="EA9" s="37">
        <v>10.42</v>
      </c>
      <c r="EB9" s="37">
        <v>1.99</v>
      </c>
      <c r="EC9" s="37">
        <v>1.56</v>
      </c>
      <c r="ED9" s="37">
        <v>1.56</v>
      </c>
      <c r="EE9" s="37">
        <v>1.56</v>
      </c>
      <c r="EF9" s="37">
        <v>1.56</v>
      </c>
      <c r="EG9" s="37">
        <v>1.56</v>
      </c>
      <c r="EH9" s="37">
        <v>25.7</v>
      </c>
      <c r="EI9" s="37">
        <v>1.56</v>
      </c>
      <c r="EJ9" s="37">
        <v>15.58</v>
      </c>
      <c r="EK9" s="37">
        <v>2.97</v>
      </c>
      <c r="EL9" s="37">
        <v>1.56</v>
      </c>
      <c r="EM9" s="37">
        <v>1.56</v>
      </c>
      <c r="EN9" s="37">
        <v>13.9</v>
      </c>
      <c r="EO9" s="37">
        <v>6.78</v>
      </c>
      <c r="EP9" s="37">
        <v>10.42</v>
      </c>
      <c r="EQ9" s="37">
        <v>2.97</v>
      </c>
      <c r="ER9" s="37">
        <v>13.9</v>
      </c>
      <c r="ES9" s="37">
        <v>4.9000000000000004</v>
      </c>
      <c r="ET9" s="37">
        <v>5.85</v>
      </c>
      <c r="EU9" s="37">
        <v>2.97</v>
      </c>
      <c r="EV9" s="37">
        <v>25.7</v>
      </c>
      <c r="EW9" s="37">
        <v>11.3</v>
      </c>
      <c r="EX9" s="37">
        <v>4.9000000000000004</v>
      </c>
      <c r="EY9" s="37">
        <v>1.56</v>
      </c>
      <c r="EZ9" s="37">
        <v>3.94</v>
      </c>
      <c r="FA9" s="37">
        <v>4.9000000000000004</v>
      </c>
      <c r="FB9" s="37">
        <v>13.04</v>
      </c>
      <c r="FC9" s="37">
        <v>1.56</v>
      </c>
      <c r="FD9" s="37">
        <v>1.56</v>
      </c>
      <c r="FE9" s="37">
        <v>5.85</v>
      </c>
      <c r="FF9" s="37">
        <v>1.56</v>
      </c>
      <c r="FG9" s="37">
        <v>1.56</v>
      </c>
      <c r="FH9" s="37">
        <v>8.6199999999999992</v>
      </c>
      <c r="FI9" s="37">
        <v>18.04</v>
      </c>
      <c r="FJ9" s="37">
        <v>1.56</v>
      </c>
      <c r="FK9" s="37">
        <v>1.56</v>
      </c>
      <c r="FL9" s="37">
        <v>1.56</v>
      </c>
      <c r="FM9" s="37">
        <v>3.94</v>
      </c>
      <c r="FN9" s="37">
        <v>4.9000000000000004</v>
      </c>
      <c r="FO9" s="37">
        <v>1.56</v>
      </c>
      <c r="FP9" s="37">
        <v>13.9</v>
      </c>
      <c r="FQ9" s="37">
        <v>2.97</v>
      </c>
      <c r="FR9" s="37">
        <v>1.56</v>
      </c>
      <c r="FS9" s="37">
        <v>1.56</v>
      </c>
      <c r="FT9" s="37">
        <v>23.49</v>
      </c>
      <c r="FU9" s="37">
        <v>1.56</v>
      </c>
      <c r="FV9" s="37">
        <v>1.99</v>
      </c>
      <c r="FW9" s="37">
        <v>1.56</v>
      </c>
      <c r="FX9" s="37">
        <v>46.05</v>
      </c>
      <c r="FY9" s="37">
        <v>1.56</v>
      </c>
      <c r="FZ9" s="37">
        <v>27.86</v>
      </c>
      <c r="GA9" s="37">
        <v>1.56</v>
      </c>
      <c r="GB9" s="37">
        <v>7.71</v>
      </c>
      <c r="GC9" s="37">
        <v>1.56</v>
      </c>
      <c r="GD9" s="37">
        <v>1.56</v>
      </c>
      <c r="GE9" s="37">
        <v>1.56</v>
      </c>
      <c r="GF9" s="37">
        <v>1.56</v>
      </c>
      <c r="GG9" s="37">
        <v>1.56</v>
      </c>
      <c r="GH9" s="37">
        <v>1.56</v>
      </c>
      <c r="GI9" s="37">
        <v>1.56</v>
      </c>
      <c r="GJ9" s="37">
        <v>14.75</v>
      </c>
      <c r="GK9" s="37">
        <v>5.85</v>
      </c>
      <c r="GL9" s="37">
        <v>1.56</v>
      </c>
      <c r="GM9" s="37">
        <v>1.56</v>
      </c>
      <c r="GN9" s="37">
        <v>1.56</v>
      </c>
      <c r="GO9" s="37">
        <v>1.56</v>
      </c>
      <c r="GP9" s="37">
        <v>1.56</v>
      </c>
      <c r="GQ9" s="37">
        <v>1.56</v>
      </c>
      <c r="GR9" s="37">
        <v>1.56</v>
      </c>
      <c r="GS9" s="37">
        <v>1.56</v>
      </c>
      <c r="GT9" s="37">
        <v>31.99</v>
      </c>
      <c r="GU9" s="37">
        <v>1.56</v>
      </c>
      <c r="GV9" s="37">
        <v>1.56</v>
      </c>
      <c r="GW9" s="37">
        <v>1.56</v>
      </c>
      <c r="GX9" s="37">
        <v>1.56</v>
      </c>
      <c r="GY9" s="37">
        <v>1.56</v>
      </c>
      <c r="GZ9" s="37">
        <v>29.96</v>
      </c>
      <c r="HA9" s="37">
        <v>2.97</v>
      </c>
      <c r="HB9" s="37">
        <v>2.97</v>
      </c>
      <c r="HC9" s="37">
        <v>11.3</v>
      </c>
      <c r="HD9" s="37">
        <v>1.56</v>
      </c>
      <c r="HE9" s="37">
        <v>1.99</v>
      </c>
      <c r="HF9" s="37">
        <v>9.5299999999999994</v>
      </c>
      <c r="HG9" s="37">
        <v>4.9000000000000004</v>
      </c>
      <c r="HH9" s="37">
        <v>1.56</v>
      </c>
      <c r="HI9" s="37">
        <v>1.56</v>
      </c>
      <c r="HJ9" s="37">
        <v>1.56</v>
      </c>
      <c r="HK9" s="37">
        <v>1.99</v>
      </c>
      <c r="HL9" s="37">
        <v>4.9000000000000004</v>
      </c>
      <c r="HM9" s="37">
        <v>29.96</v>
      </c>
      <c r="HN9" s="37">
        <v>21.2</v>
      </c>
      <c r="HO9" s="37">
        <v>1.56</v>
      </c>
      <c r="HP9" s="37">
        <v>4.9000000000000004</v>
      </c>
      <c r="HQ9" s="37">
        <v>25.7</v>
      </c>
      <c r="HR9" s="37">
        <v>1.56</v>
      </c>
      <c r="HS9" s="37">
        <v>2.97</v>
      </c>
      <c r="HT9" s="37">
        <v>5.85</v>
      </c>
      <c r="HU9" s="37">
        <v>3.94</v>
      </c>
      <c r="HV9" s="37">
        <v>4.9000000000000004</v>
      </c>
      <c r="HW9" s="37">
        <v>1.56</v>
      </c>
      <c r="HX9" s="37">
        <v>1.56</v>
      </c>
      <c r="HY9" s="37">
        <v>5.85</v>
      </c>
      <c r="HZ9" s="37">
        <v>1.56</v>
      </c>
      <c r="IA9" s="37">
        <v>1.56</v>
      </c>
      <c r="IB9" s="37">
        <v>1.56</v>
      </c>
      <c r="IC9" s="37">
        <v>3.94</v>
      </c>
      <c r="ID9" s="37">
        <v>7.71</v>
      </c>
      <c r="IE9" s="37">
        <v>6.78</v>
      </c>
      <c r="IF9" s="37">
        <v>13.04</v>
      </c>
      <c r="IG9" s="37">
        <v>27.15</v>
      </c>
      <c r="IH9" s="37">
        <v>7.71</v>
      </c>
      <c r="II9" s="37">
        <v>18.04</v>
      </c>
      <c r="IJ9" s="37">
        <v>14.75</v>
      </c>
      <c r="IK9" s="37">
        <v>2.97</v>
      </c>
      <c r="IL9" s="37">
        <v>1.56</v>
      </c>
      <c r="IM9" s="37">
        <v>10.42</v>
      </c>
      <c r="IN9" s="37">
        <v>8.6199999999999992</v>
      </c>
      <c r="IO9" s="37">
        <v>4.9000000000000004</v>
      </c>
      <c r="IP9" s="37">
        <v>5.85</v>
      </c>
      <c r="IQ9" s="37">
        <v>18.04</v>
      </c>
      <c r="IR9" s="37">
        <v>1.56</v>
      </c>
      <c r="IS9" s="37">
        <v>1.56</v>
      </c>
      <c r="IT9" s="37">
        <v>4.9000000000000004</v>
      </c>
      <c r="IU9" s="37">
        <v>55.01</v>
      </c>
      <c r="IV9" s="37">
        <v>1.56</v>
      </c>
      <c r="IW9" s="37">
        <v>4.9000000000000004</v>
      </c>
      <c r="IX9" s="37">
        <v>3.94</v>
      </c>
      <c r="IY9" s="37">
        <v>1.56</v>
      </c>
      <c r="IZ9" s="37">
        <v>1.56</v>
      </c>
      <c r="JA9" s="37">
        <v>1.56</v>
      </c>
      <c r="JB9" s="37">
        <v>7.71</v>
      </c>
      <c r="JC9" s="37">
        <v>1.99</v>
      </c>
      <c r="JD9" s="37">
        <v>1.99</v>
      </c>
      <c r="JE9" s="37">
        <v>2.97</v>
      </c>
      <c r="JF9" s="37">
        <v>1.56</v>
      </c>
      <c r="JG9" s="37">
        <v>1.56</v>
      </c>
      <c r="JH9" s="37">
        <v>1.56</v>
      </c>
      <c r="JI9" s="37">
        <v>1.56</v>
      </c>
      <c r="JJ9" s="37">
        <v>1.56</v>
      </c>
      <c r="JK9" s="37">
        <v>1.56</v>
      </c>
      <c r="JL9" s="37">
        <v>1.56</v>
      </c>
      <c r="JM9" s="37">
        <v>1.56</v>
      </c>
      <c r="JN9" s="37">
        <v>1.56</v>
      </c>
    </row>
    <row r="10" spans="1:274" ht="16" x14ac:dyDescent="0.2">
      <c r="A10" s="25" t="s">
        <v>177</v>
      </c>
      <c r="B10" s="9" t="s">
        <v>163</v>
      </c>
      <c r="C10" s="10" t="s">
        <v>174</v>
      </c>
      <c r="D10" s="37">
        <v>1.56</v>
      </c>
      <c r="E10" s="37">
        <v>1.56</v>
      </c>
      <c r="F10" s="37">
        <v>6.68</v>
      </c>
      <c r="G10" s="37">
        <v>4.5</v>
      </c>
      <c r="H10" s="37">
        <v>1.56</v>
      </c>
      <c r="I10" s="37">
        <v>1.56</v>
      </c>
      <c r="J10" s="37">
        <v>1.56</v>
      </c>
      <c r="K10" s="37">
        <v>1.56</v>
      </c>
      <c r="L10" s="37">
        <v>1.56</v>
      </c>
      <c r="M10" s="37">
        <v>1.56</v>
      </c>
      <c r="N10" s="37">
        <v>1.56</v>
      </c>
      <c r="O10" s="37">
        <v>1.56</v>
      </c>
      <c r="P10" s="37">
        <v>1.56</v>
      </c>
      <c r="Q10" s="37">
        <v>1.56</v>
      </c>
      <c r="R10" s="37">
        <v>1.56</v>
      </c>
      <c r="S10" s="37">
        <v>1.56</v>
      </c>
      <c r="T10" s="37">
        <v>34.57</v>
      </c>
      <c r="U10" s="37">
        <v>1.56</v>
      </c>
      <c r="V10" s="37">
        <v>3.38</v>
      </c>
      <c r="W10" s="37">
        <v>2.23</v>
      </c>
      <c r="X10" s="37">
        <v>7.74</v>
      </c>
      <c r="Y10" s="37">
        <v>1.56</v>
      </c>
      <c r="Z10" s="37">
        <v>1.56</v>
      </c>
      <c r="AA10" s="37">
        <v>2.23</v>
      </c>
      <c r="AB10" s="37">
        <v>5.6</v>
      </c>
      <c r="AC10" s="37">
        <v>1.56</v>
      </c>
      <c r="AD10" s="37">
        <v>7.74</v>
      </c>
      <c r="AE10" s="37">
        <v>6.68</v>
      </c>
      <c r="AF10" s="37">
        <v>1.56</v>
      </c>
      <c r="AG10" s="37">
        <v>1.56</v>
      </c>
      <c r="AH10" s="37">
        <v>1.56</v>
      </c>
      <c r="AI10" s="37">
        <v>1.56</v>
      </c>
      <c r="AJ10" s="37">
        <v>1.56</v>
      </c>
      <c r="AK10" s="37">
        <v>2.23</v>
      </c>
      <c r="AL10" s="37">
        <v>1.56</v>
      </c>
      <c r="AM10" s="37">
        <v>1.56</v>
      </c>
      <c r="AN10" s="37">
        <v>1.56</v>
      </c>
      <c r="AO10" s="37">
        <v>1.56</v>
      </c>
      <c r="AP10" s="37">
        <v>1.56</v>
      </c>
      <c r="AQ10" s="37">
        <v>9.8000000000000007</v>
      </c>
      <c r="AR10" s="37">
        <v>22.81</v>
      </c>
      <c r="AS10" s="37">
        <v>9.8000000000000007</v>
      </c>
      <c r="AT10" s="37">
        <v>27.74</v>
      </c>
      <c r="AU10" s="37">
        <v>13.77</v>
      </c>
      <c r="AV10" s="37">
        <v>4.5</v>
      </c>
      <c r="AW10" s="37">
        <v>1.56</v>
      </c>
      <c r="AX10" s="37">
        <v>1.56</v>
      </c>
      <c r="AY10" s="37">
        <v>1.56</v>
      </c>
      <c r="AZ10" s="37">
        <v>1.56</v>
      </c>
      <c r="BA10" s="37">
        <v>1.56</v>
      </c>
      <c r="BB10" s="37">
        <v>1.56</v>
      </c>
      <c r="BC10" s="37">
        <v>1.56</v>
      </c>
      <c r="BD10" s="37">
        <v>1.56</v>
      </c>
      <c r="BE10" s="37">
        <v>1.56</v>
      </c>
      <c r="BF10" s="37">
        <v>1.56</v>
      </c>
      <c r="BG10" s="37">
        <v>1.56</v>
      </c>
      <c r="BH10" s="37">
        <v>1.56</v>
      </c>
      <c r="BI10" s="37">
        <v>8.7799999999999994</v>
      </c>
      <c r="BJ10" s="37">
        <v>5.6</v>
      </c>
      <c r="BK10" s="37">
        <v>5.6</v>
      </c>
      <c r="BL10" s="37">
        <v>18.43</v>
      </c>
      <c r="BM10" s="37">
        <v>9.8000000000000007</v>
      </c>
      <c r="BN10" s="37">
        <v>1.56</v>
      </c>
      <c r="BO10" s="37">
        <v>1.56</v>
      </c>
      <c r="BP10" s="37">
        <v>1.56</v>
      </c>
      <c r="BQ10" s="37">
        <v>5.6</v>
      </c>
      <c r="BR10" s="37">
        <v>1.56</v>
      </c>
      <c r="BS10" s="37">
        <v>1.56</v>
      </c>
      <c r="BT10" s="37">
        <v>3.38</v>
      </c>
      <c r="BU10" s="37">
        <v>1.56</v>
      </c>
      <c r="BV10" s="37">
        <v>1.56</v>
      </c>
      <c r="BW10" s="37">
        <v>1.56</v>
      </c>
      <c r="BX10" s="37">
        <v>1.56</v>
      </c>
      <c r="BY10" s="37">
        <v>1.56</v>
      </c>
      <c r="BZ10" s="37">
        <v>1.56</v>
      </c>
      <c r="CA10" s="37">
        <v>1.56</v>
      </c>
      <c r="CB10" s="37">
        <v>1.56</v>
      </c>
      <c r="CC10" s="37">
        <v>1.56</v>
      </c>
      <c r="CD10" s="37">
        <v>1.56</v>
      </c>
      <c r="CE10" s="37">
        <v>6.68</v>
      </c>
      <c r="CF10" s="37">
        <v>6.68</v>
      </c>
      <c r="CG10" s="37">
        <v>17.52</v>
      </c>
      <c r="CH10" s="37">
        <v>13.77</v>
      </c>
      <c r="CI10" s="37">
        <v>25.32</v>
      </c>
      <c r="CJ10" s="37">
        <v>6.68</v>
      </c>
      <c r="CK10" s="37">
        <v>16.600000000000001</v>
      </c>
      <c r="CL10" s="37">
        <v>9.8000000000000007</v>
      </c>
      <c r="CM10" s="37">
        <v>14.72</v>
      </c>
      <c r="CN10" s="37">
        <v>2.23</v>
      </c>
      <c r="CO10" s="37">
        <v>1.56</v>
      </c>
      <c r="CP10" s="37">
        <v>1.56</v>
      </c>
      <c r="CQ10" s="37">
        <v>15.67</v>
      </c>
      <c r="CR10" s="37">
        <v>4.5</v>
      </c>
      <c r="CS10" s="37">
        <v>7.74</v>
      </c>
      <c r="CT10" s="37">
        <v>1.56</v>
      </c>
      <c r="CU10" s="37">
        <v>1.56</v>
      </c>
      <c r="CV10" s="37">
        <v>5.6</v>
      </c>
      <c r="CW10" s="37">
        <v>3.38</v>
      </c>
      <c r="CX10" s="37">
        <v>11.81</v>
      </c>
      <c r="CY10" s="37">
        <v>1.56</v>
      </c>
      <c r="CZ10" s="37">
        <v>1.56</v>
      </c>
      <c r="DA10" s="37">
        <v>1.56</v>
      </c>
      <c r="DB10" s="37">
        <v>1.56</v>
      </c>
      <c r="DC10" s="37">
        <v>1.56</v>
      </c>
      <c r="DD10" s="37">
        <v>1.56</v>
      </c>
      <c r="DE10" s="37">
        <v>1.56</v>
      </c>
      <c r="DF10" s="37">
        <v>1.56</v>
      </c>
      <c r="DG10" s="37">
        <v>1.56</v>
      </c>
      <c r="DH10" s="37">
        <v>1.56</v>
      </c>
      <c r="DI10" s="37">
        <v>1.56</v>
      </c>
      <c r="DJ10" s="37">
        <v>1.56</v>
      </c>
      <c r="DK10" s="37">
        <v>1.56</v>
      </c>
      <c r="DL10" s="37">
        <v>1.56</v>
      </c>
      <c r="DM10" s="37">
        <v>1.56</v>
      </c>
      <c r="DN10" s="37">
        <v>3.38</v>
      </c>
      <c r="DO10" s="37">
        <v>11.81</v>
      </c>
      <c r="DP10" s="37">
        <v>3.38</v>
      </c>
      <c r="DQ10" s="37">
        <v>3.38</v>
      </c>
      <c r="DR10" s="37">
        <v>1.56</v>
      </c>
      <c r="DS10" s="37">
        <v>5.6</v>
      </c>
      <c r="DT10" s="37">
        <v>1.56</v>
      </c>
      <c r="DU10" s="37">
        <v>1.56</v>
      </c>
      <c r="DV10" s="37">
        <v>1.56</v>
      </c>
      <c r="DW10" s="37">
        <v>2.23</v>
      </c>
      <c r="DX10" s="37">
        <v>10.82</v>
      </c>
      <c r="DY10" s="37">
        <v>1.56</v>
      </c>
      <c r="DZ10" s="37">
        <v>1.56</v>
      </c>
      <c r="EA10" s="37">
        <v>1.56</v>
      </c>
      <c r="EB10" s="37">
        <v>1.56</v>
      </c>
      <c r="EC10" s="37">
        <v>1.56</v>
      </c>
      <c r="ED10" s="37">
        <v>1.56</v>
      </c>
      <c r="EE10" s="37">
        <v>1.56</v>
      </c>
      <c r="EF10" s="37">
        <v>1.56</v>
      </c>
      <c r="EG10" s="37">
        <v>1.56</v>
      </c>
      <c r="EH10" s="37">
        <v>1.56</v>
      </c>
      <c r="EI10" s="37">
        <v>1.56</v>
      </c>
      <c r="EJ10" s="37">
        <v>1.56</v>
      </c>
      <c r="EK10" s="37">
        <v>1.56</v>
      </c>
      <c r="EL10" s="37">
        <v>1.56</v>
      </c>
      <c r="EM10" s="37">
        <v>1.56</v>
      </c>
      <c r="EN10" s="37">
        <v>2.23</v>
      </c>
      <c r="EO10" s="37">
        <v>7.74</v>
      </c>
      <c r="EP10" s="37">
        <v>18.43</v>
      </c>
      <c r="EQ10" s="37">
        <v>5.6</v>
      </c>
      <c r="ER10" s="37">
        <v>9.8000000000000007</v>
      </c>
      <c r="ES10" s="37">
        <v>1.56</v>
      </c>
      <c r="ET10" s="37">
        <v>1.56</v>
      </c>
      <c r="EU10" s="37">
        <v>1.56</v>
      </c>
      <c r="EV10" s="37">
        <v>11.81</v>
      </c>
      <c r="EW10" s="37">
        <v>14.72</v>
      </c>
      <c r="EX10" s="37">
        <v>1.56</v>
      </c>
      <c r="EY10" s="37">
        <v>1.56</v>
      </c>
      <c r="EZ10" s="37">
        <v>1.56</v>
      </c>
      <c r="FA10" s="37">
        <v>1.56</v>
      </c>
      <c r="FB10" s="37">
        <v>5.6</v>
      </c>
      <c r="FC10" s="37">
        <v>1.56</v>
      </c>
      <c r="FD10" s="37">
        <v>1.56</v>
      </c>
      <c r="FE10" s="37">
        <v>1.56</v>
      </c>
      <c r="FF10" s="37">
        <v>1.56</v>
      </c>
      <c r="FG10" s="37">
        <v>2.23</v>
      </c>
      <c r="FH10" s="37">
        <v>1.56</v>
      </c>
      <c r="FI10" s="37">
        <v>1.56</v>
      </c>
      <c r="FJ10" s="37">
        <v>9.8000000000000007</v>
      </c>
      <c r="FK10" s="37">
        <v>1.56</v>
      </c>
      <c r="FL10" s="37">
        <v>1.56</v>
      </c>
      <c r="FM10" s="37">
        <v>1.56</v>
      </c>
      <c r="FN10" s="37">
        <v>1.56</v>
      </c>
      <c r="FO10" s="37">
        <v>1.56</v>
      </c>
      <c r="FP10" s="37">
        <v>1.56</v>
      </c>
      <c r="FQ10" s="37">
        <v>1.56</v>
      </c>
      <c r="FR10" s="37">
        <v>5.6</v>
      </c>
      <c r="FS10" s="37">
        <v>1.56</v>
      </c>
      <c r="FT10" s="37">
        <v>1.56</v>
      </c>
      <c r="FU10" s="37">
        <v>1.56</v>
      </c>
      <c r="FV10" s="37">
        <v>1.56</v>
      </c>
      <c r="FW10" s="37">
        <v>1.56</v>
      </c>
      <c r="FX10" s="37">
        <v>2.23</v>
      </c>
      <c r="FY10" s="37">
        <v>1.56</v>
      </c>
      <c r="FZ10" s="37">
        <v>1.56</v>
      </c>
      <c r="GA10" s="37">
        <v>1.56</v>
      </c>
      <c r="GB10" s="37">
        <v>1.56</v>
      </c>
      <c r="GC10" s="37">
        <v>1.56</v>
      </c>
      <c r="GD10" s="37">
        <v>1.56</v>
      </c>
      <c r="GE10" s="37">
        <v>1.56</v>
      </c>
      <c r="GF10" s="37">
        <v>1.56</v>
      </c>
      <c r="GG10" s="37">
        <v>1.56</v>
      </c>
      <c r="GH10" s="37">
        <v>1.56</v>
      </c>
      <c r="GI10" s="37">
        <v>5.6</v>
      </c>
      <c r="GJ10" s="37">
        <v>1.56</v>
      </c>
      <c r="GK10" s="37">
        <v>4.5</v>
      </c>
      <c r="GL10" s="37">
        <v>1.56</v>
      </c>
      <c r="GM10" s="37">
        <v>1.56</v>
      </c>
      <c r="GN10" s="37">
        <v>1.56</v>
      </c>
      <c r="GO10" s="37">
        <v>1.56</v>
      </c>
      <c r="GP10" s="37">
        <v>1.56</v>
      </c>
      <c r="GQ10" s="37">
        <v>1.56</v>
      </c>
      <c r="GR10" s="37">
        <v>1.56</v>
      </c>
      <c r="GS10" s="37">
        <v>1.56</v>
      </c>
      <c r="GT10" s="37">
        <v>1.56</v>
      </c>
      <c r="GU10" s="37">
        <v>6.68</v>
      </c>
      <c r="GV10" s="37">
        <v>6.68</v>
      </c>
      <c r="GW10" s="37">
        <v>2.23</v>
      </c>
      <c r="GX10" s="37">
        <v>1.56</v>
      </c>
      <c r="GY10" s="37">
        <v>1.56</v>
      </c>
      <c r="GZ10" s="37">
        <v>1.56</v>
      </c>
      <c r="HA10" s="37">
        <v>33.840000000000003</v>
      </c>
      <c r="HB10" s="37">
        <v>1.56</v>
      </c>
      <c r="HC10" s="37">
        <v>1.56</v>
      </c>
      <c r="HD10" s="37">
        <v>1.56</v>
      </c>
      <c r="HE10" s="37">
        <v>1.56</v>
      </c>
      <c r="HF10" s="37">
        <v>1.56</v>
      </c>
      <c r="HG10" s="37">
        <v>1.56</v>
      </c>
      <c r="HH10" s="37">
        <v>1.56</v>
      </c>
      <c r="HI10" s="37">
        <v>1.56</v>
      </c>
      <c r="HJ10" s="37">
        <v>1.56</v>
      </c>
      <c r="HK10" s="37">
        <v>1.56</v>
      </c>
      <c r="HL10" s="37">
        <v>3.38</v>
      </c>
      <c r="HM10" s="37">
        <v>1.56</v>
      </c>
      <c r="HN10" s="37">
        <v>1.56</v>
      </c>
      <c r="HO10" s="37">
        <v>1.56</v>
      </c>
      <c r="HP10" s="37">
        <v>2.23</v>
      </c>
      <c r="HQ10" s="37">
        <v>5.6</v>
      </c>
      <c r="HR10" s="37">
        <v>1.56</v>
      </c>
      <c r="HS10" s="37">
        <v>1.56</v>
      </c>
      <c r="HT10" s="37">
        <v>1.56</v>
      </c>
      <c r="HU10" s="37">
        <v>1.56</v>
      </c>
      <c r="HV10" s="37">
        <v>1.56</v>
      </c>
      <c r="HW10" s="37">
        <v>1.56</v>
      </c>
      <c r="HX10" s="37">
        <v>1.56</v>
      </c>
      <c r="HY10" s="37">
        <v>1.56</v>
      </c>
      <c r="HZ10" s="37">
        <v>1.56</v>
      </c>
      <c r="IA10" s="37">
        <v>1.56</v>
      </c>
      <c r="IB10" s="37">
        <v>1.56</v>
      </c>
      <c r="IC10" s="37">
        <v>1.56</v>
      </c>
      <c r="ID10" s="37">
        <v>1.56</v>
      </c>
      <c r="IE10" s="37">
        <v>1.56</v>
      </c>
      <c r="IF10" s="37">
        <v>13.77</v>
      </c>
      <c r="IG10" s="37">
        <v>11.81</v>
      </c>
      <c r="IH10" s="37">
        <v>13.77</v>
      </c>
      <c r="II10" s="37">
        <v>13.77</v>
      </c>
      <c r="IJ10" s="37">
        <v>2.23</v>
      </c>
      <c r="IK10" s="37">
        <v>1.56</v>
      </c>
      <c r="IL10" s="37">
        <v>1.56</v>
      </c>
      <c r="IM10" s="37">
        <v>1.56</v>
      </c>
      <c r="IN10" s="37">
        <v>1.56</v>
      </c>
      <c r="IO10" s="37">
        <v>1.56</v>
      </c>
      <c r="IP10" s="37">
        <v>1.56</v>
      </c>
      <c r="IQ10" s="37">
        <v>21.09</v>
      </c>
      <c r="IR10" s="37">
        <v>3.38</v>
      </c>
      <c r="IS10" s="37">
        <v>7.74</v>
      </c>
      <c r="IT10" s="37">
        <v>6.68</v>
      </c>
      <c r="IU10" s="37">
        <v>1.56</v>
      </c>
      <c r="IV10" s="37">
        <v>1.56</v>
      </c>
      <c r="IW10" s="37">
        <v>1.56</v>
      </c>
      <c r="IX10" s="37">
        <v>1.56</v>
      </c>
      <c r="IY10" s="37">
        <v>3.38</v>
      </c>
      <c r="IZ10" s="37">
        <v>1.56</v>
      </c>
      <c r="JA10" s="37">
        <v>1.56</v>
      </c>
      <c r="JB10" s="37">
        <v>1.56</v>
      </c>
      <c r="JC10" s="37">
        <v>11.81</v>
      </c>
      <c r="JD10" s="37">
        <v>1.56</v>
      </c>
      <c r="JE10" s="37">
        <v>1.56</v>
      </c>
      <c r="JF10" s="37">
        <v>1.56</v>
      </c>
      <c r="JG10" s="37">
        <v>1.56</v>
      </c>
      <c r="JH10" s="37">
        <v>1.56</v>
      </c>
      <c r="JI10" s="37">
        <v>1.56</v>
      </c>
      <c r="JJ10" s="37">
        <v>1.56</v>
      </c>
      <c r="JK10" s="37">
        <v>1.56</v>
      </c>
      <c r="JL10" s="37">
        <v>1.56</v>
      </c>
      <c r="JM10" s="37">
        <v>3.38</v>
      </c>
      <c r="JN10" s="37">
        <v>42.03</v>
      </c>
    </row>
    <row r="11" spans="1:274" ht="16" x14ac:dyDescent="0.2">
      <c r="A11" s="25" t="s">
        <v>178</v>
      </c>
      <c r="B11" s="9" t="s">
        <v>167</v>
      </c>
      <c r="C11" s="10" t="s">
        <v>168</v>
      </c>
      <c r="D11" s="37">
        <v>2.78</v>
      </c>
      <c r="E11" s="37">
        <v>27.31</v>
      </c>
      <c r="F11" s="37">
        <v>8.2100000000000009</v>
      </c>
      <c r="G11" s="37">
        <v>13.23</v>
      </c>
      <c r="H11" s="37">
        <v>10.26</v>
      </c>
      <c r="I11" s="37">
        <v>13.23</v>
      </c>
      <c r="J11" s="37">
        <v>1.56</v>
      </c>
      <c r="K11" s="37">
        <v>1.56</v>
      </c>
      <c r="L11" s="37">
        <v>33.46</v>
      </c>
      <c r="M11" s="37">
        <v>8.2100000000000009</v>
      </c>
      <c r="N11" s="37">
        <v>17.93</v>
      </c>
      <c r="O11" s="37">
        <v>2.78</v>
      </c>
      <c r="P11" s="37">
        <v>11.26</v>
      </c>
      <c r="Q11" s="37">
        <v>12.25</v>
      </c>
      <c r="R11" s="37">
        <v>1.62</v>
      </c>
      <c r="S11" s="37">
        <v>1.56</v>
      </c>
      <c r="T11" s="37">
        <v>27.31</v>
      </c>
      <c r="U11" s="37">
        <v>7.16</v>
      </c>
      <c r="V11" s="37">
        <v>1.56</v>
      </c>
      <c r="W11" s="37">
        <v>1.56</v>
      </c>
      <c r="X11" s="37">
        <v>22.34</v>
      </c>
      <c r="Y11" s="37">
        <v>5.01</v>
      </c>
      <c r="Z11" s="37">
        <v>17.93</v>
      </c>
      <c r="AA11" s="37">
        <v>27.31</v>
      </c>
      <c r="AB11" s="37">
        <v>16.079999999999998</v>
      </c>
      <c r="AC11" s="37">
        <v>27.31</v>
      </c>
      <c r="AD11" s="37">
        <v>6.09</v>
      </c>
      <c r="AE11" s="37">
        <v>23.19</v>
      </c>
      <c r="AF11" s="37">
        <v>1.56</v>
      </c>
      <c r="AG11" s="37">
        <v>8.2100000000000009</v>
      </c>
      <c r="AH11" s="37">
        <v>7.16</v>
      </c>
      <c r="AI11" s="37">
        <v>3.91</v>
      </c>
      <c r="AJ11" s="37">
        <v>2.78</v>
      </c>
      <c r="AK11" s="37">
        <v>25.69</v>
      </c>
      <c r="AL11" s="37">
        <v>79.45</v>
      </c>
      <c r="AM11" s="37">
        <v>1.56</v>
      </c>
      <c r="AN11" s="37">
        <v>9.24</v>
      </c>
      <c r="AO11" s="37">
        <v>6.09</v>
      </c>
      <c r="AP11" s="37">
        <v>24.87</v>
      </c>
      <c r="AQ11" s="37">
        <v>20.6</v>
      </c>
      <c r="AR11" s="37">
        <v>92.08</v>
      </c>
      <c r="AS11" s="37">
        <v>7.16</v>
      </c>
      <c r="AT11" s="37">
        <v>72.12</v>
      </c>
      <c r="AU11" s="37">
        <v>1.56</v>
      </c>
      <c r="AV11" s="37">
        <v>115.11</v>
      </c>
      <c r="AW11" s="37">
        <v>1.56</v>
      </c>
      <c r="AX11" s="37">
        <v>23.19</v>
      </c>
      <c r="AY11" s="37">
        <v>1.56</v>
      </c>
      <c r="AZ11" s="37">
        <v>6.09</v>
      </c>
      <c r="BA11" s="37">
        <v>9.24</v>
      </c>
      <c r="BB11" s="37">
        <v>8.2100000000000009</v>
      </c>
      <c r="BC11" s="37">
        <v>1.56</v>
      </c>
      <c r="BD11" s="37">
        <v>1.56</v>
      </c>
      <c r="BE11" s="37">
        <v>3.91</v>
      </c>
      <c r="BF11" s="37">
        <v>33.46</v>
      </c>
      <c r="BG11" s="37">
        <v>9.24</v>
      </c>
      <c r="BH11" s="37">
        <v>19.72</v>
      </c>
      <c r="BI11" s="37">
        <v>10.26</v>
      </c>
      <c r="BJ11" s="37">
        <v>20.6</v>
      </c>
      <c r="BK11" s="37">
        <v>12.25</v>
      </c>
      <c r="BL11" s="37">
        <v>37.06</v>
      </c>
      <c r="BM11" s="37">
        <v>57.87</v>
      </c>
      <c r="BN11" s="37">
        <v>19.72</v>
      </c>
      <c r="BO11" s="37">
        <v>15.14</v>
      </c>
      <c r="BP11" s="37">
        <v>8.2100000000000009</v>
      </c>
      <c r="BQ11" s="37">
        <v>24.87</v>
      </c>
      <c r="BR11" s="37">
        <v>14.19</v>
      </c>
      <c r="BS11" s="37">
        <v>1.56</v>
      </c>
      <c r="BT11" s="37">
        <v>19.72</v>
      </c>
      <c r="BU11" s="37">
        <v>1.62</v>
      </c>
      <c r="BV11" s="37">
        <v>5.01</v>
      </c>
      <c r="BW11" s="37">
        <v>10.26</v>
      </c>
      <c r="BX11" s="37">
        <v>12.25</v>
      </c>
      <c r="BY11" s="37">
        <v>3.91</v>
      </c>
      <c r="BZ11" s="37">
        <v>31.21</v>
      </c>
      <c r="CA11" s="37">
        <v>1.56</v>
      </c>
      <c r="CB11" s="37">
        <v>17.010000000000002</v>
      </c>
      <c r="CC11" s="37">
        <v>21.48</v>
      </c>
      <c r="CD11" s="37">
        <v>5.01</v>
      </c>
      <c r="CE11" s="37">
        <v>14.19</v>
      </c>
      <c r="CF11" s="37">
        <v>8.2100000000000009</v>
      </c>
      <c r="CG11" s="37">
        <v>42.48</v>
      </c>
      <c r="CH11" s="37">
        <v>22.34</v>
      </c>
      <c r="CI11" s="37">
        <v>9.24</v>
      </c>
      <c r="CJ11" s="37">
        <v>21.48</v>
      </c>
      <c r="CK11" s="37">
        <v>77.78</v>
      </c>
      <c r="CL11" s="37">
        <v>15.14</v>
      </c>
      <c r="CM11" s="37">
        <v>14.19</v>
      </c>
      <c r="CN11" s="37">
        <v>25.69</v>
      </c>
      <c r="CO11" s="37">
        <v>15.14</v>
      </c>
      <c r="CP11" s="37">
        <v>18.829999999999998</v>
      </c>
      <c r="CQ11" s="37">
        <v>109.74</v>
      </c>
      <c r="CR11" s="37">
        <v>17.010000000000002</v>
      </c>
      <c r="CS11" s="37">
        <v>5.01</v>
      </c>
      <c r="CT11" s="37">
        <v>28.1</v>
      </c>
      <c r="CU11" s="37">
        <v>23.19</v>
      </c>
      <c r="CV11" s="37">
        <v>9.24</v>
      </c>
      <c r="CW11" s="37">
        <v>6.09</v>
      </c>
      <c r="CX11" s="37">
        <v>30.44</v>
      </c>
      <c r="CY11" s="37">
        <v>1.56</v>
      </c>
      <c r="CZ11" s="37">
        <v>1.56</v>
      </c>
      <c r="DA11" s="37">
        <v>1.56</v>
      </c>
      <c r="DB11" s="37">
        <v>20.6</v>
      </c>
      <c r="DC11" s="37">
        <v>14.19</v>
      </c>
      <c r="DD11" s="37">
        <v>51.73</v>
      </c>
      <c r="DE11" s="37">
        <v>11.26</v>
      </c>
      <c r="DF11" s="37">
        <v>2.78</v>
      </c>
      <c r="DG11" s="37">
        <v>2.78</v>
      </c>
      <c r="DH11" s="37">
        <v>28.1</v>
      </c>
      <c r="DI11" s="37">
        <v>1.62</v>
      </c>
      <c r="DJ11" s="37">
        <v>1.56</v>
      </c>
      <c r="DK11" s="37">
        <v>14.19</v>
      </c>
      <c r="DL11" s="37">
        <v>17.93</v>
      </c>
      <c r="DM11" s="37">
        <v>7.16</v>
      </c>
      <c r="DN11" s="37">
        <v>3.91</v>
      </c>
      <c r="DO11" s="37">
        <v>55.69</v>
      </c>
      <c r="DP11" s="37">
        <v>1.62</v>
      </c>
      <c r="DQ11" s="37">
        <v>12.25</v>
      </c>
      <c r="DR11" s="37">
        <v>21.48</v>
      </c>
      <c r="DS11" s="37">
        <v>11.26</v>
      </c>
      <c r="DT11" s="37">
        <v>22.34</v>
      </c>
      <c r="DU11" s="37">
        <v>9.24</v>
      </c>
      <c r="DV11" s="37">
        <v>1.62</v>
      </c>
      <c r="DW11" s="37">
        <v>5.01</v>
      </c>
      <c r="DX11" s="37">
        <v>122.74</v>
      </c>
      <c r="DY11" s="37">
        <v>17.010000000000002</v>
      </c>
      <c r="DZ11" s="37">
        <v>12.25</v>
      </c>
      <c r="EA11" s="37">
        <v>1.56</v>
      </c>
      <c r="EB11" s="37">
        <v>1.62</v>
      </c>
      <c r="EC11" s="37">
        <v>10.26</v>
      </c>
      <c r="ED11" s="37">
        <v>1.56</v>
      </c>
      <c r="EE11" s="37">
        <v>1.56</v>
      </c>
      <c r="EF11" s="37">
        <v>5.01</v>
      </c>
      <c r="EG11" s="37">
        <v>1.62</v>
      </c>
      <c r="EH11" s="37">
        <v>6.09</v>
      </c>
      <c r="EI11" s="37">
        <v>1.56</v>
      </c>
      <c r="EJ11" s="37">
        <v>23.19</v>
      </c>
      <c r="EK11" s="37">
        <v>25.69</v>
      </c>
      <c r="EL11" s="37">
        <v>6.09</v>
      </c>
      <c r="EM11" s="37">
        <v>1.56</v>
      </c>
      <c r="EN11" s="37">
        <v>17.010000000000002</v>
      </c>
      <c r="EO11" s="37">
        <v>16.079999999999998</v>
      </c>
      <c r="EP11" s="37">
        <v>14.19</v>
      </c>
      <c r="EQ11" s="37">
        <v>7.16</v>
      </c>
      <c r="ER11" s="37">
        <v>13.23</v>
      </c>
      <c r="ES11" s="37">
        <v>19.72</v>
      </c>
      <c r="ET11" s="37">
        <v>18.829999999999998</v>
      </c>
      <c r="EU11" s="37">
        <v>2.78</v>
      </c>
      <c r="EV11" s="37">
        <v>17.010000000000002</v>
      </c>
      <c r="EW11" s="37">
        <v>64.08</v>
      </c>
      <c r="EX11" s="37">
        <v>6.09</v>
      </c>
      <c r="EY11" s="37">
        <v>1.56</v>
      </c>
      <c r="EZ11" s="37">
        <v>15.14</v>
      </c>
      <c r="FA11" s="37">
        <v>23.19</v>
      </c>
      <c r="FB11" s="37">
        <v>13.23</v>
      </c>
      <c r="FC11" s="37">
        <v>1.56</v>
      </c>
      <c r="FD11" s="37">
        <v>5.01</v>
      </c>
      <c r="FE11" s="37">
        <v>11.26</v>
      </c>
      <c r="FF11" s="37">
        <v>10.26</v>
      </c>
      <c r="FG11" s="37">
        <v>1.56</v>
      </c>
      <c r="FH11" s="37">
        <v>5.01</v>
      </c>
      <c r="FI11" s="37">
        <v>7.16</v>
      </c>
      <c r="FJ11" s="37">
        <v>7.16</v>
      </c>
      <c r="FK11" s="37">
        <v>2.78</v>
      </c>
      <c r="FL11" s="37">
        <v>9.24</v>
      </c>
      <c r="FM11" s="37">
        <v>42.48</v>
      </c>
      <c r="FN11" s="37">
        <v>13.23</v>
      </c>
      <c r="FO11" s="37">
        <v>1.56</v>
      </c>
      <c r="FP11" s="37">
        <v>17.93</v>
      </c>
      <c r="FQ11" s="37">
        <v>1.62</v>
      </c>
      <c r="FR11" s="37">
        <v>1.56</v>
      </c>
      <c r="FS11" s="37">
        <v>7.16</v>
      </c>
      <c r="FT11" s="37">
        <v>8.2100000000000009</v>
      </c>
      <c r="FU11" s="37">
        <v>8.2100000000000009</v>
      </c>
      <c r="FV11" s="37">
        <v>10.26</v>
      </c>
      <c r="FW11" s="37">
        <v>1.56</v>
      </c>
      <c r="FX11" s="37">
        <v>32.71</v>
      </c>
      <c r="FY11" s="37">
        <v>13.23</v>
      </c>
      <c r="FZ11" s="37">
        <v>21.48</v>
      </c>
      <c r="GA11" s="37">
        <v>23.19</v>
      </c>
      <c r="GB11" s="37">
        <v>21.48</v>
      </c>
      <c r="GC11" s="37">
        <v>7.16</v>
      </c>
      <c r="GD11" s="37">
        <v>1.56</v>
      </c>
      <c r="GE11" s="37">
        <v>8.2100000000000009</v>
      </c>
      <c r="GF11" s="37">
        <v>7.16</v>
      </c>
      <c r="GG11" s="37">
        <v>1.56</v>
      </c>
      <c r="GH11" s="37">
        <v>1.56</v>
      </c>
      <c r="GI11" s="37">
        <v>2.78</v>
      </c>
      <c r="GJ11" s="37">
        <v>23.19</v>
      </c>
      <c r="GK11" s="37">
        <v>67.489999999999995</v>
      </c>
      <c r="GL11" s="37">
        <v>1.62</v>
      </c>
      <c r="GM11" s="37">
        <v>1.56</v>
      </c>
      <c r="GN11" s="37">
        <v>19.72</v>
      </c>
      <c r="GO11" s="37">
        <v>13.23</v>
      </c>
      <c r="GP11" s="37">
        <v>1.56</v>
      </c>
      <c r="GQ11" s="37">
        <v>2.78</v>
      </c>
      <c r="GR11" s="37">
        <v>15.14</v>
      </c>
      <c r="GS11" s="37">
        <v>11.26</v>
      </c>
      <c r="GT11" s="37">
        <v>13.23</v>
      </c>
      <c r="GU11" s="37">
        <v>1.56</v>
      </c>
      <c r="GV11" s="37">
        <v>10.26</v>
      </c>
      <c r="GW11" s="37">
        <v>3.91</v>
      </c>
      <c r="GX11" s="37">
        <v>6.09</v>
      </c>
      <c r="GY11" s="37">
        <v>9.24</v>
      </c>
      <c r="GZ11" s="37">
        <v>13.23</v>
      </c>
      <c r="HA11" s="37">
        <v>11.26</v>
      </c>
      <c r="HB11" s="37">
        <v>24.87</v>
      </c>
      <c r="HC11" s="37">
        <v>8.2100000000000009</v>
      </c>
      <c r="HD11" s="37">
        <v>9.24</v>
      </c>
      <c r="HE11" s="37">
        <v>7.16</v>
      </c>
      <c r="HF11" s="37">
        <v>18.829999999999998</v>
      </c>
      <c r="HG11" s="37">
        <v>2.78</v>
      </c>
      <c r="HH11" s="37">
        <v>1.62</v>
      </c>
      <c r="HI11" s="37">
        <v>14.19</v>
      </c>
      <c r="HJ11" s="37">
        <v>17.010000000000002</v>
      </c>
      <c r="HK11" s="37">
        <v>12.25</v>
      </c>
      <c r="HL11" s="37">
        <v>10.26</v>
      </c>
      <c r="HM11" s="37">
        <v>14.19</v>
      </c>
      <c r="HN11" s="37">
        <v>10.26</v>
      </c>
      <c r="HO11" s="37">
        <v>5.01</v>
      </c>
      <c r="HP11" s="37">
        <v>23.19</v>
      </c>
      <c r="HQ11" s="37">
        <v>17.010000000000002</v>
      </c>
      <c r="HR11" s="37">
        <v>5.01</v>
      </c>
      <c r="HS11" s="37">
        <v>7.16</v>
      </c>
      <c r="HT11" s="37">
        <v>1.62</v>
      </c>
      <c r="HU11" s="37">
        <v>8.2100000000000009</v>
      </c>
      <c r="HV11" s="37">
        <v>31.21</v>
      </c>
      <c r="HW11" s="37">
        <v>9.24</v>
      </c>
      <c r="HX11" s="37">
        <v>1.62</v>
      </c>
      <c r="HY11" s="37">
        <v>23.19</v>
      </c>
      <c r="HZ11" s="37">
        <v>23.19</v>
      </c>
      <c r="IA11" s="37">
        <v>8.2100000000000009</v>
      </c>
      <c r="IB11" s="37">
        <v>27.31</v>
      </c>
      <c r="IC11" s="37">
        <v>15.14</v>
      </c>
      <c r="ID11" s="37">
        <v>19.72</v>
      </c>
      <c r="IE11" s="37">
        <v>7.16</v>
      </c>
      <c r="IF11" s="37">
        <v>17.010000000000002</v>
      </c>
      <c r="IG11" s="37">
        <v>17.010000000000002</v>
      </c>
      <c r="IH11" s="37">
        <v>12.25</v>
      </c>
      <c r="II11" s="37">
        <v>49.37</v>
      </c>
      <c r="IJ11" s="37">
        <v>20.6</v>
      </c>
      <c r="IK11" s="37">
        <v>1.62</v>
      </c>
      <c r="IL11" s="37">
        <v>8.2100000000000009</v>
      </c>
      <c r="IM11" s="37">
        <v>61.55</v>
      </c>
      <c r="IN11" s="37">
        <v>13.23</v>
      </c>
      <c r="IO11" s="37">
        <v>1.56</v>
      </c>
      <c r="IP11" s="37">
        <v>33.46</v>
      </c>
      <c r="IQ11" s="37">
        <v>105.87</v>
      </c>
      <c r="IR11" s="37">
        <v>1.56</v>
      </c>
      <c r="IS11" s="37">
        <v>28.89</v>
      </c>
      <c r="IT11" s="37">
        <v>24.87</v>
      </c>
      <c r="IU11" s="37">
        <v>17.010000000000002</v>
      </c>
      <c r="IV11" s="37">
        <v>3.91</v>
      </c>
      <c r="IW11" s="37">
        <v>8.2100000000000009</v>
      </c>
      <c r="IX11" s="37">
        <v>61.55</v>
      </c>
      <c r="IY11" s="37">
        <v>10.26</v>
      </c>
      <c r="IZ11" s="37">
        <v>1.56</v>
      </c>
      <c r="JA11" s="37">
        <v>1.56</v>
      </c>
      <c r="JB11" s="37">
        <v>25.69</v>
      </c>
      <c r="JC11" s="37">
        <v>7.16</v>
      </c>
      <c r="JD11" s="37">
        <v>8.2100000000000009</v>
      </c>
      <c r="JE11" s="37">
        <v>6.09</v>
      </c>
      <c r="JF11" s="37">
        <v>1.56</v>
      </c>
      <c r="JG11" s="37">
        <v>2.78</v>
      </c>
      <c r="JH11" s="37">
        <v>10.26</v>
      </c>
      <c r="JI11" s="37">
        <v>1.62</v>
      </c>
      <c r="JJ11" s="37">
        <v>1.56</v>
      </c>
      <c r="JK11" s="37">
        <v>1.56</v>
      </c>
      <c r="JL11" s="37">
        <v>1.56</v>
      </c>
      <c r="JM11" s="37">
        <v>2.78</v>
      </c>
      <c r="JN11" s="37">
        <v>1.56</v>
      </c>
    </row>
    <row r="12" spans="1:274" ht="16" x14ac:dyDescent="0.2">
      <c r="A12" s="25" t="s">
        <v>179</v>
      </c>
      <c r="B12" s="9" t="s">
        <v>167</v>
      </c>
      <c r="C12" s="10" t="s">
        <v>171</v>
      </c>
      <c r="D12" s="37">
        <v>3.28</v>
      </c>
      <c r="E12" s="37">
        <v>36.5</v>
      </c>
      <c r="F12" s="37">
        <v>7.45</v>
      </c>
      <c r="G12" s="37">
        <v>5.36</v>
      </c>
      <c r="H12" s="37">
        <v>9.52</v>
      </c>
      <c r="I12" s="37">
        <v>3.28</v>
      </c>
      <c r="J12" s="37">
        <v>6.41</v>
      </c>
      <c r="K12" s="37">
        <v>1.56</v>
      </c>
      <c r="L12" s="37">
        <v>35.020000000000003</v>
      </c>
      <c r="M12" s="37">
        <v>8.49</v>
      </c>
      <c r="N12" s="37">
        <v>69.64</v>
      </c>
      <c r="O12" s="37">
        <v>1.56</v>
      </c>
      <c r="P12" s="37">
        <v>1.56</v>
      </c>
      <c r="Q12" s="37">
        <v>32.74</v>
      </c>
      <c r="R12" s="37">
        <v>5.36</v>
      </c>
      <c r="S12" s="37">
        <v>3.28</v>
      </c>
      <c r="T12" s="37">
        <v>31.18</v>
      </c>
      <c r="U12" s="37">
        <v>2.25</v>
      </c>
      <c r="V12" s="37">
        <v>1.56</v>
      </c>
      <c r="W12" s="37">
        <v>1.56</v>
      </c>
      <c r="X12" s="37">
        <v>8.49</v>
      </c>
      <c r="Y12" s="37">
        <v>10.54</v>
      </c>
      <c r="Z12" s="37">
        <v>59.05</v>
      </c>
      <c r="AA12" s="37">
        <v>14.52</v>
      </c>
      <c r="AB12" s="37">
        <v>24.6</v>
      </c>
      <c r="AC12" s="37">
        <v>16.45</v>
      </c>
      <c r="AD12" s="37">
        <v>8.49</v>
      </c>
      <c r="AE12" s="37">
        <v>57.96</v>
      </c>
      <c r="AF12" s="37">
        <v>1.56</v>
      </c>
      <c r="AG12" s="37">
        <v>1.56</v>
      </c>
      <c r="AH12" s="37">
        <v>6.41</v>
      </c>
      <c r="AI12" s="37">
        <v>13.54</v>
      </c>
      <c r="AJ12" s="37">
        <v>4.32</v>
      </c>
      <c r="AK12" s="37">
        <v>23.74</v>
      </c>
      <c r="AL12" s="37">
        <v>55.73</v>
      </c>
      <c r="AM12" s="37">
        <v>2.25</v>
      </c>
      <c r="AN12" s="37">
        <v>4.32</v>
      </c>
      <c r="AO12" s="37">
        <v>3.28</v>
      </c>
      <c r="AP12" s="37">
        <v>14.52</v>
      </c>
      <c r="AQ12" s="37">
        <v>15.49</v>
      </c>
      <c r="AR12" s="37">
        <v>78.53</v>
      </c>
      <c r="AS12" s="37">
        <v>12.55</v>
      </c>
      <c r="AT12" s="37">
        <v>62.23</v>
      </c>
      <c r="AU12" s="37">
        <v>1.56</v>
      </c>
      <c r="AV12" s="37">
        <v>96.54</v>
      </c>
      <c r="AW12" s="37">
        <v>1.56</v>
      </c>
      <c r="AX12" s="37">
        <v>90.61</v>
      </c>
      <c r="AY12" s="37">
        <v>1.56</v>
      </c>
      <c r="AZ12" s="37">
        <v>8.49</v>
      </c>
      <c r="BA12" s="37">
        <v>9.52</v>
      </c>
      <c r="BB12" s="37">
        <v>1.56</v>
      </c>
      <c r="BC12" s="37">
        <v>1.56</v>
      </c>
      <c r="BD12" s="37">
        <v>1.56</v>
      </c>
      <c r="BE12" s="37">
        <v>1.56</v>
      </c>
      <c r="BF12" s="37">
        <v>18.34</v>
      </c>
      <c r="BG12" s="37">
        <v>3.28</v>
      </c>
      <c r="BH12" s="37">
        <v>18.34</v>
      </c>
      <c r="BI12" s="37">
        <v>17.399999999999999</v>
      </c>
      <c r="BJ12" s="37">
        <v>21.98</v>
      </c>
      <c r="BK12" s="37">
        <v>14.52</v>
      </c>
      <c r="BL12" s="37">
        <v>29.59</v>
      </c>
      <c r="BM12" s="37">
        <v>25.46</v>
      </c>
      <c r="BN12" s="37">
        <v>11.55</v>
      </c>
      <c r="BO12" s="37">
        <v>17.399999999999999</v>
      </c>
      <c r="BP12" s="37">
        <v>10.54</v>
      </c>
      <c r="BQ12" s="37">
        <v>21.98</v>
      </c>
      <c r="BR12" s="37">
        <v>20.18</v>
      </c>
      <c r="BS12" s="37">
        <v>5.36</v>
      </c>
      <c r="BT12" s="37">
        <v>15.49</v>
      </c>
      <c r="BU12" s="37">
        <v>6.41</v>
      </c>
      <c r="BV12" s="37">
        <v>5.36</v>
      </c>
      <c r="BW12" s="37">
        <v>3.28</v>
      </c>
      <c r="BX12" s="37">
        <v>7.45</v>
      </c>
      <c r="BY12" s="37">
        <v>5.36</v>
      </c>
      <c r="BZ12" s="37">
        <v>31.97</v>
      </c>
      <c r="CA12" s="37">
        <v>2.25</v>
      </c>
      <c r="CB12" s="37">
        <v>1.56</v>
      </c>
      <c r="CC12" s="37">
        <v>1.56</v>
      </c>
      <c r="CD12" s="37">
        <v>1.56</v>
      </c>
      <c r="CE12" s="37">
        <v>19.260000000000002</v>
      </c>
      <c r="CF12" s="37">
        <v>9.52</v>
      </c>
      <c r="CG12" s="37">
        <v>35.76</v>
      </c>
      <c r="CH12" s="37">
        <v>25.46</v>
      </c>
      <c r="CI12" s="37">
        <v>3.28</v>
      </c>
      <c r="CJ12" s="37">
        <v>24.6</v>
      </c>
      <c r="CK12" s="37">
        <v>42.14</v>
      </c>
      <c r="CL12" s="37">
        <v>18.34</v>
      </c>
      <c r="CM12" s="37">
        <v>15.49</v>
      </c>
      <c r="CN12" s="37">
        <v>18.34</v>
      </c>
      <c r="CO12" s="37">
        <v>10.54</v>
      </c>
      <c r="CP12" s="37">
        <v>31.97</v>
      </c>
      <c r="CQ12" s="37">
        <v>93.8</v>
      </c>
      <c r="CR12" s="37">
        <v>27.14</v>
      </c>
      <c r="CS12" s="37">
        <v>1.56</v>
      </c>
      <c r="CT12" s="37">
        <v>21.98</v>
      </c>
      <c r="CU12" s="37">
        <v>5.36</v>
      </c>
      <c r="CV12" s="37">
        <v>8.49</v>
      </c>
      <c r="CW12" s="37">
        <v>12.55</v>
      </c>
      <c r="CX12" s="37">
        <v>46.1</v>
      </c>
      <c r="CY12" s="37">
        <v>10.54</v>
      </c>
      <c r="CZ12" s="37">
        <v>2.25</v>
      </c>
      <c r="DA12" s="37">
        <v>1.56</v>
      </c>
      <c r="DB12" s="37">
        <v>25.46</v>
      </c>
      <c r="DC12" s="37">
        <v>12.55</v>
      </c>
      <c r="DD12" s="37">
        <v>40.770000000000003</v>
      </c>
      <c r="DE12" s="37">
        <v>4.32</v>
      </c>
      <c r="DF12" s="37">
        <v>1.56</v>
      </c>
      <c r="DG12" s="37">
        <v>6.41</v>
      </c>
      <c r="DH12" s="37">
        <v>22.87</v>
      </c>
      <c r="DI12" s="37">
        <v>21.98</v>
      </c>
      <c r="DJ12" s="37">
        <v>2.25</v>
      </c>
      <c r="DK12" s="37">
        <v>1.56</v>
      </c>
      <c r="DL12" s="37">
        <v>12.55</v>
      </c>
      <c r="DM12" s="37">
        <v>6.41</v>
      </c>
      <c r="DN12" s="37">
        <v>6.41</v>
      </c>
      <c r="DO12" s="37">
        <v>62.74</v>
      </c>
      <c r="DP12" s="37">
        <v>6.41</v>
      </c>
      <c r="DQ12" s="37">
        <v>4.32</v>
      </c>
      <c r="DR12" s="37">
        <v>10.54</v>
      </c>
      <c r="DS12" s="37">
        <v>20.18</v>
      </c>
      <c r="DT12" s="37">
        <v>19.260000000000002</v>
      </c>
      <c r="DU12" s="37">
        <v>17.399999999999999</v>
      </c>
      <c r="DV12" s="37">
        <v>1.56</v>
      </c>
      <c r="DW12" s="37">
        <v>8.49</v>
      </c>
      <c r="DX12" s="37">
        <v>87.66</v>
      </c>
      <c r="DY12" s="37">
        <v>19.260000000000002</v>
      </c>
      <c r="DZ12" s="37">
        <v>1.56</v>
      </c>
      <c r="EA12" s="37">
        <v>1.56</v>
      </c>
      <c r="EB12" s="37">
        <v>6.41</v>
      </c>
      <c r="EC12" s="37">
        <v>2.25</v>
      </c>
      <c r="ED12" s="37">
        <v>4.32</v>
      </c>
      <c r="EE12" s="37">
        <v>1.56</v>
      </c>
      <c r="EF12" s="37">
        <v>1.56</v>
      </c>
      <c r="EG12" s="37">
        <v>1.56</v>
      </c>
      <c r="EH12" s="37">
        <v>13.54</v>
      </c>
      <c r="EI12" s="37">
        <v>1.56</v>
      </c>
      <c r="EJ12" s="37">
        <v>26.3</v>
      </c>
      <c r="EK12" s="37">
        <v>7.45</v>
      </c>
      <c r="EL12" s="37">
        <v>3.28</v>
      </c>
      <c r="EM12" s="37">
        <v>1.56</v>
      </c>
      <c r="EN12" s="37">
        <v>21.09</v>
      </c>
      <c r="EO12" s="37">
        <v>5.36</v>
      </c>
      <c r="EP12" s="37">
        <v>12.55</v>
      </c>
      <c r="EQ12" s="37">
        <v>10.54</v>
      </c>
      <c r="ER12" s="37">
        <v>11.55</v>
      </c>
      <c r="ES12" s="37">
        <v>3.28</v>
      </c>
      <c r="ET12" s="37">
        <v>15.49</v>
      </c>
      <c r="EU12" s="37">
        <v>1.56</v>
      </c>
      <c r="EV12" s="37">
        <v>31.97</v>
      </c>
      <c r="EW12" s="37">
        <v>50.47</v>
      </c>
      <c r="EX12" s="37">
        <v>6.41</v>
      </c>
      <c r="EY12" s="37">
        <v>2.25</v>
      </c>
      <c r="EZ12" s="37">
        <v>18.34</v>
      </c>
      <c r="FA12" s="37">
        <v>21.98</v>
      </c>
      <c r="FB12" s="37">
        <v>12.55</v>
      </c>
      <c r="FC12" s="37">
        <v>4.32</v>
      </c>
      <c r="FD12" s="37">
        <v>2.25</v>
      </c>
      <c r="FE12" s="37">
        <v>1.56</v>
      </c>
      <c r="FF12" s="37">
        <v>17.399999999999999</v>
      </c>
      <c r="FG12" s="37">
        <v>1.56</v>
      </c>
      <c r="FH12" s="37">
        <v>9.52</v>
      </c>
      <c r="FI12" s="37">
        <v>5.36</v>
      </c>
      <c r="FJ12" s="37">
        <v>4.32</v>
      </c>
      <c r="FK12" s="37">
        <v>1.56</v>
      </c>
      <c r="FL12" s="37">
        <v>1.56</v>
      </c>
      <c r="FM12" s="37">
        <v>42.81</v>
      </c>
      <c r="FN12" s="37">
        <v>11.55</v>
      </c>
      <c r="FO12" s="37">
        <v>1.56</v>
      </c>
      <c r="FP12" s="37">
        <v>48</v>
      </c>
      <c r="FQ12" s="37">
        <v>6.41</v>
      </c>
      <c r="FR12" s="37">
        <v>6.41</v>
      </c>
      <c r="FS12" s="37">
        <v>8.49</v>
      </c>
      <c r="FT12" s="37">
        <v>35.76</v>
      </c>
      <c r="FU12" s="37">
        <v>4.32</v>
      </c>
      <c r="FV12" s="37">
        <v>18.34</v>
      </c>
      <c r="FW12" s="37">
        <v>1.56</v>
      </c>
      <c r="FX12" s="37">
        <v>73.319999999999993</v>
      </c>
      <c r="FY12" s="37">
        <v>11.55</v>
      </c>
      <c r="FZ12" s="37">
        <v>44.14</v>
      </c>
      <c r="GA12" s="37">
        <v>18.34</v>
      </c>
      <c r="GB12" s="37">
        <v>21.98</v>
      </c>
      <c r="GC12" s="37">
        <v>1.56</v>
      </c>
      <c r="GD12" s="37">
        <v>1.56</v>
      </c>
      <c r="GE12" s="37">
        <v>2.25</v>
      </c>
      <c r="GF12" s="37">
        <v>1.56</v>
      </c>
      <c r="GG12" s="37">
        <v>1.56</v>
      </c>
      <c r="GH12" s="37">
        <v>1.56</v>
      </c>
      <c r="GI12" s="37">
        <v>1.56</v>
      </c>
      <c r="GJ12" s="37">
        <v>19.260000000000002</v>
      </c>
      <c r="GK12" s="37">
        <v>61.71</v>
      </c>
      <c r="GL12" s="37">
        <v>19.260000000000002</v>
      </c>
      <c r="GM12" s="37">
        <v>2.25</v>
      </c>
      <c r="GN12" s="37">
        <v>23.74</v>
      </c>
      <c r="GO12" s="37">
        <v>1.56</v>
      </c>
      <c r="GP12" s="37">
        <v>3.28</v>
      </c>
      <c r="GQ12" s="37">
        <v>1.56</v>
      </c>
      <c r="GR12" s="37">
        <v>10.54</v>
      </c>
      <c r="GS12" s="37">
        <v>1.56</v>
      </c>
      <c r="GT12" s="37">
        <v>40.07</v>
      </c>
      <c r="GU12" s="37">
        <v>1.56</v>
      </c>
      <c r="GV12" s="37">
        <v>12.55</v>
      </c>
      <c r="GW12" s="37">
        <v>1.56</v>
      </c>
      <c r="GX12" s="37">
        <v>6.41</v>
      </c>
      <c r="GY12" s="37">
        <v>1.56</v>
      </c>
      <c r="GZ12" s="37">
        <v>41.45</v>
      </c>
      <c r="HA12" s="37">
        <v>1.56</v>
      </c>
      <c r="HB12" s="37">
        <v>1.56</v>
      </c>
      <c r="HC12" s="37">
        <v>16.45</v>
      </c>
      <c r="HD12" s="37">
        <v>1.56</v>
      </c>
      <c r="HE12" s="37">
        <v>7.45</v>
      </c>
      <c r="HF12" s="37">
        <v>4.32</v>
      </c>
      <c r="HG12" s="37">
        <v>1.56</v>
      </c>
      <c r="HH12" s="37">
        <v>3.28</v>
      </c>
      <c r="HI12" s="37">
        <v>17.399999999999999</v>
      </c>
      <c r="HJ12" s="37">
        <v>14.52</v>
      </c>
      <c r="HK12" s="37">
        <v>6.41</v>
      </c>
      <c r="HL12" s="37">
        <v>10.54</v>
      </c>
      <c r="HM12" s="37">
        <v>27.14</v>
      </c>
      <c r="HN12" s="37">
        <v>29.59</v>
      </c>
      <c r="HO12" s="37">
        <v>5.36</v>
      </c>
      <c r="HP12" s="37">
        <v>11.55</v>
      </c>
      <c r="HQ12" s="37">
        <v>38.659999999999997</v>
      </c>
      <c r="HR12" s="37">
        <v>7.45</v>
      </c>
      <c r="HS12" s="37">
        <v>13.54</v>
      </c>
      <c r="HT12" s="37">
        <v>5.36</v>
      </c>
      <c r="HU12" s="37">
        <v>2.25</v>
      </c>
      <c r="HV12" s="37">
        <v>21.98</v>
      </c>
      <c r="HW12" s="37">
        <v>3.28</v>
      </c>
      <c r="HX12" s="37">
        <v>2.25</v>
      </c>
      <c r="HY12" s="37">
        <v>6.41</v>
      </c>
      <c r="HZ12" s="37">
        <v>17.399999999999999</v>
      </c>
      <c r="IA12" s="37">
        <v>15.49</v>
      </c>
      <c r="IB12" s="37">
        <v>22.87</v>
      </c>
      <c r="IC12" s="37">
        <v>9.52</v>
      </c>
      <c r="ID12" s="37">
        <v>5.36</v>
      </c>
      <c r="IE12" s="37">
        <v>20.18</v>
      </c>
      <c r="IF12" s="37">
        <v>13.54</v>
      </c>
      <c r="IG12" s="37">
        <v>30.39</v>
      </c>
      <c r="IH12" s="37">
        <v>13.54</v>
      </c>
      <c r="II12" s="37">
        <v>38.659999999999997</v>
      </c>
      <c r="IJ12" s="37">
        <v>24.6</v>
      </c>
      <c r="IK12" s="37">
        <v>1.56</v>
      </c>
      <c r="IL12" s="37">
        <v>6.41</v>
      </c>
      <c r="IM12" s="37">
        <v>32.74</v>
      </c>
      <c r="IN12" s="37">
        <v>16.45</v>
      </c>
      <c r="IO12" s="37">
        <v>21.98</v>
      </c>
      <c r="IP12" s="37">
        <v>23.74</v>
      </c>
      <c r="IQ12" s="37">
        <v>76.400000000000006</v>
      </c>
      <c r="IR12" s="37">
        <v>7.45</v>
      </c>
      <c r="IS12" s="37">
        <v>16.45</v>
      </c>
      <c r="IT12" s="37">
        <v>22.87</v>
      </c>
      <c r="IU12" s="37">
        <v>39.369999999999997</v>
      </c>
      <c r="IV12" s="37">
        <v>1.56</v>
      </c>
      <c r="IW12" s="37">
        <v>7.45</v>
      </c>
      <c r="IX12" s="37">
        <v>31.18</v>
      </c>
      <c r="IY12" s="37">
        <v>11.55</v>
      </c>
      <c r="IZ12" s="37">
        <v>3.28</v>
      </c>
      <c r="JA12" s="37">
        <v>4.32</v>
      </c>
      <c r="JB12" s="37">
        <v>35.020000000000003</v>
      </c>
      <c r="JC12" s="37">
        <v>8.49</v>
      </c>
      <c r="JD12" s="37">
        <v>9.52</v>
      </c>
      <c r="JE12" s="37">
        <v>22.87</v>
      </c>
      <c r="JF12" s="37">
        <v>1.56</v>
      </c>
      <c r="JG12" s="37">
        <v>1.56</v>
      </c>
      <c r="JH12" s="37">
        <v>10.54</v>
      </c>
      <c r="JI12" s="37">
        <v>3.28</v>
      </c>
      <c r="JJ12" s="37">
        <v>1.56</v>
      </c>
      <c r="JK12" s="37">
        <v>1.56</v>
      </c>
      <c r="JL12" s="37">
        <v>1.56</v>
      </c>
      <c r="JM12" s="37">
        <v>1.56</v>
      </c>
      <c r="JN12" s="37">
        <v>7.51</v>
      </c>
    </row>
    <row r="13" spans="1:274" ht="16" x14ac:dyDescent="0.2">
      <c r="A13" s="25" t="s">
        <v>180</v>
      </c>
      <c r="B13" s="9" t="s">
        <v>167</v>
      </c>
      <c r="C13" s="10" t="s">
        <v>168</v>
      </c>
      <c r="D13" s="37">
        <v>14.5</v>
      </c>
      <c r="E13" s="37">
        <v>105.04</v>
      </c>
      <c r="F13" s="37">
        <v>40.6</v>
      </c>
      <c r="G13" s="37">
        <v>42.03</v>
      </c>
      <c r="H13" s="37">
        <v>68.7</v>
      </c>
      <c r="I13" s="37">
        <v>85.84</v>
      </c>
      <c r="J13" s="37">
        <v>42.03</v>
      </c>
      <c r="K13" s="37">
        <v>20.58</v>
      </c>
      <c r="L13" s="37">
        <v>145.22999999999999</v>
      </c>
      <c r="M13" s="37">
        <v>66.239999999999995</v>
      </c>
      <c r="N13" s="37">
        <v>113.54</v>
      </c>
      <c r="O13" s="37">
        <v>22.5</v>
      </c>
      <c r="P13" s="37">
        <v>38.4</v>
      </c>
      <c r="Q13" s="37">
        <v>64.22</v>
      </c>
      <c r="R13" s="37">
        <v>32.159999999999997</v>
      </c>
      <c r="S13" s="37">
        <v>47.47</v>
      </c>
      <c r="T13" s="37">
        <v>147.97999999999999</v>
      </c>
      <c r="U13" s="37">
        <v>51.28</v>
      </c>
      <c r="V13" s="37">
        <v>32.97</v>
      </c>
      <c r="W13" s="37">
        <v>36.130000000000003</v>
      </c>
      <c r="X13" s="37">
        <v>67.73</v>
      </c>
      <c r="Y13" s="37">
        <v>41.32</v>
      </c>
      <c r="Z13" s="37">
        <v>57.2</v>
      </c>
      <c r="AA13" s="37">
        <v>120</v>
      </c>
      <c r="AB13" s="37">
        <v>103.23</v>
      </c>
      <c r="AC13" s="37">
        <v>91.02</v>
      </c>
      <c r="AD13" s="37">
        <v>26.17</v>
      </c>
      <c r="AE13" s="37">
        <v>107.69</v>
      </c>
      <c r="AF13" s="37">
        <v>22.5</v>
      </c>
      <c r="AG13" s="37">
        <v>51.28</v>
      </c>
      <c r="AH13" s="37">
        <v>52.5</v>
      </c>
      <c r="AI13" s="37">
        <v>38.4</v>
      </c>
      <c r="AJ13" s="37">
        <v>28.8</v>
      </c>
      <c r="AK13" s="37">
        <v>76.48</v>
      </c>
      <c r="AL13" s="37">
        <v>245.44</v>
      </c>
      <c r="AM13" s="37">
        <v>58.88</v>
      </c>
      <c r="AN13" s="37">
        <v>48.76</v>
      </c>
      <c r="AO13" s="37">
        <v>66.739999999999995</v>
      </c>
      <c r="AP13" s="37">
        <v>121.72</v>
      </c>
      <c r="AQ13" s="37">
        <v>43.43</v>
      </c>
      <c r="AR13" s="37">
        <v>280.85000000000002</v>
      </c>
      <c r="AS13" s="37">
        <v>29.66</v>
      </c>
      <c r="AT13" s="37">
        <v>241.96</v>
      </c>
      <c r="AU13" s="37">
        <v>50.03</v>
      </c>
      <c r="AV13" s="37">
        <v>295.7</v>
      </c>
      <c r="AW13" s="37">
        <v>42.03</v>
      </c>
      <c r="AX13" s="37">
        <v>94.17</v>
      </c>
      <c r="AY13" s="37">
        <v>5.51</v>
      </c>
      <c r="AZ13" s="37">
        <v>66.239999999999995</v>
      </c>
      <c r="BA13" s="37">
        <v>63.18</v>
      </c>
      <c r="BB13" s="37">
        <v>37.65</v>
      </c>
      <c r="BC13" s="37">
        <v>19.61</v>
      </c>
      <c r="BD13" s="37">
        <v>13.43</v>
      </c>
      <c r="BE13" s="37">
        <v>26.17</v>
      </c>
      <c r="BF13" s="37">
        <v>115.14</v>
      </c>
      <c r="BG13" s="37">
        <v>63.18</v>
      </c>
      <c r="BH13" s="37">
        <v>74.27</v>
      </c>
      <c r="BI13" s="37">
        <v>40.6</v>
      </c>
      <c r="BJ13" s="37">
        <v>59.98</v>
      </c>
      <c r="BK13" s="37">
        <v>64.73</v>
      </c>
      <c r="BL13" s="37">
        <v>126.46</v>
      </c>
      <c r="BM13" s="37">
        <v>169.2</v>
      </c>
      <c r="BN13" s="37">
        <v>69.66</v>
      </c>
      <c r="BO13" s="37">
        <v>80.69</v>
      </c>
      <c r="BP13" s="37">
        <v>36.89</v>
      </c>
      <c r="BQ13" s="37">
        <v>103.53</v>
      </c>
      <c r="BR13" s="37">
        <v>72</v>
      </c>
      <c r="BS13" s="37">
        <v>32.97</v>
      </c>
      <c r="BT13" s="37">
        <v>127.15</v>
      </c>
      <c r="BU13" s="37">
        <v>41.32</v>
      </c>
      <c r="BV13" s="37">
        <v>23.43</v>
      </c>
      <c r="BW13" s="37">
        <v>42.03</v>
      </c>
      <c r="BX13" s="37">
        <v>46.81</v>
      </c>
      <c r="BY13" s="37">
        <v>67.73</v>
      </c>
      <c r="BZ13" s="37">
        <v>188.66</v>
      </c>
      <c r="CA13" s="37">
        <v>27.06</v>
      </c>
      <c r="CB13" s="37">
        <v>63.18</v>
      </c>
      <c r="CC13" s="37">
        <v>130.94999999999999</v>
      </c>
      <c r="CD13" s="37">
        <v>37.65</v>
      </c>
      <c r="CE13" s="37">
        <v>23.43</v>
      </c>
      <c r="CF13" s="37">
        <v>38.4</v>
      </c>
      <c r="CG13" s="37">
        <v>160.29</v>
      </c>
      <c r="CH13" s="37">
        <v>79.87</v>
      </c>
      <c r="CI13" s="37">
        <v>25.27</v>
      </c>
      <c r="CJ13" s="37">
        <v>80.69</v>
      </c>
      <c r="CK13" s="37">
        <v>165.37</v>
      </c>
      <c r="CL13" s="37">
        <v>50.66</v>
      </c>
      <c r="CM13" s="37">
        <v>64.22</v>
      </c>
      <c r="CN13" s="37">
        <v>112.73</v>
      </c>
      <c r="CO13" s="37">
        <v>66.239999999999995</v>
      </c>
      <c r="CP13" s="37">
        <v>89.94</v>
      </c>
      <c r="CQ13" s="37">
        <v>293.16000000000003</v>
      </c>
      <c r="CR13" s="37">
        <v>72</v>
      </c>
      <c r="CS13" s="37">
        <v>26.17</v>
      </c>
      <c r="CT13" s="37">
        <v>117.22</v>
      </c>
      <c r="CU13" s="37">
        <v>65.739999999999995</v>
      </c>
      <c r="CV13" s="37">
        <v>42.03</v>
      </c>
      <c r="CW13" s="37">
        <v>30.5</v>
      </c>
      <c r="CX13" s="37">
        <v>130.72999999999999</v>
      </c>
      <c r="CY13" s="37">
        <v>32.97</v>
      </c>
      <c r="CZ13" s="37">
        <v>39.880000000000003</v>
      </c>
      <c r="DA13" s="37">
        <v>22.5</v>
      </c>
      <c r="DB13" s="37">
        <v>125.77</v>
      </c>
      <c r="DC13" s="37">
        <v>92.43</v>
      </c>
      <c r="DD13" s="37">
        <v>152.72999999999999</v>
      </c>
      <c r="DE13" s="37">
        <v>51.89</v>
      </c>
      <c r="DF13" s="37">
        <v>33.770000000000003</v>
      </c>
      <c r="DG13" s="37">
        <v>57.2</v>
      </c>
      <c r="DH13" s="37">
        <v>113.81</v>
      </c>
      <c r="DI13" s="37">
        <v>56.63</v>
      </c>
      <c r="DJ13" s="37">
        <v>36.130000000000003</v>
      </c>
      <c r="DK13" s="37">
        <v>57.2</v>
      </c>
      <c r="DL13" s="37">
        <v>92.78</v>
      </c>
      <c r="DM13" s="37">
        <v>59.98</v>
      </c>
      <c r="DN13" s="37">
        <v>36.89</v>
      </c>
      <c r="DO13" s="37">
        <v>176.96</v>
      </c>
      <c r="DP13" s="37">
        <v>16.59</v>
      </c>
      <c r="DQ13" s="37">
        <v>44.12</v>
      </c>
      <c r="DR13" s="37">
        <v>56.05</v>
      </c>
      <c r="DS13" s="37">
        <v>91.73</v>
      </c>
      <c r="DT13" s="37">
        <v>102</v>
      </c>
      <c r="DU13" s="37">
        <v>71.069999999999993</v>
      </c>
      <c r="DV13" s="37">
        <v>16.59</v>
      </c>
      <c r="DW13" s="37">
        <v>74.72</v>
      </c>
      <c r="DX13" s="37">
        <v>344.79</v>
      </c>
      <c r="DY13" s="37">
        <v>69.66</v>
      </c>
      <c r="DZ13" s="37">
        <v>39.14</v>
      </c>
      <c r="EA13" s="37">
        <v>35.35</v>
      </c>
      <c r="EB13" s="37">
        <v>45.48</v>
      </c>
      <c r="EC13" s="37">
        <v>57.76</v>
      </c>
      <c r="ED13" s="37">
        <v>41.32</v>
      </c>
      <c r="EE13" s="37">
        <v>7.85</v>
      </c>
      <c r="EF13" s="37">
        <v>52.5</v>
      </c>
      <c r="EG13" s="37">
        <v>4.32</v>
      </c>
      <c r="EH13" s="37">
        <v>56.63</v>
      </c>
      <c r="EI13" s="37">
        <v>17.61</v>
      </c>
      <c r="EJ13" s="37">
        <v>87.36</v>
      </c>
      <c r="EK13" s="37">
        <v>80.69</v>
      </c>
      <c r="EL13" s="37">
        <v>88.84</v>
      </c>
      <c r="EM13" s="37">
        <v>15.55</v>
      </c>
      <c r="EN13" s="37">
        <v>75.16</v>
      </c>
      <c r="EO13" s="37">
        <v>57.2</v>
      </c>
      <c r="EP13" s="37">
        <v>94.85</v>
      </c>
      <c r="EQ13" s="37">
        <v>46.81</v>
      </c>
      <c r="ER13" s="37">
        <v>75.16</v>
      </c>
      <c r="ES13" s="37">
        <v>65.739999999999995</v>
      </c>
      <c r="ET13" s="37">
        <v>75.16</v>
      </c>
      <c r="EU13" s="37">
        <v>39.14</v>
      </c>
      <c r="EV13" s="37">
        <v>101.69</v>
      </c>
      <c r="EW13" s="37">
        <v>214.49</v>
      </c>
      <c r="EX13" s="37">
        <v>63.18</v>
      </c>
      <c r="EY13" s="37">
        <v>37.65</v>
      </c>
      <c r="EZ13" s="37">
        <v>83.11</v>
      </c>
      <c r="FA13" s="37">
        <v>120.74</v>
      </c>
      <c r="FB13" s="37">
        <v>72.92</v>
      </c>
      <c r="FC13" s="37">
        <v>28.8</v>
      </c>
      <c r="FD13" s="37">
        <v>57.76</v>
      </c>
      <c r="FE13" s="37">
        <v>76.040000000000006</v>
      </c>
      <c r="FF13" s="37">
        <v>76.040000000000006</v>
      </c>
      <c r="FG13" s="37">
        <v>24.36</v>
      </c>
      <c r="FH13" s="37">
        <v>59.98</v>
      </c>
      <c r="FI13" s="37">
        <v>52.5</v>
      </c>
      <c r="FJ13" s="37">
        <v>46.15</v>
      </c>
      <c r="FK13" s="37">
        <v>20.58</v>
      </c>
      <c r="FL13" s="37">
        <v>51.89</v>
      </c>
      <c r="FM13" s="37">
        <v>183.29</v>
      </c>
      <c r="FN13" s="37">
        <v>93.48</v>
      </c>
      <c r="FO13" s="37">
        <v>23.43</v>
      </c>
      <c r="FP13" s="37">
        <v>106.52</v>
      </c>
      <c r="FQ13" s="37">
        <v>67.239999999999995</v>
      </c>
      <c r="FR13" s="37">
        <v>53.71</v>
      </c>
      <c r="FS13" s="37">
        <v>34.57</v>
      </c>
      <c r="FT13" s="37">
        <v>51.28</v>
      </c>
      <c r="FU13" s="37">
        <v>56.63</v>
      </c>
      <c r="FV13" s="37">
        <v>64.22</v>
      </c>
      <c r="FW13" s="37">
        <v>52.5</v>
      </c>
      <c r="FX13" s="37">
        <v>110.25</v>
      </c>
      <c r="FY13" s="37">
        <v>92.08</v>
      </c>
      <c r="FZ13" s="37">
        <v>101.37</v>
      </c>
      <c r="GA13" s="37">
        <v>118.75</v>
      </c>
      <c r="GB13" s="37">
        <v>114.87</v>
      </c>
      <c r="GC13" s="37">
        <v>47.47</v>
      </c>
      <c r="GD13" s="37">
        <v>16.59</v>
      </c>
      <c r="GE13" s="37">
        <v>12.35</v>
      </c>
      <c r="GF13" s="37">
        <v>36.130000000000003</v>
      </c>
      <c r="GG13" s="37">
        <v>12.35</v>
      </c>
      <c r="GH13" s="37">
        <v>32.97</v>
      </c>
      <c r="GI13" s="37">
        <v>27.94</v>
      </c>
      <c r="GJ13" s="37">
        <v>114.34</v>
      </c>
      <c r="GK13" s="37">
        <v>222.05</v>
      </c>
      <c r="GL13" s="37">
        <v>59.43</v>
      </c>
      <c r="GM13" s="37">
        <v>55.47</v>
      </c>
      <c r="GN13" s="37">
        <v>122.93</v>
      </c>
      <c r="GO13" s="37">
        <v>14.5</v>
      </c>
      <c r="GP13" s="37">
        <v>67.73</v>
      </c>
      <c r="GQ13" s="37">
        <v>37.65</v>
      </c>
      <c r="GR13" s="37">
        <v>107.11</v>
      </c>
      <c r="GS13" s="37">
        <v>51.89</v>
      </c>
      <c r="GT13" s="37">
        <v>41.32</v>
      </c>
      <c r="GU13" s="37">
        <v>39.14</v>
      </c>
      <c r="GV13" s="37">
        <v>70.61</v>
      </c>
      <c r="GW13" s="37">
        <v>386.98</v>
      </c>
      <c r="GX13" s="37">
        <v>79.87</v>
      </c>
      <c r="GY13" s="37">
        <v>41.32</v>
      </c>
      <c r="GZ13" s="37">
        <v>61.6</v>
      </c>
      <c r="HA13" s="37">
        <v>62.13</v>
      </c>
      <c r="HB13" s="37">
        <v>61.06</v>
      </c>
      <c r="HC13" s="37">
        <v>76.48</v>
      </c>
      <c r="HD13" s="37">
        <v>32.159999999999997</v>
      </c>
      <c r="HE13" s="37">
        <v>61.6</v>
      </c>
      <c r="HF13" s="37">
        <v>88.1</v>
      </c>
      <c r="HG13" s="37">
        <v>42.74</v>
      </c>
      <c r="HH13" s="37">
        <v>17.61</v>
      </c>
      <c r="HI13" s="37">
        <v>90.3</v>
      </c>
      <c r="HJ13" s="37">
        <v>94.51</v>
      </c>
      <c r="HK13" s="37">
        <v>45.48</v>
      </c>
      <c r="HL13" s="37">
        <v>106.52</v>
      </c>
      <c r="HM13" s="37">
        <v>75.599999999999994</v>
      </c>
      <c r="HN13" s="37">
        <v>76.48</v>
      </c>
      <c r="HO13" s="37">
        <v>53.11</v>
      </c>
      <c r="HP13" s="37">
        <v>100.11</v>
      </c>
      <c r="HQ13" s="37">
        <v>70.61</v>
      </c>
      <c r="HR13" s="37">
        <v>53.71</v>
      </c>
      <c r="HS13" s="37">
        <v>65.239999999999995</v>
      </c>
      <c r="HT13" s="37">
        <v>46.15</v>
      </c>
      <c r="HU13" s="37">
        <v>50.03</v>
      </c>
      <c r="HV13" s="37">
        <v>127.38</v>
      </c>
      <c r="HW13" s="37">
        <v>86.98</v>
      </c>
      <c r="HX13" s="37">
        <v>46.81</v>
      </c>
      <c r="HY13" s="37">
        <v>68.209999999999994</v>
      </c>
      <c r="HZ13" s="37">
        <v>103.53</v>
      </c>
      <c r="IA13" s="37">
        <v>88.84</v>
      </c>
      <c r="IB13" s="37">
        <v>110.53</v>
      </c>
      <c r="IC13" s="37">
        <v>87.73</v>
      </c>
      <c r="ID13" s="37">
        <v>82.31</v>
      </c>
      <c r="IE13" s="37">
        <v>63.18</v>
      </c>
      <c r="IF13" s="37">
        <v>57.76</v>
      </c>
      <c r="IG13" s="37">
        <v>61.06</v>
      </c>
      <c r="IH13" s="37">
        <v>23.43</v>
      </c>
      <c r="II13" s="37">
        <v>133.74</v>
      </c>
      <c r="IJ13" s="37">
        <v>80.69</v>
      </c>
      <c r="IK13" s="37">
        <v>38.4</v>
      </c>
      <c r="IL13" s="37">
        <v>50.66</v>
      </c>
      <c r="IM13" s="37">
        <v>207.1</v>
      </c>
      <c r="IN13" s="37">
        <v>64.73</v>
      </c>
      <c r="IO13" s="37">
        <v>23.43</v>
      </c>
      <c r="IP13" s="37">
        <v>133.32</v>
      </c>
      <c r="IQ13" s="37">
        <v>284.05</v>
      </c>
      <c r="IR13" s="37">
        <v>36.130000000000003</v>
      </c>
      <c r="IS13" s="37">
        <v>118.75</v>
      </c>
      <c r="IT13" s="37">
        <v>122.69</v>
      </c>
      <c r="IU13" s="37">
        <v>97.85</v>
      </c>
      <c r="IV13" s="37">
        <v>32.159999999999997</v>
      </c>
      <c r="IW13" s="37">
        <v>70.13</v>
      </c>
      <c r="IX13" s="37">
        <v>182.16</v>
      </c>
      <c r="IY13" s="37">
        <v>64.22</v>
      </c>
      <c r="IZ13" s="37">
        <v>18.61</v>
      </c>
      <c r="JA13" s="37">
        <v>32.97</v>
      </c>
      <c r="JB13" s="37">
        <v>137.06</v>
      </c>
      <c r="JC13" s="37">
        <v>39.14</v>
      </c>
      <c r="JD13" s="37">
        <v>84.68</v>
      </c>
      <c r="JE13" s="37">
        <v>61.6</v>
      </c>
      <c r="JF13" s="37">
        <v>24.36</v>
      </c>
      <c r="JG13" s="37">
        <v>35.35</v>
      </c>
      <c r="JH13" s="37">
        <v>94.85</v>
      </c>
      <c r="JI13" s="37">
        <v>68.7</v>
      </c>
      <c r="JJ13" s="37">
        <v>39.14</v>
      </c>
      <c r="JK13" s="37">
        <v>23.43</v>
      </c>
      <c r="JL13" s="37">
        <v>23.43</v>
      </c>
      <c r="JM13" s="37">
        <v>40.6</v>
      </c>
      <c r="JN13" s="37">
        <v>1.56</v>
      </c>
    </row>
    <row r="14" spans="1:274" s="27" customFormat="1" ht="16" x14ac:dyDescent="0.2">
      <c r="A14" s="25" t="s">
        <v>181</v>
      </c>
      <c r="B14" s="9" t="s">
        <v>167</v>
      </c>
      <c r="C14" s="10" t="s">
        <v>168</v>
      </c>
      <c r="D14" s="37">
        <v>1.78</v>
      </c>
      <c r="E14" s="37">
        <v>4.66</v>
      </c>
      <c r="F14" s="37">
        <v>1.78</v>
      </c>
      <c r="G14" s="37">
        <v>7.51</v>
      </c>
      <c r="H14" s="37">
        <v>12.1</v>
      </c>
      <c r="I14" s="37">
        <v>7.51</v>
      </c>
      <c r="J14" s="37">
        <v>3.7</v>
      </c>
      <c r="K14" s="37">
        <v>1.78</v>
      </c>
      <c r="L14" s="37">
        <v>13</v>
      </c>
      <c r="M14" s="37">
        <v>3.7</v>
      </c>
      <c r="N14" s="37">
        <v>8.44</v>
      </c>
      <c r="O14" s="37">
        <v>1.56</v>
      </c>
      <c r="P14" s="37">
        <v>2.74</v>
      </c>
      <c r="Q14" s="37">
        <v>1.78</v>
      </c>
      <c r="R14" s="37">
        <v>1.78</v>
      </c>
      <c r="S14" s="37">
        <v>1.56</v>
      </c>
      <c r="T14" s="37">
        <v>15.63</v>
      </c>
      <c r="U14" s="37">
        <v>4.66</v>
      </c>
      <c r="V14" s="37">
        <v>5.62</v>
      </c>
      <c r="W14" s="37">
        <v>1.78</v>
      </c>
      <c r="X14" s="37">
        <v>11.2</v>
      </c>
      <c r="Y14" s="37">
        <v>1.78</v>
      </c>
      <c r="Z14" s="37">
        <v>10.29</v>
      </c>
      <c r="AA14" s="37">
        <v>17.34</v>
      </c>
      <c r="AB14" s="37">
        <v>17.34</v>
      </c>
      <c r="AC14" s="37">
        <v>7.51</v>
      </c>
      <c r="AD14" s="37">
        <v>6.57</v>
      </c>
      <c r="AE14" s="37">
        <v>13</v>
      </c>
      <c r="AF14" s="37">
        <v>1.56</v>
      </c>
      <c r="AG14" s="37">
        <v>2.74</v>
      </c>
      <c r="AH14" s="37">
        <v>2.74</v>
      </c>
      <c r="AI14" s="37">
        <v>8.44</v>
      </c>
      <c r="AJ14" s="37">
        <v>1.56</v>
      </c>
      <c r="AK14" s="37">
        <v>6.57</v>
      </c>
      <c r="AL14" s="37">
        <v>35.54</v>
      </c>
      <c r="AM14" s="37">
        <v>1.56</v>
      </c>
      <c r="AN14" s="37">
        <v>1.56</v>
      </c>
      <c r="AO14" s="37">
        <v>1.56</v>
      </c>
      <c r="AP14" s="37">
        <v>9.3699999999999992</v>
      </c>
      <c r="AQ14" s="37">
        <v>11.2</v>
      </c>
      <c r="AR14" s="37">
        <v>47.54</v>
      </c>
      <c r="AS14" s="37">
        <v>13</v>
      </c>
      <c r="AT14" s="37">
        <v>44.55</v>
      </c>
      <c r="AU14" s="37">
        <v>1.56</v>
      </c>
      <c r="AV14" s="37">
        <v>52.67</v>
      </c>
      <c r="AW14" s="37">
        <v>1.56</v>
      </c>
      <c r="AX14" s="37">
        <v>6.57</v>
      </c>
      <c r="AY14" s="37">
        <v>1.56</v>
      </c>
      <c r="AZ14" s="37">
        <v>6.57</v>
      </c>
      <c r="BA14" s="37">
        <v>9.3699999999999992</v>
      </c>
      <c r="BB14" s="37">
        <v>6.57</v>
      </c>
      <c r="BC14" s="37">
        <v>1.78</v>
      </c>
      <c r="BD14" s="37">
        <v>1.56</v>
      </c>
      <c r="BE14" s="37">
        <v>1.56</v>
      </c>
      <c r="BF14" s="37">
        <v>4.66</v>
      </c>
      <c r="BG14" s="37">
        <v>2.74</v>
      </c>
      <c r="BH14" s="37">
        <v>3.7</v>
      </c>
      <c r="BI14" s="37">
        <v>16.489999999999998</v>
      </c>
      <c r="BJ14" s="37">
        <v>18.18</v>
      </c>
      <c r="BK14" s="37">
        <v>45.76</v>
      </c>
      <c r="BL14" s="37">
        <v>26.94</v>
      </c>
      <c r="BM14" s="37">
        <v>28.44</v>
      </c>
      <c r="BN14" s="37">
        <v>9.3699999999999992</v>
      </c>
      <c r="BO14" s="37">
        <v>14.76</v>
      </c>
      <c r="BP14" s="37">
        <v>6.57</v>
      </c>
      <c r="BQ14" s="37">
        <v>13</v>
      </c>
      <c r="BR14" s="37">
        <v>13</v>
      </c>
      <c r="BS14" s="37">
        <v>1.56</v>
      </c>
      <c r="BT14" s="37">
        <v>14.76</v>
      </c>
      <c r="BU14" s="37">
        <v>5.62</v>
      </c>
      <c r="BV14" s="37">
        <v>2.74</v>
      </c>
      <c r="BW14" s="37">
        <v>1.56</v>
      </c>
      <c r="BX14" s="37">
        <v>2.74</v>
      </c>
      <c r="BY14" s="37">
        <v>2.74</v>
      </c>
      <c r="BZ14" s="37">
        <v>17.34</v>
      </c>
      <c r="CA14" s="37">
        <v>7.51</v>
      </c>
      <c r="CB14" s="37">
        <v>7.51</v>
      </c>
      <c r="CC14" s="37">
        <v>1.78</v>
      </c>
      <c r="CD14" s="37">
        <v>1.78</v>
      </c>
      <c r="CE14" s="37">
        <v>12.1</v>
      </c>
      <c r="CF14" s="37">
        <v>18.18</v>
      </c>
      <c r="CG14" s="37">
        <v>28.44</v>
      </c>
      <c r="CH14" s="37">
        <v>16.489999999999998</v>
      </c>
      <c r="CI14" s="37">
        <v>12.1</v>
      </c>
      <c r="CJ14" s="37">
        <v>16.489999999999998</v>
      </c>
      <c r="CK14" s="37">
        <v>34.86</v>
      </c>
      <c r="CL14" s="37">
        <v>38.869999999999997</v>
      </c>
      <c r="CM14" s="37">
        <v>31.36</v>
      </c>
      <c r="CN14" s="37">
        <v>18.18</v>
      </c>
      <c r="CO14" s="37">
        <v>8.44</v>
      </c>
      <c r="CP14" s="37">
        <v>13</v>
      </c>
      <c r="CQ14" s="37">
        <v>63.05</v>
      </c>
      <c r="CR14" s="37">
        <v>13.88</v>
      </c>
      <c r="CS14" s="37">
        <v>6.57</v>
      </c>
      <c r="CT14" s="37">
        <v>17.34</v>
      </c>
      <c r="CU14" s="37">
        <v>14.76</v>
      </c>
      <c r="CV14" s="37">
        <v>13</v>
      </c>
      <c r="CW14" s="37">
        <v>6.57</v>
      </c>
      <c r="CX14" s="37">
        <v>17.34</v>
      </c>
      <c r="CY14" s="37">
        <v>1.78</v>
      </c>
      <c r="CZ14" s="37">
        <v>1.56</v>
      </c>
      <c r="DA14" s="37">
        <v>1.56</v>
      </c>
      <c r="DB14" s="37">
        <v>14.76</v>
      </c>
      <c r="DC14" s="37">
        <v>5.62</v>
      </c>
      <c r="DD14" s="37">
        <v>16.489999999999998</v>
      </c>
      <c r="DE14" s="37">
        <v>8.44</v>
      </c>
      <c r="DF14" s="37">
        <v>1.56</v>
      </c>
      <c r="DG14" s="37">
        <v>1.56</v>
      </c>
      <c r="DH14" s="37">
        <v>10.29</v>
      </c>
      <c r="DI14" s="37">
        <v>1.78</v>
      </c>
      <c r="DJ14" s="37">
        <v>1.56</v>
      </c>
      <c r="DK14" s="37">
        <v>2.74</v>
      </c>
      <c r="DL14" s="37">
        <v>5.62</v>
      </c>
      <c r="DM14" s="37">
        <v>3.7</v>
      </c>
      <c r="DN14" s="37">
        <v>12.1</v>
      </c>
      <c r="DO14" s="37">
        <v>26.18</v>
      </c>
      <c r="DP14" s="37">
        <v>12.1</v>
      </c>
      <c r="DQ14" s="37">
        <v>13</v>
      </c>
      <c r="DR14" s="37">
        <v>9.3699999999999992</v>
      </c>
      <c r="DS14" s="37">
        <v>13</v>
      </c>
      <c r="DT14" s="37">
        <v>13</v>
      </c>
      <c r="DU14" s="37">
        <v>2.74</v>
      </c>
      <c r="DV14" s="37">
        <v>3.7</v>
      </c>
      <c r="DW14" s="37">
        <v>7.51</v>
      </c>
      <c r="DX14" s="37">
        <v>61.07</v>
      </c>
      <c r="DY14" s="37">
        <v>14.76</v>
      </c>
      <c r="DZ14" s="37">
        <v>6.57</v>
      </c>
      <c r="EA14" s="37">
        <v>6.57</v>
      </c>
      <c r="EB14" s="37">
        <v>9.3699999999999992</v>
      </c>
      <c r="EC14" s="37">
        <v>3.7</v>
      </c>
      <c r="ED14" s="37">
        <v>1.78</v>
      </c>
      <c r="EE14" s="37">
        <v>5.62</v>
      </c>
      <c r="EF14" s="37">
        <v>1.78</v>
      </c>
      <c r="EG14" s="37">
        <v>1.56</v>
      </c>
      <c r="EH14" s="37">
        <v>1.56</v>
      </c>
      <c r="EI14" s="37">
        <v>5.62</v>
      </c>
      <c r="EJ14" s="37">
        <v>5.62</v>
      </c>
      <c r="EK14" s="37">
        <v>1.56</v>
      </c>
      <c r="EL14" s="37">
        <v>8.44</v>
      </c>
      <c r="EM14" s="37">
        <v>5.62</v>
      </c>
      <c r="EN14" s="37">
        <v>7.51</v>
      </c>
      <c r="EO14" s="37">
        <v>6.57</v>
      </c>
      <c r="EP14" s="37">
        <v>13</v>
      </c>
      <c r="EQ14" s="37">
        <v>11.2</v>
      </c>
      <c r="ER14" s="37">
        <v>11.2</v>
      </c>
      <c r="ES14" s="37">
        <v>14.76</v>
      </c>
      <c r="ET14" s="37">
        <v>15.63</v>
      </c>
      <c r="EU14" s="37">
        <v>8.44</v>
      </c>
      <c r="EV14" s="37">
        <v>23.86</v>
      </c>
      <c r="EW14" s="37">
        <v>25.42</v>
      </c>
      <c r="EX14" s="37">
        <v>8.44</v>
      </c>
      <c r="EY14" s="37">
        <v>6.57</v>
      </c>
      <c r="EZ14" s="37">
        <v>12.1</v>
      </c>
      <c r="FA14" s="37">
        <v>16.489999999999998</v>
      </c>
      <c r="FB14" s="37">
        <v>10.29</v>
      </c>
      <c r="FC14" s="37">
        <v>5.62</v>
      </c>
      <c r="FD14" s="37">
        <v>1.78</v>
      </c>
      <c r="FE14" s="37">
        <v>9.3699999999999992</v>
      </c>
      <c r="FF14" s="37">
        <v>7.51</v>
      </c>
      <c r="FG14" s="37">
        <v>1.78</v>
      </c>
      <c r="FH14" s="37">
        <v>2.74</v>
      </c>
      <c r="FI14" s="37">
        <v>1.78</v>
      </c>
      <c r="FJ14" s="37">
        <v>1.78</v>
      </c>
      <c r="FK14" s="37">
        <v>8.44</v>
      </c>
      <c r="FL14" s="37">
        <v>2.74</v>
      </c>
      <c r="FM14" s="37">
        <v>18.18</v>
      </c>
      <c r="FN14" s="37">
        <v>6.57</v>
      </c>
      <c r="FO14" s="37">
        <v>1.78</v>
      </c>
      <c r="FP14" s="37">
        <v>1.56</v>
      </c>
      <c r="FQ14" s="37">
        <v>1.56</v>
      </c>
      <c r="FR14" s="37">
        <v>1.56</v>
      </c>
      <c r="FS14" s="37">
        <v>9.3699999999999992</v>
      </c>
      <c r="FT14" s="37">
        <v>11.2</v>
      </c>
      <c r="FU14" s="37">
        <v>4.66</v>
      </c>
      <c r="FV14" s="37">
        <v>11.2</v>
      </c>
      <c r="FW14" s="37">
        <v>1.56</v>
      </c>
      <c r="FX14" s="37">
        <v>12.1</v>
      </c>
      <c r="FY14" s="37">
        <v>9.3699999999999992</v>
      </c>
      <c r="FZ14" s="37">
        <v>10.29</v>
      </c>
      <c r="GA14" s="37">
        <v>10.29</v>
      </c>
      <c r="GB14" s="37">
        <v>9.3699999999999992</v>
      </c>
      <c r="GC14" s="37">
        <v>3.7</v>
      </c>
      <c r="GD14" s="37">
        <v>1.56</v>
      </c>
      <c r="GE14" s="37">
        <v>1.56</v>
      </c>
      <c r="GF14" s="37">
        <v>1.78</v>
      </c>
      <c r="GG14" s="37">
        <v>1.56</v>
      </c>
      <c r="GH14" s="37">
        <v>10.29</v>
      </c>
      <c r="GI14" s="37">
        <v>3.7</v>
      </c>
      <c r="GJ14" s="37">
        <v>16.489999999999998</v>
      </c>
      <c r="GK14" s="37">
        <v>31.36</v>
      </c>
      <c r="GL14" s="37">
        <v>6.57</v>
      </c>
      <c r="GM14" s="37">
        <v>6.57</v>
      </c>
      <c r="GN14" s="37">
        <v>7.51</v>
      </c>
      <c r="GO14" s="37">
        <v>3.7</v>
      </c>
      <c r="GP14" s="37">
        <v>1.56</v>
      </c>
      <c r="GQ14" s="37">
        <v>1.56</v>
      </c>
      <c r="GR14" s="37">
        <v>7.51</v>
      </c>
      <c r="GS14" s="37">
        <v>3.7</v>
      </c>
      <c r="GT14" s="37">
        <v>1.56</v>
      </c>
      <c r="GU14" s="37">
        <v>3.7</v>
      </c>
      <c r="GV14" s="37">
        <v>7.51</v>
      </c>
      <c r="GW14" s="37">
        <v>1.56</v>
      </c>
      <c r="GX14" s="37">
        <v>1.56</v>
      </c>
      <c r="GY14" s="37">
        <v>1.78</v>
      </c>
      <c r="GZ14" s="37">
        <v>9.3699999999999992</v>
      </c>
      <c r="HA14" s="37">
        <v>2.74</v>
      </c>
      <c r="HB14" s="37">
        <v>7.51</v>
      </c>
      <c r="HC14" s="37">
        <v>1.78</v>
      </c>
      <c r="HD14" s="37">
        <v>1.78</v>
      </c>
      <c r="HE14" s="37">
        <v>4.66</v>
      </c>
      <c r="HF14" s="37">
        <v>10.29</v>
      </c>
      <c r="HG14" s="37">
        <v>1.56</v>
      </c>
      <c r="HH14" s="37">
        <v>3.7</v>
      </c>
      <c r="HI14" s="37">
        <v>9.3699999999999992</v>
      </c>
      <c r="HJ14" s="37">
        <v>13.88</v>
      </c>
      <c r="HK14" s="37">
        <v>6.57</v>
      </c>
      <c r="HL14" s="37">
        <v>10.29</v>
      </c>
      <c r="HM14" s="37">
        <v>5.62</v>
      </c>
      <c r="HN14" s="37">
        <v>4.66</v>
      </c>
      <c r="HO14" s="37">
        <v>3.7</v>
      </c>
      <c r="HP14" s="37">
        <v>11.2</v>
      </c>
      <c r="HQ14" s="37">
        <v>3.7</v>
      </c>
      <c r="HR14" s="37">
        <v>4.66</v>
      </c>
      <c r="HS14" s="37">
        <v>2.74</v>
      </c>
      <c r="HT14" s="37">
        <v>5.62</v>
      </c>
      <c r="HU14" s="37">
        <v>2.74</v>
      </c>
      <c r="HV14" s="37">
        <v>21.48</v>
      </c>
      <c r="HW14" s="37">
        <v>15.63</v>
      </c>
      <c r="HX14" s="37">
        <v>6.57</v>
      </c>
      <c r="HY14" s="37">
        <v>4.66</v>
      </c>
      <c r="HZ14" s="37">
        <v>8.44</v>
      </c>
      <c r="IA14" s="37">
        <v>4.66</v>
      </c>
      <c r="IB14" s="37">
        <v>10.29</v>
      </c>
      <c r="IC14" s="37">
        <v>6.57</v>
      </c>
      <c r="ID14" s="37">
        <v>6.57</v>
      </c>
      <c r="IE14" s="37">
        <v>5.62</v>
      </c>
      <c r="IF14" s="37">
        <v>14.76</v>
      </c>
      <c r="IG14" s="37">
        <v>17.34</v>
      </c>
      <c r="IH14" s="37">
        <v>14.76</v>
      </c>
      <c r="II14" s="37">
        <v>20.67</v>
      </c>
      <c r="IJ14" s="37">
        <v>29.18</v>
      </c>
      <c r="IK14" s="37">
        <v>3.7</v>
      </c>
      <c r="IL14" s="37">
        <v>5.62</v>
      </c>
      <c r="IM14" s="37">
        <v>40.17</v>
      </c>
      <c r="IN14" s="37">
        <v>8.44</v>
      </c>
      <c r="IO14" s="37">
        <v>4.66</v>
      </c>
      <c r="IP14" s="37">
        <v>7.51</v>
      </c>
      <c r="IQ14" s="37">
        <v>45.76</v>
      </c>
      <c r="IR14" s="37">
        <v>7.51</v>
      </c>
      <c r="IS14" s="37">
        <v>13</v>
      </c>
      <c r="IT14" s="37">
        <v>13.88</v>
      </c>
      <c r="IU14" s="37">
        <v>8.44</v>
      </c>
      <c r="IV14" s="37">
        <v>2.74</v>
      </c>
      <c r="IW14" s="37">
        <v>12.1</v>
      </c>
      <c r="IX14" s="37">
        <v>21.48</v>
      </c>
      <c r="IY14" s="37">
        <v>5.62</v>
      </c>
      <c r="IZ14" s="37">
        <v>1.56</v>
      </c>
      <c r="JA14" s="37">
        <v>2.74</v>
      </c>
      <c r="JB14" s="37">
        <v>13</v>
      </c>
      <c r="JC14" s="37">
        <v>2.74</v>
      </c>
      <c r="JD14" s="37">
        <v>1.56</v>
      </c>
      <c r="JE14" s="37">
        <v>4.66</v>
      </c>
      <c r="JF14" s="37">
        <v>1.56</v>
      </c>
      <c r="JG14" s="37">
        <v>7.51</v>
      </c>
      <c r="JH14" s="37">
        <v>4.66</v>
      </c>
      <c r="JI14" s="37">
        <v>1.56</v>
      </c>
      <c r="JJ14" s="37">
        <v>1.56</v>
      </c>
      <c r="JK14" s="37">
        <v>5.62</v>
      </c>
      <c r="JL14" s="37">
        <v>1.56</v>
      </c>
      <c r="JM14" s="37">
        <v>1.56</v>
      </c>
      <c r="JN14" s="37">
        <v>4.21</v>
      </c>
    </row>
    <row r="15" spans="1:274" ht="16" x14ac:dyDescent="0.2">
      <c r="A15" s="25" t="s">
        <v>182</v>
      </c>
      <c r="B15" s="9" t="s">
        <v>163</v>
      </c>
      <c r="C15" s="10" t="s">
        <v>164</v>
      </c>
      <c r="D15" s="37">
        <v>1.56</v>
      </c>
      <c r="E15" s="37">
        <v>1.95</v>
      </c>
      <c r="F15" s="37">
        <v>6.31</v>
      </c>
      <c r="G15" s="37">
        <v>1.56</v>
      </c>
      <c r="H15" s="37">
        <v>3.08</v>
      </c>
      <c r="I15" s="37">
        <v>1.56</v>
      </c>
      <c r="J15" s="37">
        <v>1.56</v>
      </c>
      <c r="K15" s="37">
        <v>1.56</v>
      </c>
      <c r="L15" s="37">
        <v>8.3699999999999992</v>
      </c>
      <c r="M15" s="37">
        <v>1.56</v>
      </c>
      <c r="N15" s="37">
        <v>1.56</v>
      </c>
      <c r="O15" s="37">
        <v>1.56</v>
      </c>
      <c r="P15" s="37">
        <v>1.56</v>
      </c>
      <c r="Q15" s="37">
        <v>1.56</v>
      </c>
      <c r="R15" s="37">
        <v>1.56</v>
      </c>
      <c r="S15" s="37">
        <v>1.56</v>
      </c>
      <c r="T15" s="37">
        <v>12.32</v>
      </c>
      <c r="U15" s="37">
        <v>1.56</v>
      </c>
      <c r="V15" s="37">
        <v>1.56</v>
      </c>
      <c r="W15" s="37">
        <v>1.56</v>
      </c>
      <c r="X15" s="37">
        <v>9.3800000000000008</v>
      </c>
      <c r="Y15" s="37">
        <v>7.35</v>
      </c>
      <c r="Z15" s="37">
        <v>1.56</v>
      </c>
      <c r="AA15" s="37">
        <v>3.08</v>
      </c>
      <c r="AB15" s="37">
        <v>5.25</v>
      </c>
      <c r="AC15" s="37">
        <v>6.31</v>
      </c>
      <c r="AD15" s="37">
        <v>1.95</v>
      </c>
      <c r="AE15" s="37">
        <v>3.08</v>
      </c>
      <c r="AF15" s="37">
        <v>1.56</v>
      </c>
      <c r="AG15" s="37">
        <v>1.56</v>
      </c>
      <c r="AH15" s="37">
        <v>1.56</v>
      </c>
      <c r="AI15" s="37">
        <v>1.56</v>
      </c>
      <c r="AJ15" s="37">
        <v>1.56</v>
      </c>
      <c r="AK15" s="37">
        <v>1.56</v>
      </c>
      <c r="AL15" s="37">
        <v>14.21</v>
      </c>
      <c r="AM15" s="37">
        <v>1.56</v>
      </c>
      <c r="AN15" s="37">
        <v>1.56</v>
      </c>
      <c r="AO15" s="37">
        <v>1.56</v>
      </c>
      <c r="AP15" s="37">
        <v>1.95</v>
      </c>
      <c r="AQ15" s="37">
        <v>3.08</v>
      </c>
      <c r="AR15" s="37">
        <v>33.159999999999997</v>
      </c>
      <c r="AS15" s="37">
        <v>11.35</v>
      </c>
      <c r="AT15" s="37">
        <v>29.42</v>
      </c>
      <c r="AU15" s="37">
        <v>1.56</v>
      </c>
      <c r="AV15" s="37">
        <v>34.61</v>
      </c>
      <c r="AW15" s="37">
        <v>1.56</v>
      </c>
      <c r="AX15" s="37">
        <v>1.56</v>
      </c>
      <c r="AY15" s="37">
        <v>1.56</v>
      </c>
      <c r="AZ15" s="37">
        <v>1.56</v>
      </c>
      <c r="BA15" s="37">
        <v>1.56</v>
      </c>
      <c r="BB15" s="37">
        <v>1.56</v>
      </c>
      <c r="BC15" s="37">
        <v>1.56</v>
      </c>
      <c r="BD15" s="37">
        <v>1.56</v>
      </c>
      <c r="BE15" s="37">
        <v>1.56</v>
      </c>
      <c r="BF15" s="37">
        <v>1.56</v>
      </c>
      <c r="BG15" s="37">
        <v>1.95</v>
      </c>
      <c r="BH15" s="37">
        <v>1.56</v>
      </c>
      <c r="BI15" s="37">
        <v>16.97</v>
      </c>
      <c r="BJ15" s="37">
        <v>13.27</v>
      </c>
      <c r="BK15" s="37">
        <v>8.3699999999999992</v>
      </c>
      <c r="BL15" s="37">
        <v>25.5</v>
      </c>
      <c r="BM15" s="37">
        <v>14.21</v>
      </c>
      <c r="BN15" s="37">
        <v>9.3800000000000008</v>
      </c>
      <c r="BO15" s="37">
        <v>1.95</v>
      </c>
      <c r="BP15" s="37">
        <v>13.27</v>
      </c>
      <c r="BQ15" s="37">
        <v>15.15</v>
      </c>
      <c r="BR15" s="37">
        <v>5.25</v>
      </c>
      <c r="BS15" s="37">
        <v>1.95</v>
      </c>
      <c r="BT15" s="37">
        <v>4.18</v>
      </c>
      <c r="BU15" s="37">
        <v>1.56</v>
      </c>
      <c r="BV15" s="37">
        <v>1.56</v>
      </c>
      <c r="BW15" s="37">
        <v>1.56</v>
      </c>
      <c r="BX15" s="37">
        <v>1.56</v>
      </c>
      <c r="BY15" s="37">
        <v>1.56</v>
      </c>
      <c r="BZ15" s="37">
        <v>5.25</v>
      </c>
      <c r="CA15" s="37">
        <v>1.56</v>
      </c>
      <c r="CB15" s="37">
        <v>1.56</v>
      </c>
      <c r="CC15" s="37">
        <v>1.56</v>
      </c>
      <c r="CD15" s="37">
        <v>4.18</v>
      </c>
      <c r="CE15" s="37">
        <v>20.5</v>
      </c>
      <c r="CF15" s="37">
        <v>13.27</v>
      </c>
      <c r="CG15" s="37">
        <v>17.87</v>
      </c>
      <c r="CH15" s="37">
        <v>1.56</v>
      </c>
      <c r="CI15" s="37">
        <v>3.08</v>
      </c>
      <c r="CJ15" s="37">
        <v>15.15</v>
      </c>
      <c r="CK15" s="37">
        <v>24.69</v>
      </c>
      <c r="CL15" s="37">
        <v>12.32</v>
      </c>
      <c r="CM15" s="37">
        <v>9.3800000000000008</v>
      </c>
      <c r="CN15" s="37">
        <v>3.08</v>
      </c>
      <c r="CO15" s="37">
        <v>3.08</v>
      </c>
      <c r="CP15" s="37">
        <v>12.32</v>
      </c>
      <c r="CQ15" s="37">
        <v>42.12</v>
      </c>
      <c r="CR15" s="37">
        <v>1.56</v>
      </c>
      <c r="CS15" s="37">
        <v>1.56</v>
      </c>
      <c r="CT15" s="37">
        <v>13.27</v>
      </c>
      <c r="CU15" s="37">
        <v>1.56</v>
      </c>
      <c r="CV15" s="37">
        <v>8.3699999999999992</v>
      </c>
      <c r="CW15" s="37">
        <v>1.56</v>
      </c>
      <c r="CX15" s="37">
        <v>5.25</v>
      </c>
      <c r="CY15" s="37">
        <v>1.56</v>
      </c>
      <c r="CZ15" s="37">
        <v>1.56</v>
      </c>
      <c r="DA15" s="37">
        <v>1.56</v>
      </c>
      <c r="DB15" s="37">
        <v>1.56</v>
      </c>
      <c r="DC15" s="37">
        <v>1.56</v>
      </c>
      <c r="DD15" s="37">
        <v>9.3800000000000008</v>
      </c>
      <c r="DE15" s="37">
        <v>3.08</v>
      </c>
      <c r="DF15" s="37">
        <v>5.25</v>
      </c>
      <c r="DG15" s="37">
        <v>1.56</v>
      </c>
      <c r="DH15" s="37">
        <v>1.56</v>
      </c>
      <c r="DI15" s="37">
        <v>1.56</v>
      </c>
      <c r="DJ15" s="37">
        <v>1.56</v>
      </c>
      <c r="DK15" s="37">
        <v>1.56</v>
      </c>
      <c r="DL15" s="37">
        <v>1.56</v>
      </c>
      <c r="DM15" s="37">
        <v>12.32</v>
      </c>
      <c r="DN15" s="37">
        <v>1.95</v>
      </c>
      <c r="DO15" s="37">
        <v>18.760000000000002</v>
      </c>
      <c r="DP15" s="37">
        <v>4.18</v>
      </c>
      <c r="DQ15" s="37">
        <v>1.56</v>
      </c>
      <c r="DR15" s="37">
        <v>1.56</v>
      </c>
      <c r="DS15" s="37">
        <v>4.18</v>
      </c>
      <c r="DT15" s="37">
        <v>7.35</v>
      </c>
      <c r="DU15" s="37">
        <v>5.25</v>
      </c>
      <c r="DV15" s="37">
        <v>1.95</v>
      </c>
      <c r="DW15" s="37">
        <v>1.56</v>
      </c>
      <c r="DX15" s="37">
        <v>47.16</v>
      </c>
      <c r="DY15" s="37">
        <v>1.56</v>
      </c>
      <c r="DZ15" s="37">
        <v>1.56</v>
      </c>
      <c r="EA15" s="37">
        <v>1.56</v>
      </c>
      <c r="EB15" s="37">
        <v>1.56</v>
      </c>
      <c r="EC15" s="37">
        <v>1.56</v>
      </c>
      <c r="ED15" s="37">
        <v>7.35</v>
      </c>
      <c r="EE15" s="37">
        <v>1.56</v>
      </c>
      <c r="EF15" s="37">
        <v>1.56</v>
      </c>
      <c r="EG15" s="37">
        <v>40.14</v>
      </c>
      <c r="EH15" s="37">
        <v>1.56</v>
      </c>
      <c r="EI15" s="37">
        <v>1.56</v>
      </c>
      <c r="EJ15" s="37">
        <v>1.56</v>
      </c>
      <c r="EK15" s="37">
        <v>1.56</v>
      </c>
      <c r="EL15" s="37">
        <v>7.35</v>
      </c>
      <c r="EM15" s="37">
        <v>1.56</v>
      </c>
      <c r="EN15" s="37">
        <v>8.3699999999999992</v>
      </c>
      <c r="EO15" s="37">
        <v>3.08</v>
      </c>
      <c r="EP15" s="37">
        <v>8.3699999999999992</v>
      </c>
      <c r="EQ15" s="37">
        <v>1.56</v>
      </c>
      <c r="ER15" s="37">
        <v>4.18</v>
      </c>
      <c r="ES15" s="37">
        <v>4.18</v>
      </c>
      <c r="ET15" s="37">
        <v>5.25</v>
      </c>
      <c r="EU15" s="37">
        <v>6.31</v>
      </c>
      <c r="EV15" s="37">
        <v>5.25</v>
      </c>
      <c r="EW15" s="37">
        <v>13.27</v>
      </c>
      <c r="EX15" s="37">
        <v>1.56</v>
      </c>
      <c r="EY15" s="37">
        <v>1.56</v>
      </c>
      <c r="EZ15" s="37">
        <v>1.56</v>
      </c>
      <c r="FA15" s="37">
        <v>9.3800000000000008</v>
      </c>
      <c r="FB15" s="37">
        <v>1.95</v>
      </c>
      <c r="FC15" s="37">
        <v>1.56</v>
      </c>
      <c r="FD15" s="37">
        <v>1.56</v>
      </c>
      <c r="FE15" s="37">
        <v>4.18</v>
      </c>
      <c r="FF15" s="37">
        <v>1.56</v>
      </c>
      <c r="FG15" s="37">
        <v>1.56</v>
      </c>
      <c r="FH15" s="37">
        <v>1.95</v>
      </c>
      <c r="FI15" s="37">
        <v>1.56</v>
      </c>
      <c r="FJ15" s="37">
        <v>1.56</v>
      </c>
      <c r="FK15" s="37">
        <v>1.56</v>
      </c>
      <c r="FL15" s="37">
        <v>1.56</v>
      </c>
      <c r="FM15" s="37">
        <v>8.3699999999999992</v>
      </c>
      <c r="FN15" s="37">
        <v>3.08</v>
      </c>
      <c r="FO15" s="37">
        <v>1.56</v>
      </c>
      <c r="FP15" s="37">
        <v>1.56</v>
      </c>
      <c r="FQ15" s="37">
        <v>1.56</v>
      </c>
      <c r="FR15" s="37">
        <v>86.74</v>
      </c>
      <c r="FS15" s="37">
        <v>1.56</v>
      </c>
      <c r="FT15" s="37">
        <v>1.95</v>
      </c>
      <c r="FU15" s="37">
        <v>9.3800000000000008</v>
      </c>
      <c r="FV15" s="37">
        <v>1.95</v>
      </c>
      <c r="FW15" s="37">
        <v>1.95</v>
      </c>
      <c r="FX15" s="37">
        <v>1.56</v>
      </c>
      <c r="FY15" s="37">
        <v>1.95</v>
      </c>
      <c r="FZ15" s="37">
        <v>1.95</v>
      </c>
      <c r="GA15" s="37">
        <v>1.56</v>
      </c>
      <c r="GB15" s="37">
        <v>3.08</v>
      </c>
      <c r="GC15" s="37">
        <v>7.35</v>
      </c>
      <c r="GD15" s="37">
        <v>7.35</v>
      </c>
      <c r="GE15" s="37">
        <v>1.56</v>
      </c>
      <c r="GF15" s="37">
        <v>1.56</v>
      </c>
      <c r="GG15" s="37">
        <v>1.56</v>
      </c>
      <c r="GH15" s="37">
        <v>1.56</v>
      </c>
      <c r="GI15" s="37">
        <v>1.95</v>
      </c>
      <c r="GJ15" s="37">
        <v>4.18</v>
      </c>
      <c r="GK15" s="37">
        <v>17.87</v>
      </c>
      <c r="GL15" s="37">
        <v>1.56</v>
      </c>
      <c r="GM15" s="37">
        <v>1.56</v>
      </c>
      <c r="GN15" s="37">
        <v>1.56</v>
      </c>
      <c r="GO15" s="37">
        <v>1.56</v>
      </c>
      <c r="GP15" s="37">
        <v>1.56</v>
      </c>
      <c r="GQ15" s="37">
        <v>1.56</v>
      </c>
      <c r="GR15" s="37">
        <v>1.56</v>
      </c>
      <c r="GS15" s="37">
        <v>1.56</v>
      </c>
      <c r="GT15" s="37">
        <v>1.56</v>
      </c>
      <c r="GU15" s="37">
        <v>1.56</v>
      </c>
      <c r="GV15" s="37">
        <v>1.56</v>
      </c>
      <c r="GW15" s="37">
        <v>1.56</v>
      </c>
      <c r="GX15" s="37">
        <v>1.56</v>
      </c>
      <c r="GY15" s="37">
        <v>1.56</v>
      </c>
      <c r="GZ15" s="37">
        <v>1.56</v>
      </c>
      <c r="HA15" s="37">
        <v>1.56</v>
      </c>
      <c r="HB15" s="37">
        <v>1.56</v>
      </c>
      <c r="HC15" s="37">
        <v>1.95</v>
      </c>
      <c r="HD15" s="37">
        <v>1.95</v>
      </c>
      <c r="HE15" s="37">
        <v>3.08</v>
      </c>
      <c r="HF15" s="37">
        <v>4.18</v>
      </c>
      <c r="HG15" s="37">
        <v>12.32</v>
      </c>
      <c r="HH15" s="37">
        <v>3.08</v>
      </c>
      <c r="HI15" s="37">
        <v>3.08</v>
      </c>
      <c r="HJ15" s="37">
        <v>6.31</v>
      </c>
      <c r="HK15" s="37">
        <v>1.56</v>
      </c>
      <c r="HL15" s="37">
        <v>1.56</v>
      </c>
      <c r="HM15" s="37">
        <v>1.56</v>
      </c>
      <c r="HN15" s="37">
        <v>1.56</v>
      </c>
      <c r="HO15" s="37">
        <v>1.56</v>
      </c>
      <c r="HP15" s="37">
        <v>1.56</v>
      </c>
      <c r="HQ15" s="37">
        <v>1.56</v>
      </c>
      <c r="HR15" s="37">
        <v>1.56</v>
      </c>
      <c r="HS15" s="37">
        <v>1.56</v>
      </c>
      <c r="HT15" s="37">
        <v>4.18</v>
      </c>
      <c r="HU15" s="37">
        <v>5.25</v>
      </c>
      <c r="HV15" s="37">
        <v>1.56</v>
      </c>
      <c r="HW15" s="37">
        <v>1.56</v>
      </c>
      <c r="HX15" s="37">
        <v>1.95</v>
      </c>
      <c r="HY15" s="37">
        <v>3.08</v>
      </c>
      <c r="HZ15" s="37">
        <v>3.08</v>
      </c>
      <c r="IA15" s="37">
        <v>1.56</v>
      </c>
      <c r="IB15" s="37">
        <v>9.3800000000000008</v>
      </c>
      <c r="IC15" s="37">
        <v>1.95</v>
      </c>
      <c r="ID15" s="37">
        <v>6.31</v>
      </c>
      <c r="IE15" s="37">
        <v>3.08</v>
      </c>
      <c r="IF15" s="37">
        <v>8.3699999999999992</v>
      </c>
      <c r="IG15" s="37">
        <v>15.15</v>
      </c>
      <c r="IH15" s="37">
        <v>1.56</v>
      </c>
      <c r="II15" s="37">
        <v>15.15</v>
      </c>
      <c r="IJ15" s="37">
        <v>59.6</v>
      </c>
      <c r="IK15" s="37">
        <v>1.56</v>
      </c>
      <c r="IL15" s="37">
        <v>5.25</v>
      </c>
      <c r="IM15" s="37">
        <v>26.3</v>
      </c>
      <c r="IN15" s="37">
        <v>1.56</v>
      </c>
      <c r="IO15" s="37">
        <v>1.56</v>
      </c>
      <c r="IP15" s="37">
        <v>3.08</v>
      </c>
      <c r="IQ15" s="37">
        <v>21.35</v>
      </c>
      <c r="IR15" s="37">
        <v>1.56</v>
      </c>
      <c r="IS15" s="37">
        <v>5.25</v>
      </c>
      <c r="IT15" s="37">
        <v>4.18</v>
      </c>
      <c r="IU15" s="37">
        <v>5.25</v>
      </c>
      <c r="IV15" s="37">
        <v>1.95</v>
      </c>
      <c r="IW15" s="37">
        <v>1.95</v>
      </c>
      <c r="IX15" s="37">
        <v>21.35</v>
      </c>
      <c r="IY15" s="37">
        <v>1.56</v>
      </c>
      <c r="IZ15" s="37">
        <v>1.56</v>
      </c>
      <c r="JA15" s="37">
        <v>4.18</v>
      </c>
      <c r="JB15" s="37">
        <v>1.56</v>
      </c>
      <c r="JC15" s="37">
        <v>1.56</v>
      </c>
      <c r="JD15" s="37">
        <v>1.56</v>
      </c>
      <c r="JE15" s="37">
        <v>1.56</v>
      </c>
      <c r="JF15" s="37">
        <v>1.56</v>
      </c>
      <c r="JG15" s="37">
        <v>1.56</v>
      </c>
      <c r="JH15" s="37">
        <v>1.56</v>
      </c>
      <c r="JI15" s="37">
        <v>1.56</v>
      </c>
      <c r="JJ15" s="37">
        <v>1.56</v>
      </c>
      <c r="JK15" s="37">
        <v>1.56</v>
      </c>
      <c r="JL15" s="37">
        <v>1.56</v>
      </c>
      <c r="JM15" s="37">
        <v>1.56</v>
      </c>
      <c r="JN15" s="37">
        <v>47.9</v>
      </c>
    </row>
    <row r="16" spans="1:274" ht="16" x14ac:dyDescent="0.2">
      <c r="A16" s="25" t="s">
        <v>183</v>
      </c>
      <c r="B16" s="9" t="s">
        <v>163</v>
      </c>
      <c r="C16" s="10" t="s">
        <v>164</v>
      </c>
      <c r="D16" s="37">
        <v>1.56</v>
      </c>
      <c r="E16" s="37">
        <v>1.56</v>
      </c>
      <c r="F16" s="37">
        <v>5.72</v>
      </c>
      <c r="G16" s="37">
        <v>1.56</v>
      </c>
      <c r="H16" s="37">
        <v>2.54</v>
      </c>
      <c r="I16" s="37">
        <v>6.75</v>
      </c>
      <c r="J16" s="37">
        <v>1.56</v>
      </c>
      <c r="K16" s="37">
        <v>1.56</v>
      </c>
      <c r="L16" s="37">
        <v>13.59</v>
      </c>
      <c r="M16" s="37">
        <v>1.56</v>
      </c>
      <c r="N16" s="37">
        <v>2.54</v>
      </c>
      <c r="O16" s="37">
        <v>1.56</v>
      </c>
      <c r="P16" s="37">
        <v>1.56</v>
      </c>
      <c r="Q16" s="37">
        <v>3.62</v>
      </c>
      <c r="R16" s="37">
        <v>1.56</v>
      </c>
      <c r="S16" s="37">
        <v>1.56</v>
      </c>
      <c r="T16" s="37">
        <v>15.44</v>
      </c>
      <c r="U16" s="37">
        <v>1.56</v>
      </c>
      <c r="V16" s="37">
        <v>1.56</v>
      </c>
      <c r="W16" s="37">
        <v>1.56</v>
      </c>
      <c r="X16" s="37">
        <v>1.56</v>
      </c>
      <c r="Y16" s="37">
        <v>1.56</v>
      </c>
      <c r="Z16" s="37">
        <v>3.62</v>
      </c>
      <c r="AA16" s="37">
        <v>10.73</v>
      </c>
      <c r="AB16" s="37">
        <v>7.76</v>
      </c>
      <c r="AC16" s="37">
        <v>5.72</v>
      </c>
      <c r="AD16" s="37">
        <v>1.56</v>
      </c>
      <c r="AE16" s="37">
        <v>5.72</v>
      </c>
      <c r="AF16" s="37">
        <v>1.56</v>
      </c>
      <c r="AG16" s="37">
        <v>2.54</v>
      </c>
      <c r="AH16" s="37">
        <v>1.56</v>
      </c>
      <c r="AI16" s="37">
        <v>1.56</v>
      </c>
      <c r="AJ16" s="37">
        <v>1.56</v>
      </c>
      <c r="AK16" s="37">
        <v>5.72</v>
      </c>
      <c r="AL16" s="37">
        <v>34.76</v>
      </c>
      <c r="AM16" s="37">
        <v>1.56</v>
      </c>
      <c r="AN16" s="37">
        <v>1.56</v>
      </c>
      <c r="AO16" s="37">
        <v>1.56</v>
      </c>
      <c r="AP16" s="37">
        <v>3.62</v>
      </c>
      <c r="AQ16" s="37">
        <v>14.52</v>
      </c>
      <c r="AR16" s="37">
        <v>47.24</v>
      </c>
      <c r="AS16" s="37">
        <v>4.68</v>
      </c>
      <c r="AT16" s="37">
        <v>43.51</v>
      </c>
      <c r="AU16" s="37">
        <v>1.56</v>
      </c>
      <c r="AV16" s="37">
        <v>64.680000000000007</v>
      </c>
      <c r="AW16" s="37">
        <v>1.56</v>
      </c>
      <c r="AX16" s="37">
        <v>4.68</v>
      </c>
      <c r="AY16" s="37">
        <v>1.56</v>
      </c>
      <c r="AZ16" s="37">
        <v>4.68</v>
      </c>
      <c r="BA16" s="37">
        <v>1.56</v>
      </c>
      <c r="BB16" s="37">
        <v>1.56</v>
      </c>
      <c r="BC16" s="37">
        <v>4.68</v>
      </c>
      <c r="BD16" s="37">
        <v>1.56</v>
      </c>
      <c r="BE16" s="37">
        <v>1.56</v>
      </c>
      <c r="BF16" s="37">
        <v>10.73</v>
      </c>
      <c r="BG16" s="37">
        <v>1.56</v>
      </c>
      <c r="BH16" s="37">
        <v>5.72</v>
      </c>
      <c r="BI16" s="37">
        <v>7.76</v>
      </c>
      <c r="BJ16" s="37">
        <v>10.73</v>
      </c>
      <c r="BK16" s="37">
        <v>31.85</v>
      </c>
      <c r="BL16" s="37">
        <v>20.74</v>
      </c>
      <c r="BM16" s="37">
        <v>20.74</v>
      </c>
      <c r="BN16" s="37">
        <v>7.76</v>
      </c>
      <c r="BO16" s="37">
        <v>7.76</v>
      </c>
      <c r="BP16" s="37">
        <v>6.75</v>
      </c>
      <c r="BQ16" s="37">
        <v>8.76</v>
      </c>
      <c r="BR16" s="37">
        <v>7.76</v>
      </c>
      <c r="BS16" s="37">
        <v>1.56</v>
      </c>
      <c r="BT16" s="37">
        <v>8.76</v>
      </c>
      <c r="BU16" s="37">
        <v>1.56</v>
      </c>
      <c r="BV16" s="37">
        <v>3.62</v>
      </c>
      <c r="BW16" s="37">
        <v>1.56</v>
      </c>
      <c r="BX16" s="37">
        <v>2.54</v>
      </c>
      <c r="BY16" s="37">
        <v>4.68</v>
      </c>
      <c r="BZ16" s="37">
        <v>21.59</v>
      </c>
      <c r="CA16" s="37">
        <v>2.54</v>
      </c>
      <c r="CB16" s="37">
        <v>8.76</v>
      </c>
      <c r="CC16" s="37">
        <v>8.76</v>
      </c>
      <c r="CD16" s="37">
        <v>1.56</v>
      </c>
      <c r="CE16" s="37">
        <v>3.62</v>
      </c>
      <c r="CF16" s="37">
        <v>11.69</v>
      </c>
      <c r="CG16" s="37">
        <v>28.07</v>
      </c>
      <c r="CH16" s="37">
        <v>15.44</v>
      </c>
      <c r="CI16" s="37">
        <v>3.62</v>
      </c>
      <c r="CJ16" s="37">
        <v>19.88</v>
      </c>
      <c r="CK16" s="37">
        <v>30.36</v>
      </c>
      <c r="CL16" s="37">
        <v>28.07</v>
      </c>
      <c r="CM16" s="37">
        <v>34.76</v>
      </c>
      <c r="CN16" s="37">
        <v>12.65</v>
      </c>
      <c r="CO16" s="37">
        <v>2.54</v>
      </c>
      <c r="CP16" s="37">
        <v>4.68</v>
      </c>
      <c r="CQ16" s="37">
        <v>56.97</v>
      </c>
      <c r="CR16" s="37">
        <v>2.54</v>
      </c>
      <c r="CS16" s="37">
        <v>1.56</v>
      </c>
      <c r="CT16" s="37">
        <v>13.59</v>
      </c>
      <c r="CU16" s="37">
        <v>6.75</v>
      </c>
      <c r="CV16" s="37">
        <v>1.56</v>
      </c>
      <c r="CW16" s="37">
        <v>5.72</v>
      </c>
      <c r="CX16" s="37">
        <v>21.59</v>
      </c>
      <c r="CY16" s="37">
        <v>9.75</v>
      </c>
      <c r="CZ16" s="37">
        <v>1.56</v>
      </c>
      <c r="DA16" s="37">
        <v>4.68</v>
      </c>
      <c r="DB16" s="37">
        <v>3.62</v>
      </c>
      <c r="DC16" s="37">
        <v>8.76</v>
      </c>
      <c r="DD16" s="37">
        <v>8.76</v>
      </c>
      <c r="DE16" s="37">
        <v>1.56</v>
      </c>
      <c r="DF16" s="37">
        <v>1.56</v>
      </c>
      <c r="DG16" s="37">
        <v>1.56</v>
      </c>
      <c r="DH16" s="37">
        <v>6.75</v>
      </c>
      <c r="DI16" s="37">
        <v>1.56</v>
      </c>
      <c r="DJ16" s="37">
        <v>1.56</v>
      </c>
      <c r="DK16" s="37">
        <v>1.56</v>
      </c>
      <c r="DL16" s="37">
        <v>1.56</v>
      </c>
      <c r="DM16" s="37">
        <v>1.56</v>
      </c>
      <c r="DN16" s="37">
        <v>9.75</v>
      </c>
      <c r="DO16" s="37">
        <v>24.08</v>
      </c>
      <c r="DP16" s="37">
        <v>1.56</v>
      </c>
      <c r="DQ16" s="37">
        <v>4.68</v>
      </c>
      <c r="DR16" s="37">
        <v>18.14</v>
      </c>
      <c r="DS16" s="37">
        <v>10.73</v>
      </c>
      <c r="DT16" s="37">
        <v>8.76</v>
      </c>
      <c r="DU16" s="37">
        <v>4.68</v>
      </c>
      <c r="DV16" s="37">
        <v>1.56</v>
      </c>
      <c r="DW16" s="37">
        <v>4.68</v>
      </c>
      <c r="DX16" s="37">
        <v>69.91</v>
      </c>
      <c r="DY16" s="37">
        <v>1.56</v>
      </c>
      <c r="DZ16" s="37">
        <v>1.56</v>
      </c>
      <c r="EA16" s="37">
        <v>1.56</v>
      </c>
      <c r="EB16" s="37">
        <v>1.56</v>
      </c>
      <c r="EC16" s="37">
        <v>1.56</v>
      </c>
      <c r="ED16" s="37">
        <v>9.75</v>
      </c>
      <c r="EE16" s="37">
        <v>1.56</v>
      </c>
      <c r="EF16" s="37">
        <v>1.56</v>
      </c>
      <c r="EG16" s="37">
        <v>1.56</v>
      </c>
      <c r="EH16" s="37">
        <v>4.68</v>
      </c>
      <c r="EI16" s="37">
        <v>1.56</v>
      </c>
      <c r="EJ16" s="37">
        <v>1.56</v>
      </c>
      <c r="EK16" s="37">
        <v>1.56</v>
      </c>
      <c r="EL16" s="37">
        <v>4.68</v>
      </c>
      <c r="EM16" s="37">
        <v>1.56</v>
      </c>
      <c r="EN16" s="37">
        <v>3.62</v>
      </c>
      <c r="EO16" s="37">
        <v>8.76</v>
      </c>
      <c r="EP16" s="37">
        <v>9.75</v>
      </c>
      <c r="EQ16" s="37">
        <v>2.54</v>
      </c>
      <c r="ER16" s="37">
        <v>4.68</v>
      </c>
      <c r="ES16" s="37">
        <v>19.010000000000002</v>
      </c>
      <c r="ET16" s="37">
        <v>6.75</v>
      </c>
      <c r="EU16" s="37">
        <v>4.68</v>
      </c>
      <c r="EV16" s="37">
        <v>15.44</v>
      </c>
      <c r="EW16" s="37">
        <v>36.17</v>
      </c>
      <c r="EX16" s="37">
        <v>5.72</v>
      </c>
      <c r="EY16" s="37">
        <v>1.56</v>
      </c>
      <c r="EZ16" s="37">
        <v>5.72</v>
      </c>
      <c r="FA16" s="37">
        <v>5.72</v>
      </c>
      <c r="FB16" s="37">
        <v>4.68</v>
      </c>
      <c r="FC16" s="37">
        <v>1.56</v>
      </c>
      <c r="FD16" s="37">
        <v>1.56</v>
      </c>
      <c r="FE16" s="37">
        <v>4.68</v>
      </c>
      <c r="FF16" s="37">
        <v>1.56</v>
      </c>
      <c r="FG16" s="37">
        <v>1.56</v>
      </c>
      <c r="FH16" s="37">
        <v>1.56</v>
      </c>
      <c r="FI16" s="37">
        <v>1.56</v>
      </c>
      <c r="FJ16" s="37">
        <v>1.56</v>
      </c>
      <c r="FK16" s="37">
        <v>2.54</v>
      </c>
      <c r="FL16" s="37">
        <v>1.56</v>
      </c>
      <c r="FM16" s="37">
        <v>19.88</v>
      </c>
      <c r="FN16" s="37">
        <v>3.62</v>
      </c>
      <c r="FO16" s="37">
        <v>1.56</v>
      </c>
      <c r="FP16" s="37">
        <v>1.56</v>
      </c>
      <c r="FQ16" s="37">
        <v>1.56</v>
      </c>
      <c r="FR16" s="37">
        <v>1.56</v>
      </c>
      <c r="FS16" s="37">
        <v>4.68</v>
      </c>
      <c r="FT16" s="37">
        <v>4.68</v>
      </c>
      <c r="FU16" s="37">
        <v>1.56</v>
      </c>
      <c r="FV16" s="37">
        <v>6.75</v>
      </c>
      <c r="FW16" s="37">
        <v>1.56</v>
      </c>
      <c r="FX16" s="37">
        <v>13.59</v>
      </c>
      <c r="FY16" s="37">
        <v>1.56</v>
      </c>
      <c r="FZ16" s="37">
        <v>9.75</v>
      </c>
      <c r="GA16" s="37">
        <v>9.75</v>
      </c>
      <c r="GB16" s="37">
        <v>10.73</v>
      </c>
      <c r="GC16" s="37">
        <v>1.56</v>
      </c>
      <c r="GD16" s="37">
        <v>1.56</v>
      </c>
      <c r="GE16" s="37">
        <v>1.56</v>
      </c>
      <c r="GF16" s="37">
        <v>4.68</v>
      </c>
      <c r="GG16" s="37">
        <v>1.56</v>
      </c>
      <c r="GH16" s="37">
        <v>1.56</v>
      </c>
      <c r="GI16" s="37">
        <v>1.56</v>
      </c>
      <c r="GJ16" s="37">
        <v>6.75</v>
      </c>
      <c r="GK16" s="37">
        <v>44.77</v>
      </c>
      <c r="GL16" s="37">
        <v>3.62</v>
      </c>
      <c r="GM16" s="37">
        <v>1.56</v>
      </c>
      <c r="GN16" s="37">
        <v>12.65</v>
      </c>
      <c r="GO16" s="37">
        <v>1.56</v>
      </c>
      <c r="GP16" s="37">
        <v>4.68</v>
      </c>
      <c r="GQ16" s="37">
        <v>1.56</v>
      </c>
      <c r="GR16" s="37">
        <v>4.68</v>
      </c>
      <c r="GS16" s="37">
        <v>3.62</v>
      </c>
      <c r="GT16" s="37">
        <v>1.56</v>
      </c>
      <c r="GU16" s="37">
        <v>3.62</v>
      </c>
      <c r="GV16" s="37">
        <v>1.56</v>
      </c>
      <c r="GW16" s="37">
        <v>1.56</v>
      </c>
      <c r="GX16" s="37">
        <v>1.56</v>
      </c>
      <c r="GY16" s="37">
        <v>1.56</v>
      </c>
      <c r="GZ16" s="37">
        <v>3.62</v>
      </c>
      <c r="HA16" s="37">
        <v>2.54</v>
      </c>
      <c r="HB16" s="37">
        <v>4.68</v>
      </c>
      <c r="HC16" s="37">
        <v>1.56</v>
      </c>
      <c r="HD16" s="37">
        <v>1.56</v>
      </c>
      <c r="HE16" s="37">
        <v>1.56</v>
      </c>
      <c r="HF16" s="37">
        <v>2.54</v>
      </c>
      <c r="HG16" s="37">
        <v>3.62</v>
      </c>
      <c r="HH16" s="37">
        <v>2.54</v>
      </c>
      <c r="HI16" s="37">
        <v>5.72</v>
      </c>
      <c r="HJ16" s="37">
        <v>6.75</v>
      </c>
      <c r="HK16" s="37">
        <v>7.76</v>
      </c>
      <c r="HL16" s="37">
        <v>3.62</v>
      </c>
      <c r="HM16" s="37">
        <v>1.56</v>
      </c>
      <c r="HN16" s="37">
        <v>9.75</v>
      </c>
      <c r="HO16" s="37">
        <v>2.54</v>
      </c>
      <c r="HP16" s="37">
        <v>11.69</v>
      </c>
      <c r="HQ16" s="37">
        <v>5.72</v>
      </c>
      <c r="HR16" s="37">
        <v>4.68</v>
      </c>
      <c r="HS16" s="37">
        <v>1.56</v>
      </c>
      <c r="HT16" s="37">
        <v>3.62</v>
      </c>
      <c r="HU16" s="37">
        <v>1.56</v>
      </c>
      <c r="HV16" s="37">
        <v>9.75</v>
      </c>
      <c r="HW16" s="37">
        <v>7.76</v>
      </c>
      <c r="HX16" s="37">
        <v>7.76</v>
      </c>
      <c r="HY16" s="37">
        <v>7.76</v>
      </c>
      <c r="HZ16" s="37">
        <v>1.56</v>
      </c>
      <c r="IA16" s="37">
        <v>1.56</v>
      </c>
      <c r="IB16" s="37">
        <v>16.350000000000001</v>
      </c>
      <c r="IC16" s="37">
        <v>1.56</v>
      </c>
      <c r="ID16" s="37">
        <v>1.56</v>
      </c>
      <c r="IE16" s="37">
        <v>1.56</v>
      </c>
      <c r="IF16" s="37">
        <v>13.59</v>
      </c>
      <c r="IG16" s="37">
        <v>13.59</v>
      </c>
      <c r="IH16" s="37">
        <v>14.52</v>
      </c>
      <c r="II16" s="37">
        <v>23.26</v>
      </c>
      <c r="IJ16" s="37">
        <v>24.08</v>
      </c>
      <c r="IK16" s="37">
        <v>3.62</v>
      </c>
      <c r="IL16" s="37">
        <v>1.56</v>
      </c>
      <c r="IM16" s="37">
        <v>27.29</v>
      </c>
      <c r="IN16" s="37">
        <v>8.76</v>
      </c>
      <c r="IO16" s="37">
        <v>1.56</v>
      </c>
      <c r="IP16" s="37">
        <v>7.76</v>
      </c>
      <c r="IQ16" s="37">
        <v>56.97</v>
      </c>
      <c r="IR16" s="37">
        <v>1.56</v>
      </c>
      <c r="IS16" s="37">
        <v>10.73</v>
      </c>
      <c r="IT16" s="37">
        <v>8.76</v>
      </c>
      <c r="IU16" s="37">
        <v>5.72</v>
      </c>
      <c r="IV16" s="37">
        <v>1.56</v>
      </c>
      <c r="IW16" s="37">
        <v>6.75</v>
      </c>
      <c r="IX16" s="37">
        <v>27.29</v>
      </c>
      <c r="IY16" s="37">
        <v>8.76</v>
      </c>
      <c r="IZ16" s="37">
        <v>1.56</v>
      </c>
      <c r="JA16" s="37">
        <v>2.54</v>
      </c>
      <c r="JB16" s="37">
        <v>8.76</v>
      </c>
      <c r="JC16" s="37">
        <v>1.56</v>
      </c>
      <c r="JD16" s="37">
        <v>3.62</v>
      </c>
      <c r="JE16" s="37">
        <v>6.75</v>
      </c>
      <c r="JF16" s="37">
        <v>1.56</v>
      </c>
      <c r="JG16" s="37">
        <v>1.56</v>
      </c>
      <c r="JH16" s="37">
        <v>1.56</v>
      </c>
      <c r="JI16" s="37">
        <v>1.56</v>
      </c>
      <c r="JJ16" s="37">
        <v>2.54</v>
      </c>
      <c r="JK16" s="37">
        <v>1.56</v>
      </c>
      <c r="JL16" s="37">
        <v>2.54</v>
      </c>
      <c r="JM16" s="37">
        <v>1.56</v>
      </c>
      <c r="JN16" s="37">
        <v>1.56</v>
      </c>
    </row>
    <row r="17" spans="1:274" ht="16" x14ac:dyDescent="0.2">
      <c r="A17" s="25" t="s">
        <v>184</v>
      </c>
      <c r="B17" s="9" t="s">
        <v>167</v>
      </c>
      <c r="C17" s="10" t="s">
        <v>168</v>
      </c>
      <c r="D17" s="37">
        <v>1.56</v>
      </c>
      <c r="E17" s="37">
        <v>16.43</v>
      </c>
      <c r="F17" s="37">
        <v>1.56</v>
      </c>
      <c r="G17" s="37">
        <v>23.82</v>
      </c>
      <c r="H17" s="37">
        <v>10.88</v>
      </c>
      <c r="I17" s="37">
        <v>9.24</v>
      </c>
      <c r="J17" s="37">
        <v>7.58</v>
      </c>
      <c r="K17" s="37">
        <v>1.56</v>
      </c>
      <c r="L17" s="37">
        <v>24.52</v>
      </c>
      <c r="M17" s="37">
        <v>5.9</v>
      </c>
      <c r="N17" s="37">
        <v>22.39</v>
      </c>
      <c r="O17" s="37">
        <v>1.56</v>
      </c>
      <c r="P17" s="37">
        <v>1.56</v>
      </c>
      <c r="Q17" s="37">
        <v>1.56</v>
      </c>
      <c r="R17" s="37">
        <v>13.3</v>
      </c>
      <c r="S17" s="37">
        <v>5.05</v>
      </c>
      <c r="T17" s="37">
        <v>24.52</v>
      </c>
      <c r="U17" s="37">
        <v>10.07</v>
      </c>
      <c r="V17" s="37">
        <v>3.36</v>
      </c>
      <c r="W17" s="37">
        <v>1.56</v>
      </c>
      <c r="X17" s="37">
        <v>27.96</v>
      </c>
      <c r="Y17" s="37">
        <v>10.07</v>
      </c>
      <c r="Z17" s="37">
        <v>28.63</v>
      </c>
      <c r="AA17" s="37">
        <v>14.09</v>
      </c>
      <c r="AB17" s="37">
        <v>12.5</v>
      </c>
      <c r="AC17" s="37">
        <v>12.5</v>
      </c>
      <c r="AD17" s="37">
        <v>1.56</v>
      </c>
      <c r="AE17" s="37">
        <v>22.39</v>
      </c>
      <c r="AF17" s="37">
        <v>1.56</v>
      </c>
      <c r="AG17" s="37">
        <v>1.67</v>
      </c>
      <c r="AH17" s="37">
        <v>1.56</v>
      </c>
      <c r="AI17" s="37">
        <v>1.56</v>
      </c>
      <c r="AJ17" s="37">
        <v>2.5099999999999998</v>
      </c>
      <c r="AK17" s="37">
        <v>19.46</v>
      </c>
      <c r="AL17" s="37">
        <v>35.68</v>
      </c>
      <c r="AM17" s="37">
        <v>1.56</v>
      </c>
      <c r="AN17" s="37">
        <v>1.56</v>
      </c>
      <c r="AO17" s="37">
        <v>1.67</v>
      </c>
      <c r="AP17" s="37">
        <v>14.09</v>
      </c>
      <c r="AQ17" s="37">
        <v>10.07</v>
      </c>
      <c r="AR17" s="37">
        <v>58.13</v>
      </c>
      <c r="AS17" s="37">
        <v>21.67</v>
      </c>
      <c r="AT17" s="37">
        <v>54.29</v>
      </c>
      <c r="AU17" s="37">
        <v>1.67</v>
      </c>
      <c r="AV17" s="37">
        <v>79.959999999999994</v>
      </c>
      <c r="AW17" s="37">
        <v>1.56</v>
      </c>
      <c r="AX17" s="37">
        <v>1.56</v>
      </c>
      <c r="AY17" s="37">
        <v>1.56</v>
      </c>
      <c r="AZ17" s="37">
        <v>5.9</v>
      </c>
      <c r="BA17" s="37">
        <v>10.88</v>
      </c>
      <c r="BB17" s="37">
        <v>1.67</v>
      </c>
      <c r="BC17" s="37">
        <v>1.56</v>
      </c>
      <c r="BD17" s="37">
        <v>2.5099999999999998</v>
      </c>
      <c r="BE17" s="37">
        <v>3.36</v>
      </c>
      <c r="BF17" s="37">
        <v>19.46</v>
      </c>
      <c r="BG17" s="37">
        <v>1.56</v>
      </c>
      <c r="BH17" s="37">
        <v>10.88</v>
      </c>
      <c r="BI17" s="37">
        <v>16.43</v>
      </c>
      <c r="BJ17" s="37">
        <v>23.11</v>
      </c>
      <c r="BK17" s="37">
        <v>41.02</v>
      </c>
      <c r="BL17" s="37">
        <v>25.92</v>
      </c>
      <c r="BM17" s="37">
        <v>24.52</v>
      </c>
      <c r="BN17" s="37">
        <v>12.5</v>
      </c>
      <c r="BO17" s="37">
        <v>10.88</v>
      </c>
      <c r="BP17" s="37">
        <v>7.58</v>
      </c>
      <c r="BQ17" s="37">
        <v>11.69</v>
      </c>
      <c r="BR17" s="37">
        <v>30.61</v>
      </c>
      <c r="BS17" s="37">
        <v>1.56</v>
      </c>
      <c r="BT17" s="37">
        <v>12.5</v>
      </c>
      <c r="BU17" s="37">
        <v>2.5099999999999998</v>
      </c>
      <c r="BV17" s="37">
        <v>1.56</v>
      </c>
      <c r="BW17" s="37">
        <v>1.67</v>
      </c>
      <c r="BX17" s="37">
        <v>1.67</v>
      </c>
      <c r="BY17" s="37">
        <v>1.67</v>
      </c>
      <c r="BZ17" s="37">
        <v>26.6</v>
      </c>
      <c r="CA17" s="37">
        <v>1.56</v>
      </c>
      <c r="CB17" s="37">
        <v>15.66</v>
      </c>
      <c r="CC17" s="37">
        <v>3.36</v>
      </c>
      <c r="CD17" s="37">
        <v>1.56</v>
      </c>
      <c r="CE17" s="37">
        <v>8.41</v>
      </c>
      <c r="CF17" s="37">
        <v>10.88</v>
      </c>
      <c r="CG17" s="37">
        <v>37.5</v>
      </c>
      <c r="CH17" s="37">
        <v>25.92</v>
      </c>
      <c r="CI17" s="37">
        <v>5.9</v>
      </c>
      <c r="CJ17" s="37">
        <v>14.88</v>
      </c>
      <c r="CK17" s="37">
        <v>35.06</v>
      </c>
      <c r="CL17" s="37">
        <v>20.2</v>
      </c>
      <c r="CM17" s="37">
        <v>25.22</v>
      </c>
      <c r="CN17" s="37">
        <v>12.5</v>
      </c>
      <c r="CO17" s="37">
        <v>6.74</v>
      </c>
      <c r="CP17" s="37">
        <v>10.88</v>
      </c>
      <c r="CQ17" s="37">
        <v>78.12</v>
      </c>
      <c r="CR17" s="37">
        <v>14.88</v>
      </c>
      <c r="CS17" s="37">
        <v>1.67</v>
      </c>
      <c r="CT17" s="37">
        <v>21.67</v>
      </c>
      <c r="CU17" s="37">
        <v>9.24</v>
      </c>
      <c r="CV17" s="37">
        <v>5.9</v>
      </c>
      <c r="CW17" s="37">
        <v>4.21</v>
      </c>
      <c r="CX17" s="37">
        <v>22.39</v>
      </c>
      <c r="CY17" s="37">
        <v>5.05</v>
      </c>
      <c r="CZ17" s="37">
        <v>4.21</v>
      </c>
      <c r="DA17" s="37">
        <v>1.67</v>
      </c>
      <c r="DB17" s="37">
        <v>15.66</v>
      </c>
      <c r="DC17" s="37">
        <v>18.71</v>
      </c>
      <c r="DD17" s="37">
        <v>31.26</v>
      </c>
      <c r="DE17" s="37">
        <v>2.5099999999999998</v>
      </c>
      <c r="DF17" s="37">
        <v>2.5099999999999998</v>
      </c>
      <c r="DG17" s="37">
        <v>3.36</v>
      </c>
      <c r="DH17" s="37">
        <v>10.07</v>
      </c>
      <c r="DI17" s="37">
        <v>1.56</v>
      </c>
      <c r="DJ17" s="37">
        <v>1.56</v>
      </c>
      <c r="DK17" s="37">
        <v>6.74</v>
      </c>
      <c r="DL17" s="37">
        <v>5.05</v>
      </c>
      <c r="DM17" s="37">
        <v>4.21</v>
      </c>
      <c r="DN17" s="37">
        <v>3.36</v>
      </c>
      <c r="DO17" s="37">
        <v>30.61</v>
      </c>
      <c r="DP17" s="37">
        <v>3.36</v>
      </c>
      <c r="DQ17" s="37">
        <v>7.58</v>
      </c>
      <c r="DR17" s="37">
        <v>10.88</v>
      </c>
      <c r="DS17" s="37">
        <v>14.09</v>
      </c>
      <c r="DT17" s="37">
        <v>16.43</v>
      </c>
      <c r="DU17" s="37">
        <v>6.74</v>
      </c>
      <c r="DV17" s="37">
        <v>1.56</v>
      </c>
      <c r="DW17" s="37">
        <v>11.69</v>
      </c>
      <c r="DX17" s="37">
        <v>81.05</v>
      </c>
      <c r="DY17" s="37">
        <v>8.41</v>
      </c>
      <c r="DZ17" s="37">
        <v>1.56</v>
      </c>
      <c r="EA17" s="37">
        <v>1.56</v>
      </c>
      <c r="EB17" s="37">
        <v>3.36</v>
      </c>
      <c r="EC17" s="37">
        <v>41.6</v>
      </c>
      <c r="ED17" s="37">
        <v>1.56</v>
      </c>
      <c r="EE17" s="37">
        <v>1.56</v>
      </c>
      <c r="EF17" s="37">
        <v>4.21</v>
      </c>
      <c r="EG17" s="37">
        <v>1.56</v>
      </c>
      <c r="EH17" s="37">
        <v>4.21</v>
      </c>
      <c r="EI17" s="37">
        <v>1.56</v>
      </c>
      <c r="EJ17" s="37">
        <v>1.56</v>
      </c>
      <c r="EK17" s="37">
        <v>4.21</v>
      </c>
      <c r="EL17" s="37">
        <v>11.69</v>
      </c>
      <c r="EM17" s="37">
        <v>2.5099999999999998</v>
      </c>
      <c r="EN17" s="37">
        <v>10.07</v>
      </c>
      <c r="EO17" s="37">
        <v>10.88</v>
      </c>
      <c r="EP17" s="37">
        <v>15.66</v>
      </c>
      <c r="EQ17" s="37">
        <v>7.58</v>
      </c>
      <c r="ER17" s="37">
        <v>14.88</v>
      </c>
      <c r="ES17" s="37">
        <v>11.69</v>
      </c>
      <c r="ET17" s="37">
        <v>14.09</v>
      </c>
      <c r="EU17" s="37">
        <v>10.88</v>
      </c>
      <c r="EV17" s="37">
        <v>18.71</v>
      </c>
      <c r="EW17" s="37">
        <v>40.450000000000003</v>
      </c>
      <c r="EX17" s="37">
        <v>14.88</v>
      </c>
      <c r="EY17" s="37">
        <v>1.67</v>
      </c>
      <c r="EZ17" s="37">
        <v>5.9</v>
      </c>
      <c r="FA17" s="37">
        <v>18.71</v>
      </c>
      <c r="FB17" s="37">
        <v>27.29</v>
      </c>
      <c r="FC17" s="37">
        <v>2.5099999999999998</v>
      </c>
      <c r="FD17" s="37">
        <v>3.36</v>
      </c>
      <c r="FE17" s="37">
        <v>8.41</v>
      </c>
      <c r="FF17" s="37">
        <v>1.56</v>
      </c>
      <c r="FG17" s="37">
        <v>1.56</v>
      </c>
      <c r="FH17" s="37">
        <v>1.56</v>
      </c>
      <c r="FI17" s="37">
        <v>1.67</v>
      </c>
      <c r="FJ17" s="37">
        <v>1.56</v>
      </c>
      <c r="FK17" s="37">
        <v>1.56</v>
      </c>
      <c r="FL17" s="37">
        <v>4.21</v>
      </c>
      <c r="FM17" s="37">
        <v>27.29</v>
      </c>
      <c r="FN17" s="37">
        <v>6.74</v>
      </c>
      <c r="FO17" s="37">
        <v>1.56</v>
      </c>
      <c r="FP17" s="37">
        <v>11.69</v>
      </c>
      <c r="FQ17" s="37">
        <v>1.56</v>
      </c>
      <c r="FR17" s="37">
        <v>3.36</v>
      </c>
      <c r="FS17" s="37">
        <v>1.56</v>
      </c>
      <c r="FT17" s="37">
        <v>7.58</v>
      </c>
      <c r="FU17" s="37">
        <v>5.05</v>
      </c>
      <c r="FV17" s="37">
        <v>7.58</v>
      </c>
      <c r="FW17" s="37">
        <v>2.5099999999999998</v>
      </c>
      <c r="FX17" s="37">
        <v>19.46</v>
      </c>
      <c r="FY17" s="37">
        <v>13.3</v>
      </c>
      <c r="FZ17" s="37">
        <v>12.5</v>
      </c>
      <c r="GA17" s="37">
        <v>11.69</v>
      </c>
      <c r="GB17" s="37">
        <v>16.43</v>
      </c>
      <c r="GC17" s="37">
        <v>5.9</v>
      </c>
      <c r="GD17" s="37">
        <v>1.56</v>
      </c>
      <c r="GE17" s="37">
        <v>8.41</v>
      </c>
      <c r="GF17" s="37">
        <v>8.41</v>
      </c>
      <c r="GG17" s="37">
        <v>1.67</v>
      </c>
      <c r="GH17" s="37">
        <v>1.56</v>
      </c>
      <c r="GI17" s="37">
        <v>2.5099999999999998</v>
      </c>
      <c r="GJ17" s="37">
        <v>9.24</v>
      </c>
      <c r="GK17" s="37">
        <v>47.66</v>
      </c>
      <c r="GL17" s="37">
        <v>10.07</v>
      </c>
      <c r="GM17" s="37">
        <v>1.56</v>
      </c>
      <c r="GN17" s="37">
        <v>10.07</v>
      </c>
      <c r="GO17" s="37">
        <v>1.67</v>
      </c>
      <c r="GP17" s="37">
        <v>1.67</v>
      </c>
      <c r="GQ17" s="37">
        <v>1.56</v>
      </c>
      <c r="GR17" s="37">
        <v>14.09</v>
      </c>
      <c r="GS17" s="37">
        <v>5.9</v>
      </c>
      <c r="GT17" s="37">
        <v>5.05</v>
      </c>
      <c r="GU17" s="37">
        <v>1.56</v>
      </c>
      <c r="GV17" s="37">
        <v>5.05</v>
      </c>
      <c r="GW17" s="37">
        <v>1.56</v>
      </c>
      <c r="GX17" s="37">
        <v>5.05</v>
      </c>
      <c r="GY17" s="37">
        <v>1.56</v>
      </c>
      <c r="GZ17" s="37">
        <v>5.9</v>
      </c>
      <c r="HA17" s="37">
        <v>2.5099999999999998</v>
      </c>
      <c r="HB17" s="37">
        <v>7.58</v>
      </c>
      <c r="HC17" s="37">
        <v>11.69</v>
      </c>
      <c r="HD17" s="37">
        <v>5.05</v>
      </c>
      <c r="HE17" s="37">
        <v>6.74</v>
      </c>
      <c r="HF17" s="37">
        <v>11.69</v>
      </c>
      <c r="HG17" s="37">
        <v>2.5099999999999998</v>
      </c>
      <c r="HH17" s="37">
        <v>1.67</v>
      </c>
      <c r="HI17" s="37">
        <v>9.24</v>
      </c>
      <c r="HJ17" s="37">
        <v>12.5</v>
      </c>
      <c r="HK17" s="37">
        <v>2.5099999999999998</v>
      </c>
      <c r="HL17" s="37">
        <v>9.24</v>
      </c>
      <c r="HM17" s="37">
        <v>6.74</v>
      </c>
      <c r="HN17" s="37">
        <v>6.74</v>
      </c>
      <c r="HO17" s="37">
        <v>1.56</v>
      </c>
      <c r="HP17" s="37">
        <v>10.07</v>
      </c>
      <c r="HQ17" s="37">
        <v>13.3</v>
      </c>
      <c r="HR17" s="37">
        <v>7.58</v>
      </c>
      <c r="HS17" s="37">
        <v>7.58</v>
      </c>
      <c r="HT17" s="37">
        <v>6.74</v>
      </c>
      <c r="HU17" s="37">
        <v>3.36</v>
      </c>
      <c r="HV17" s="37">
        <v>20.2</v>
      </c>
      <c r="HW17" s="37">
        <v>9.24</v>
      </c>
      <c r="HX17" s="37">
        <v>4.21</v>
      </c>
      <c r="HY17" s="37">
        <v>8.41</v>
      </c>
      <c r="HZ17" s="37">
        <v>17.96</v>
      </c>
      <c r="IA17" s="37">
        <v>10.07</v>
      </c>
      <c r="IB17" s="37">
        <v>12.5</v>
      </c>
      <c r="IC17" s="37">
        <v>8.41</v>
      </c>
      <c r="ID17" s="37">
        <v>9.24</v>
      </c>
      <c r="IE17" s="37">
        <v>1.56</v>
      </c>
      <c r="IF17" s="37">
        <v>16.43</v>
      </c>
      <c r="IG17" s="37">
        <v>12.5</v>
      </c>
      <c r="IH17" s="37">
        <v>9.24</v>
      </c>
      <c r="II17" s="37">
        <v>25.22</v>
      </c>
      <c r="IJ17" s="37">
        <v>29.96</v>
      </c>
      <c r="IK17" s="37">
        <v>1.67</v>
      </c>
      <c r="IL17" s="37">
        <v>11.69</v>
      </c>
      <c r="IM17" s="37">
        <v>44.41</v>
      </c>
      <c r="IN17" s="37">
        <v>7.58</v>
      </c>
      <c r="IO17" s="37">
        <v>1.56</v>
      </c>
      <c r="IP17" s="37">
        <v>19.46</v>
      </c>
      <c r="IQ17" s="37">
        <v>64.45</v>
      </c>
      <c r="IR17" s="37">
        <v>1.56</v>
      </c>
      <c r="IS17" s="37">
        <v>15.66</v>
      </c>
      <c r="IT17" s="37">
        <v>17.96</v>
      </c>
      <c r="IU17" s="37">
        <v>10.07</v>
      </c>
      <c r="IV17" s="37">
        <v>6.74</v>
      </c>
      <c r="IW17" s="37">
        <v>6.74</v>
      </c>
      <c r="IX17" s="37">
        <v>34.44</v>
      </c>
      <c r="IY17" s="37">
        <v>5.05</v>
      </c>
      <c r="IZ17" s="37">
        <v>1.67</v>
      </c>
      <c r="JA17" s="37">
        <v>1.56</v>
      </c>
      <c r="JB17" s="37">
        <v>17.96</v>
      </c>
      <c r="JC17" s="37">
        <v>1.56</v>
      </c>
      <c r="JD17" s="37">
        <v>4.21</v>
      </c>
      <c r="JE17" s="37">
        <v>7.58</v>
      </c>
      <c r="JF17" s="37">
        <v>1.56</v>
      </c>
      <c r="JG17" s="37">
        <v>4.21</v>
      </c>
      <c r="JH17" s="37">
        <v>5.9</v>
      </c>
      <c r="JI17" s="37">
        <v>5.9</v>
      </c>
      <c r="JJ17" s="37">
        <v>4.21</v>
      </c>
      <c r="JK17" s="37">
        <v>1.56</v>
      </c>
      <c r="JL17" s="37">
        <v>1.56</v>
      </c>
      <c r="JM17" s="37">
        <v>1.56</v>
      </c>
      <c r="JN17" s="37">
        <v>1.56</v>
      </c>
    </row>
    <row r="18" spans="1:274" ht="16" x14ac:dyDescent="0.2">
      <c r="A18" s="25" t="s">
        <v>185</v>
      </c>
      <c r="B18" s="9" t="s">
        <v>163</v>
      </c>
      <c r="C18" s="10" t="s">
        <v>174</v>
      </c>
      <c r="D18" s="37">
        <v>1.56</v>
      </c>
      <c r="E18" s="37">
        <v>4.7699999999999996</v>
      </c>
      <c r="F18" s="37">
        <v>1.56</v>
      </c>
      <c r="G18" s="37">
        <v>19.3</v>
      </c>
      <c r="H18" s="37">
        <v>1.56</v>
      </c>
      <c r="I18" s="37">
        <v>1.56</v>
      </c>
      <c r="J18" s="37">
        <v>1.56</v>
      </c>
      <c r="K18" s="37">
        <v>1.56</v>
      </c>
      <c r="L18" s="37">
        <v>7.1</v>
      </c>
      <c r="M18" s="37">
        <v>1.56</v>
      </c>
      <c r="N18" s="37">
        <v>1.56</v>
      </c>
      <c r="O18" s="37">
        <v>1.56</v>
      </c>
      <c r="P18" s="37">
        <v>1.56</v>
      </c>
      <c r="Q18" s="37">
        <v>1.56</v>
      </c>
      <c r="R18" s="37">
        <v>1.56</v>
      </c>
      <c r="S18" s="37">
        <v>1.56</v>
      </c>
      <c r="T18" s="37">
        <v>18.37</v>
      </c>
      <c r="U18" s="37">
        <v>1.56</v>
      </c>
      <c r="V18" s="37">
        <v>1.56</v>
      </c>
      <c r="W18" s="37">
        <v>1.56</v>
      </c>
      <c r="X18" s="37">
        <v>8.2200000000000006</v>
      </c>
      <c r="Y18" s="37">
        <v>1.56</v>
      </c>
      <c r="Z18" s="37">
        <v>15.5</v>
      </c>
      <c r="AA18" s="37">
        <v>5.95</v>
      </c>
      <c r="AB18" s="37">
        <v>5.95</v>
      </c>
      <c r="AC18" s="37">
        <v>11.46</v>
      </c>
      <c r="AD18" s="37">
        <v>8.2200000000000006</v>
      </c>
      <c r="AE18" s="37">
        <v>10.4</v>
      </c>
      <c r="AF18" s="37">
        <v>1.56</v>
      </c>
      <c r="AG18" s="37">
        <v>1.56</v>
      </c>
      <c r="AH18" s="37">
        <v>1.56</v>
      </c>
      <c r="AI18" s="37">
        <v>1.56</v>
      </c>
      <c r="AJ18" s="37">
        <v>1.56</v>
      </c>
      <c r="AK18" s="37">
        <v>3.54</v>
      </c>
      <c r="AL18" s="37">
        <v>9.32</v>
      </c>
      <c r="AM18" s="37">
        <v>1.56</v>
      </c>
      <c r="AN18" s="37">
        <v>1.56</v>
      </c>
      <c r="AO18" s="37">
        <v>1.56</v>
      </c>
      <c r="AP18" s="37">
        <v>1.56</v>
      </c>
      <c r="AQ18" s="37">
        <v>10.4</v>
      </c>
      <c r="AR18" s="37">
        <v>41.92</v>
      </c>
      <c r="AS18" s="37">
        <v>10.4</v>
      </c>
      <c r="AT18" s="37">
        <v>31.9</v>
      </c>
      <c r="AU18" s="37">
        <v>1.56</v>
      </c>
      <c r="AV18" s="37">
        <v>42.59</v>
      </c>
      <c r="AW18" s="37">
        <v>1.56</v>
      </c>
      <c r="AX18" s="37">
        <v>2.27</v>
      </c>
      <c r="AY18" s="37">
        <v>1.56</v>
      </c>
      <c r="AZ18" s="37">
        <v>2.27</v>
      </c>
      <c r="BA18" s="37">
        <v>1.56</v>
      </c>
      <c r="BB18" s="37">
        <v>1.56</v>
      </c>
      <c r="BC18" s="37">
        <v>1.56</v>
      </c>
      <c r="BD18" s="37">
        <v>1.56</v>
      </c>
      <c r="BE18" s="37">
        <v>1.56</v>
      </c>
      <c r="BF18" s="37">
        <v>3.54</v>
      </c>
      <c r="BG18" s="37">
        <v>1.56</v>
      </c>
      <c r="BH18" s="37">
        <v>1.56</v>
      </c>
      <c r="BI18" s="37">
        <v>7.1</v>
      </c>
      <c r="BJ18" s="37">
        <v>12.49</v>
      </c>
      <c r="BK18" s="37">
        <v>15.5</v>
      </c>
      <c r="BL18" s="37">
        <v>20.22</v>
      </c>
      <c r="BM18" s="37">
        <v>13.51</v>
      </c>
      <c r="BN18" s="37">
        <v>5.95</v>
      </c>
      <c r="BO18" s="37">
        <v>4.7699999999999996</v>
      </c>
      <c r="BP18" s="37">
        <v>10.4</v>
      </c>
      <c r="BQ18" s="37">
        <v>4.7699999999999996</v>
      </c>
      <c r="BR18" s="37">
        <v>11.46</v>
      </c>
      <c r="BS18" s="37">
        <v>1.56</v>
      </c>
      <c r="BT18" s="37">
        <v>8.2200000000000006</v>
      </c>
      <c r="BU18" s="37">
        <v>1.56</v>
      </c>
      <c r="BV18" s="37">
        <v>1.56</v>
      </c>
      <c r="BW18" s="37">
        <v>1.56</v>
      </c>
      <c r="BX18" s="37">
        <v>1.56</v>
      </c>
      <c r="BY18" s="37">
        <v>1.56</v>
      </c>
      <c r="BZ18" s="37">
        <v>12.49</v>
      </c>
      <c r="CA18" s="37">
        <v>1.56</v>
      </c>
      <c r="CB18" s="37">
        <v>2.27</v>
      </c>
      <c r="CC18" s="37">
        <v>1.56</v>
      </c>
      <c r="CD18" s="37">
        <v>1.56</v>
      </c>
      <c r="CE18" s="37">
        <v>5.95</v>
      </c>
      <c r="CF18" s="37">
        <v>9.32</v>
      </c>
      <c r="CG18" s="37">
        <v>25.47</v>
      </c>
      <c r="CH18" s="37">
        <v>14.52</v>
      </c>
      <c r="CI18" s="37">
        <v>12.49</v>
      </c>
      <c r="CJ18" s="37">
        <v>16.47</v>
      </c>
      <c r="CK18" s="37">
        <v>32.659999999999997</v>
      </c>
      <c r="CL18" s="37">
        <v>15.5</v>
      </c>
      <c r="CM18" s="37">
        <v>14.52</v>
      </c>
      <c r="CN18" s="37">
        <v>4.7699999999999996</v>
      </c>
      <c r="CO18" s="37">
        <v>1.56</v>
      </c>
      <c r="CP18" s="37">
        <v>5.95</v>
      </c>
      <c r="CQ18" s="37">
        <v>43.9</v>
      </c>
      <c r="CR18" s="37">
        <v>4.7699999999999996</v>
      </c>
      <c r="CS18" s="37">
        <v>3.54</v>
      </c>
      <c r="CT18" s="37">
        <v>9.32</v>
      </c>
      <c r="CU18" s="37">
        <v>8.2200000000000006</v>
      </c>
      <c r="CV18" s="37">
        <v>10.4</v>
      </c>
      <c r="CW18" s="37">
        <v>1.56</v>
      </c>
      <c r="CX18" s="37">
        <v>9.32</v>
      </c>
      <c r="CY18" s="37">
        <v>1.56</v>
      </c>
      <c r="CZ18" s="37">
        <v>1.56</v>
      </c>
      <c r="DA18" s="37">
        <v>1.56</v>
      </c>
      <c r="DB18" s="37">
        <v>9.32</v>
      </c>
      <c r="DC18" s="37">
        <v>1.56</v>
      </c>
      <c r="DD18" s="37">
        <v>11.46</v>
      </c>
      <c r="DE18" s="37">
        <v>1.56</v>
      </c>
      <c r="DF18" s="37">
        <v>1.56</v>
      </c>
      <c r="DG18" s="37">
        <v>1.56</v>
      </c>
      <c r="DH18" s="37">
        <v>1.56</v>
      </c>
      <c r="DI18" s="37">
        <v>1.56</v>
      </c>
      <c r="DJ18" s="37">
        <v>1.56</v>
      </c>
      <c r="DK18" s="37">
        <v>1.56</v>
      </c>
      <c r="DL18" s="37">
        <v>1.56</v>
      </c>
      <c r="DM18" s="37">
        <v>1.56</v>
      </c>
      <c r="DN18" s="37">
        <v>3.54</v>
      </c>
      <c r="DO18" s="37">
        <v>21.12</v>
      </c>
      <c r="DP18" s="37">
        <v>1.56</v>
      </c>
      <c r="DQ18" s="37">
        <v>4.7699999999999996</v>
      </c>
      <c r="DR18" s="37">
        <v>2.27</v>
      </c>
      <c r="DS18" s="37">
        <v>4.7699999999999996</v>
      </c>
      <c r="DT18" s="37">
        <v>8.2200000000000006</v>
      </c>
      <c r="DU18" s="37">
        <v>3.54</v>
      </c>
      <c r="DV18" s="37">
        <v>1.56</v>
      </c>
      <c r="DW18" s="37">
        <v>1.56</v>
      </c>
      <c r="DX18" s="37">
        <v>48.32</v>
      </c>
      <c r="DY18" s="37">
        <v>2.27</v>
      </c>
      <c r="DZ18" s="37">
        <v>1.56</v>
      </c>
      <c r="EA18" s="37">
        <v>1.56</v>
      </c>
      <c r="EB18" s="37">
        <v>1.56</v>
      </c>
      <c r="EC18" s="37">
        <v>1.56</v>
      </c>
      <c r="ED18" s="37">
        <v>1.56</v>
      </c>
      <c r="EE18" s="37">
        <v>1.56</v>
      </c>
      <c r="EF18" s="37">
        <v>1.56</v>
      </c>
      <c r="EG18" s="37">
        <v>1.56</v>
      </c>
      <c r="EH18" s="37">
        <v>1.56</v>
      </c>
      <c r="EI18" s="37">
        <v>1.56</v>
      </c>
      <c r="EJ18" s="37">
        <v>1.56</v>
      </c>
      <c r="EK18" s="37">
        <v>1.56</v>
      </c>
      <c r="EL18" s="37">
        <v>1.56</v>
      </c>
      <c r="EM18" s="37">
        <v>1.56</v>
      </c>
      <c r="EN18" s="37">
        <v>5.95</v>
      </c>
      <c r="EO18" s="37">
        <v>7.1</v>
      </c>
      <c r="EP18" s="37">
        <v>13.51</v>
      </c>
      <c r="EQ18" s="37">
        <v>8.2200000000000006</v>
      </c>
      <c r="ER18" s="37">
        <v>1.56</v>
      </c>
      <c r="ES18" s="37">
        <v>11.46</v>
      </c>
      <c r="ET18" s="37">
        <v>1.56</v>
      </c>
      <c r="EU18" s="37">
        <v>14.52</v>
      </c>
      <c r="EV18" s="37">
        <v>10.4</v>
      </c>
      <c r="EW18" s="37">
        <v>26.31</v>
      </c>
      <c r="EX18" s="37">
        <v>9.32</v>
      </c>
      <c r="EY18" s="37">
        <v>1.56</v>
      </c>
      <c r="EZ18" s="37">
        <v>22.9</v>
      </c>
      <c r="FA18" s="37">
        <v>12.49</v>
      </c>
      <c r="FB18" s="37">
        <v>9.32</v>
      </c>
      <c r="FC18" s="37">
        <v>2.27</v>
      </c>
      <c r="FD18" s="37">
        <v>1.56</v>
      </c>
      <c r="FE18" s="37">
        <v>2.27</v>
      </c>
      <c r="FF18" s="37">
        <v>1.56</v>
      </c>
      <c r="FG18" s="37">
        <v>8.2200000000000006</v>
      </c>
      <c r="FH18" s="37">
        <v>1.56</v>
      </c>
      <c r="FI18" s="37">
        <v>3.54</v>
      </c>
      <c r="FJ18" s="37">
        <v>1.56</v>
      </c>
      <c r="FK18" s="37">
        <v>1.56</v>
      </c>
      <c r="FL18" s="37">
        <v>1.56</v>
      </c>
      <c r="FM18" s="37">
        <v>12.49</v>
      </c>
      <c r="FN18" s="37">
        <v>4.7699999999999996</v>
      </c>
      <c r="FO18" s="37">
        <v>1.56</v>
      </c>
      <c r="FP18" s="37">
        <v>1.56</v>
      </c>
      <c r="FQ18" s="37">
        <v>1.56</v>
      </c>
      <c r="FR18" s="37">
        <v>1.56</v>
      </c>
      <c r="FS18" s="37">
        <v>1.56</v>
      </c>
      <c r="FT18" s="37">
        <v>1.56</v>
      </c>
      <c r="FU18" s="37">
        <v>1.56</v>
      </c>
      <c r="FV18" s="37">
        <v>1.56</v>
      </c>
      <c r="FW18" s="37">
        <v>1.56</v>
      </c>
      <c r="FX18" s="37">
        <v>5.95</v>
      </c>
      <c r="FY18" s="37">
        <v>7.1</v>
      </c>
      <c r="FZ18" s="37">
        <v>8.2200000000000006</v>
      </c>
      <c r="GA18" s="37">
        <v>10.4</v>
      </c>
      <c r="GB18" s="37">
        <v>1.56</v>
      </c>
      <c r="GC18" s="37">
        <v>1.56</v>
      </c>
      <c r="GD18" s="37">
        <v>1.56</v>
      </c>
      <c r="GE18" s="37">
        <v>1.56</v>
      </c>
      <c r="GF18" s="37">
        <v>1.56</v>
      </c>
      <c r="GG18" s="37">
        <v>1.56</v>
      </c>
      <c r="GH18" s="37">
        <v>1.56</v>
      </c>
      <c r="GI18" s="37">
        <v>1.56</v>
      </c>
      <c r="GJ18" s="37">
        <v>1.56</v>
      </c>
      <c r="GK18" s="37">
        <v>26.31</v>
      </c>
      <c r="GL18" s="37">
        <v>2.27</v>
      </c>
      <c r="GM18" s="37">
        <v>2.27</v>
      </c>
      <c r="GN18" s="37">
        <v>3.54</v>
      </c>
      <c r="GO18" s="37">
        <v>1.56</v>
      </c>
      <c r="GP18" s="37">
        <v>1.56</v>
      </c>
      <c r="GQ18" s="37">
        <v>1.56</v>
      </c>
      <c r="GR18" s="37">
        <v>1.56</v>
      </c>
      <c r="GS18" s="37">
        <v>1.56</v>
      </c>
      <c r="GT18" s="37">
        <v>1.56</v>
      </c>
      <c r="GU18" s="37">
        <v>1.56</v>
      </c>
      <c r="GV18" s="37">
        <v>1.56</v>
      </c>
      <c r="GW18" s="37">
        <v>1.56</v>
      </c>
      <c r="GX18" s="37">
        <v>1.56</v>
      </c>
      <c r="GY18" s="37">
        <v>4.7699999999999996</v>
      </c>
      <c r="GZ18" s="37">
        <v>1.56</v>
      </c>
      <c r="HA18" s="37">
        <v>1.56</v>
      </c>
      <c r="HB18" s="37">
        <v>1.56</v>
      </c>
      <c r="HC18" s="37">
        <v>2.27</v>
      </c>
      <c r="HD18" s="37">
        <v>1.56</v>
      </c>
      <c r="HE18" s="37">
        <v>1.56</v>
      </c>
      <c r="HF18" s="37">
        <v>1.56</v>
      </c>
      <c r="HG18" s="37">
        <v>4.7699999999999996</v>
      </c>
      <c r="HH18" s="37">
        <v>1.56</v>
      </c>
      <c r="HI18" s="37">
        <v>1.56</v>
      </c>
      <c r="HJ18" s="37">
        <v>4.7699999999999996</v>
      </c>
      <c r="HK18" s="37">
        <v>1.56</v>
      </c>
      <c r="HL18" s="37">
        <v>9.32</v>
      </c>
      <c r="HM18" s="37">
        <v>1.56</v>
      </c>
      <c r="HN18" s="37">
        <v>1.56</v>
      </c>
      <c r="HO18" s="37">
        <v>1.56</v>
      </c>
      <c r="HP18" s="37">
        <v>14.52</v>
      </c>
      <c r="HQ18" s="37">
        <v>1.56</v>
      </c>
      <c r="HR18" s="37">
        <v>4.7699999999999996</v>
      </c>
      <c r="HS18" s="37">
        <v>1.56</v>
      </c>
      <c r="HT18" s="37">
        <v>1.56</v>
      </c>
      <c r="HU18" s="37">
        <v>10.4</v>
      </c>
      <c r="HV18" s="37">
        <v>3.54</v>
      </c>
      <c r="HW18" s="37">
        <v>1.56</v>
      </c>
      <c r="HX18" s="37">
        <v>1.56</v>
      </c>
      <c r="HY18" s="37">
        <v>1.56</v>
      </c>
      <c r="HZ18" s="37">
        <v>8.2200000000000006</v>
      </c>
      <c r="IA18" s="37">
        <v>1.56</v>
      </c>
      <c r="IB18" s="37">
        <v>4.7699999999999996</v>
      </c>
      <c r="IC18" s="37">
        <v>10.4</v>
      </c>
      <c r="ID18" s="37">
        <v>1.56</v>
      </c>
      <c r="IE18" s="37">
        <v>1.56</v>
      </c>
      <c r="IF18" s="37">
        <v>10.4</v>
      </c>
      <c r="IG18" s="37">
        <v>5.95</v>
      </c>
      <c r="IH18" s="37">
        <v>7.1</v>
      </c>
      <c r="II18" s="37">
        <v>22.02</v>
      </c>
      <c r="IJ18" s="37">
        <v>20.22</v>
      </c>
      <c r="IK18" s="37">
        <v>1.56</v>
      </c>
      <c r="IL18" s="37">
        <v>1.56</v>
      </c>
      <c r="IM18" s="37">
        <v>21.12</v>
      </c>
      <c r="IN18" s="37">
        <v>1.56</v>
      </c>
      <c r="IO18" s="37">
        <v>1.56</v>
      </c>
      <c r="IP18" s="37">
        <v>10.4</v>
      </c>
      <c r="IQ18" s="37">
        <v>37.79</v>
      </c>
      <c r="IR18" s="37">
        <v>9.32</v>
      </c>
      <c r="IS18" s="37">
        <v>11.46</v>
      </c>
      <c r="IT18" s="37">
        <v>3.54</v>
      </c>
      <c r="IU18" s="37">
        <v>3.54</v>
      </c>
      <c r="IV18" s="37">
        <v>1.56</v>
      </c>
      <c r="IW18" s="37">
        <v>2.27</v>
      </c>
      <c r="IX18" s="37">
        <v>19.3</v>
      </c>
      <c r="IY18" s="37">
        <v>1.56</v>
      </c>
      <c r="IZ18" s="37">
        <v>1.56</v>
      </c>
      <c r="JA18" s="37">
        <v>1.56</v>
      </c>
      <c r="JB18" s="37">
        <v>4.7699999999999996</v>
      </c>
      <c r="JC18" s="37">
        <v>1.56</v>
      </c>
      <c r="JD18" s="37">
        <v>1.56</v>
      </c>
      <c r="JE18" s="37">
        <v>1.56</v>
      </c>
      <c r="JF18" s="37">
        <v>1.56</v>
      </c>
      <c r="JG18" s="37">
        <v>1.56</v>
      </c>
      <c r="JH18" s="37">
        <v>1.56</v>
      </c>
      <c r="JI18" s="37">
        <v>1.56</v>
      </c>
      <c r="JJ18" s="37">
        <v>1.56</v>
      </c>
      <c r="JK18" s="37">
        <v>1.56</v>
      </c>
      <c r="JL18" s="37">
        <v>1.56</v>
      </c>
      <c r="JM18" s="37">
        <v>1.56</v>
      </c>
      <c r="JN18" s="37">
        <v>32.590000000000003</v>
      </c>
    </row>
    <row r="19" spans="1:274" s="27" customFormat="1" ht="16" x14ac:dyDescent="0.2">
      <c r="A19" s="25" t="s">
        <v>186</v>
      </c>
      <c r="B19" s="9" t="s">
        <v>167</v>
      </c>
      <c r="C19" s="10" t="s">
        <v>171</v>
      </c>
      <c r="D19" s="37">
        <v>1.56</v>
      </c>
      <c r="E19" s="37">
        <v>8.6300000000000008</v>
      </c>
      <c r="F19" s="37">
        <v>1.56</v>
      </c>
      <c r="G19" s="37">
        <v>11.41</v>
      </c>
      <c r="H19" s="37">
        <v>11.41</v>
      </c>
      <c r="I19" s="37">
        <v>1.56</v>
      </c>
      <c r="J19" s="37">
        <v>21.69</v>
      </c>
      <c r="K19" s="37">
        <v>1.56</v>
      </c>
      <c r="L19" s="37">
        <v>6.72</v>
      </c>
      <c r="M19" s="37">
        <v>1.56</v>
      </c>
      <c r="N19" s="37">
        <v>1.56</v>
      </c>
      <c r="O19" s="37">
        <v>1.75</v>
      </c>
      <c r="P19" s="37">
        <v>1.56</v>
      </c>
      <c r="Q19" s="37">
        <v>14.98</v>
      </c>
      <c r="R19" s="37">
        <v>1.56</v>
      </c>
      <c r="S19" s="37">
        <v>4.7699999999999996</v>
      </c>
      <c r="T19" s="37">
        <v>13.22</v>
      </c>
      <c r="U19" s="37">
        <v>3.78</v>
      </c>
      <c r="V19" s="37">
        <v>1.56</v>
      </c>
      <c r="W19" s="37">
        <v>1.56</v>
      </c>
      <c r="X19" s="37">
        <v>1.56</v>
      </c>
      <c r="Y19" s="37">
        <v>1.75</v>
      </c>
      <c r="Z19" s="37">
        <v>5.75</v>
      </c>
      <c r="AA19" s="37">
        <v>11.41</v>
      </c>
      <c r="AB19" s="37">
        <v>7.68</v>
      </c>
      <c r="AC19" s="37">
        <v>7.68</v>
      </c>
      <c r="AD19" s="37">
        <v>1.56</v>
      </c>
      <c r="AE19" s="37">
        <v>44.04</v>
      </c>
      <c r="AF19" s="37">
        <v>5.75</v>
      </c>
      <c r="AG19" s="37">
        <v>1.56</v>
      </c>
      <c r="AH19" s="37">
        <v>1.56</v>
      </c>
      <c r="AI19" s="37">
        <v>1.56</v>
      </c>
      <c r="AJ19" s="37">
        <v>1.56</v>
      </c>
      <c r="AK19" s="37">
        <v>11.41</v>
      </c>
      <c r="AL19" s="37">
        <v>21.69</v>
      </c>
      <c r="AM19" s="37">
        <v>1.75</v>
      </c>
      <c r="AN19" s="37">
        <v>1.56</v>
      </c>
      <c r="AO19" s="37">
        <v>1.56</v>
      </c>
      <c r="AP19" s="37">
        <v>4.7699999999999996</v>
      </c>
      <c r="AQ19" s="37">
        <v>17.57</v>
      </c>
      <c r="AR19" s="37">
        <v>51.61</v>
      </c>
      <c r="AS19" s="37">
        <v>22.49</v>
      </c>
      <c r="AT19" s="37">
        <v>35.69</v>
      </c>
      <c r="AU19" s="37">
        <v>1.56</v>
      </c>
      <c r="AV19" s="37">
        <v>51.05</v>
      </c>
      <c r="AW19" s="37">
        <v>1.56</v>
      </c>
      <c r="AX19" s="37">
        <v>28.63</v>
      </c>
      <c r="AY19" s="37">
        <v>5.75</v>
      </c>
      <c r="AZ19" s="37">
        <v>1.56</v>
      </c>
      <c r="BA19" s="37">
        <v>1.56</v>
      </c>
      <c r="BB19" s="37">
        <v>11.41</v>
      </c>
      <c r="BC19" s="37">
        <v>1.56</v>
      </c>
      <c r="BD19" s="37">
        <v>1.56</v>
      </c>
      <c r="BE19" s="37">
        <v>1.56</v>
      </c>
      <c r="BF19" s="37">
        <v>4.7699999999999996</v>
      </c>
      <c r="BG19" s="37">
        <v>1.56</v>
      </c>
      <c r="BH19" s="37">
        <v>9.57</v>
      </c>
      <c r="BI19" s="37">
        <v>24.07</v>
      </c>
      <c r="BJ19" s="37">
        <v>11.41</v>
      </c>
      <c r="BK19" s="37">
        <v>7.68</v>
      </c>
      <c r="BL19" s="37">
        <v>20.07</v>
      </c>
      <c r="BM19" s="37">
        <v>11.41</v>
      </c>
      <c r="BN19" s="37">
        <v>9.57</v>
      </c>
      <c r="BO19" s="37">
        <v>9.57</v>
      </c>
      <c r="BP19" s="37">
        <v>3.78</v>
      </c>
      <c r="BQ19" s="37">
        <v>14.11</v>
      </c>
      <c r="BR19" s="37">
        <v>7.68</v>
      </c>
      <c r="BS19" s="37">
        <v>1.75</v>
      </c>
      <c r="BT19" s="37">
        <v>4.7699999999999996</v>
      </c>
      <c r="BU19" s="37">
        <v>1.56</v>
      </c>
      <c r="BV19" s="37">
        <v>1.56</v>
      </c>
      <c r="BW19" s="37">
        <v>2.77</v>
      </c>
      <c r="BX19" s="37">
        <v>2.77</v>
      </c>
      <c r="BY19" s="37">
        <v>1.75</v>
      </c>
      <c r="BZ19" s="37">
        <v>11.41</v>
      </c>
      <c r="CA19" s="37">
        <v>1.56</v>
      </c>
      <c r="CB19" s="37">
        <v>1.56</v>
      </c>
      <c r="CC19" s="37">
        <v>2.77</v>
      </c>
      <c r="CD19" s="37">
        <v>1.56</v>
      </c>
      <c r="CE19" s="37">
        <v>16.71</v>
      </c>
      <c r="CF19" s="37">
        <v>19.239999999999998</v>
      </c>
      <c r="CG19" s="37">
        <v>31.53</v>
      </c>
      <c r="CH19" s="37">
        <v>19.239999999999998</v>
      </c>
      <c r="CI19" s="37">
        <v>13.22</v>
      </c>
      <c r="CJ19" s="37">
        <v>24.07</v>
      </c>
      <c r="CK19" s="37">
        <v>30.81</v>
      </c>
      <c r="CL19" s="37">
        <v>18.41</v>
      </c>
      <c r="CM19" s="37">
        <v>9.57</v>
      </c>
      <c r="CN19" s="37">
        <v>6.72</v>
      </c>
      <c r="CO19" s="37">
        <v>2.77</v>
      </c>
      <c r="CP19" s="37">
        <v>9.57</v>
      </c>
      <c r="CQ19" s="37">
        <v>54.89</v>
      </c>
      <c r="CR19" s="37">
        <v>4.7699999999999996</v>
      </c>
      <c r="CS19" s="37">
        <v>1.56</v>
      </c>
      <c r="CT19" s="37">
        <v>8.6300000000000008</v>
      </c>
      <c r="CU19" s="37">
        <v>40.93</v>
      </c>
      <c r="CV19" s="37">
        <v>10.5</v>
      </c>
      <c r="CW19" s="37">
        <v>1.56</v>
      </c>
      <c r="CX19" s="37">
        <v>26.38</v>
      </c>
      <c r="CY19" s="37">
        <v>4.7699999999999996</v>
      </c>
      <c r="CZ19" s="37">
        <v>1.56</v>
      </c>
      <c r="DA19" s="37">
        <v>1.56</v>
      </c>
      <c r="DB19" s="37">
        <v>8.6300000000000008</v>
      </c>
      <c r="DC19" s="37">
        <v>5.75</v>
      </c>
      <c r="DD19" s="37">
        <v>29.36</v>
      </c>
      <c r="DE19" s="37">
        <v>1.56</v>
      </c>
      <c r="DF19" s="37">
        <v>2.77</v>
      </c>
      <c r="DG19" s="37">
        <v>1.56</v>
      </c>
      <c r="DH19" s="37">
        <v>26.38</v>
      </c>
      <c r="DI19" s="37">
        <v>4.7699999999999996</v>
      </c>
      <c r="DJ19" s="37">
        <v>1.56</v>
      </c>
      <c r="DK19" s="37">
        <v>1.56</v>
      </c>
      <c r="DL19" s="37">
        <v>3.78</v>
      </c>
      <c r="DM19" s="37">
        <v>1.56</v>
      </c>
      <c r="DN19" s="37">
        <v>2.77</v>
      </c>
      <c r="DO19" s="37">
        <v>33.64</v>
      </c>
      <c r="DP19" s="37">
        <v>11.41</v>
      </c>
      <c r="DQ19" s="37">
        <v>10.5</v>
      </c>
      <c r="DR19" s="37">
        <v>2.77</v>
      </c>
      <c r="DS19" s="37">
        <v>11.41</v>
      </c>
      <c r="DT19" s="37">
        <v>10.5</v>
      </c>
      <c r="DU19" s="37">
        <v>1.75</v>
      </c>
      <c r="DV19" s="37">
        <v>1.56</v>
      </c>
      <c r="DW19" s="37">
        <v>1.56</v>
      </c>
      <c r="DX19" s="37">
        <v>54.35</v>
      </c>
      <c r="DY19" s="37">
        <v>1.75</v>
      </c>
      <c r="DZ19" s="37">
        <v>1.56</v>
      </c>
      <c r="EA19" s="37">
        <v>2.77</v>
      </c>
      <c r="EB19" s="37">
        <v>1.56</v>
      </c>
      <c r="EC19" s="37">
        <v>6.72</v>
      </c>
      <c r="ED19" s="37">
        <v>1.56</v>
      </c>
      <c r="EE19" s="37">
        <v>1.56</v>
      </c>
      <c r="EF19" s="37">
        <v>2.77</v>
      </c>
      <c r="EG19" s="37">
        <v>1.56</v>
      </c>
      <c r="EH19" s="37">
        <v>6.72</v>
      </c>
      <c r="EI19" s="37">
        <v>1.56</v>
      </c>
      <c r="EJ19" s="37">
        <v>12.32</v>
      </c>
      <c r="EK19" s="37">
        <v>25.62</v>
      </c>
      <c r="EL19" s="37">
        <v>52.72</v>
      </c>
      <c r="EM19" s="37">
        <v>1.56</v>
      </c>
      <c r="EN19" s="37">
        <v>13.22</v>
      </c>
      <c r="EO19" s="37">
        <v>6.72</v>
      </c>
      <c r="EP19" s="37">
        <v>13.22</v>
      </c>
      <c r="EQ19" s="37">
        <v>1.56</v>
      </c>
      <c r="ER19" s="37">
        <v>4.7699999999999996</v>
      </c>
      <c r="ES19" s="37">
        <v>11.41</v>
      </c>
      <c r="ET19" s="37">
        <v>13.22</v>
      </c>
      <c r="EU19" s="37">
        <v>3.78</v>
      </c>
      <c r="EV19" s="37">
        <v>19.239999999999998</v>
      </c>
      <c r="EW19" s="37">
        <v>23.29</v>
      </c>
      <c r="EX19" s="37">
        <v>7.68</v>
      </c>
      <c r="EY19" s="37">
        <v>1.56</v>
      </c>
      <c r="EZ19" s="37">
        <v>3.78</v>
      </c>
      <c r="FA19" s="37">
        <v>12.32</v>
      </c>
      <c r="FB19" s="37">
        <v>6.72</v>
      </c>
      <c r="FC19" s="37">
        <v>1.56</v>
      </c>
      <c r="FD19" s="37">
        <v>1.56</v>
      </c>
      <c r="FE19" s="37">
        <v>1.75</v>
      </c>
      <c r="FF19" s="37">
        <v>1.75</v>
      </c>
      <c r="FG19" s="37">
        <v>1.56</v>
      </c>
      <c r="FH19" s="37">
        <v>5.75</v>
      </c>
      <c r="FI19" s="37">
        <v>1.56</v>
      </c>
      <c r="FJ19" s="37">
        <v>1.56</v>
      </c>
      <c r="FK19" s="37">
        <v>1.56</v>
      </c>
      <c r="FL19" s="37">
        <v>1.56</v>
      </c>
      <c r="FM19" s="37">
        <v>23.29</v>
      </c>
      <c r="FN19" s="37">
        <v>23.29</v>
      </c>
      <c r="FO19" s="37">
        <v>1.56</v>
      </c>
      <c r="FP19" s="37">
        <v>15.85</v>
      </c>
      <c r="FQ19" s="37">
        <v>1.56</v>
      </c>
      <c r="FR19" s="37">
        <v>1.56</v>
      </c>
      <c r="FS19" s="37">
        <v>1.56</v>
      </c>
      <c r="FT19" s="37">
        <v>30.81</v>
      </c>
      <c r="FU19" s="37">
        <v>1.56</v>
      </c>
      <c r="FV19" s="37">
        <v>9.57</v>
      </c>
      <c r="FW19" s="37">
        <v>2.77</v>
      </c>
      <c r="FX19" s="37">
        <v>40.29</v>
      </c>
      <c r="FY19" s="37">
        <v>5.75</v>
      </c>
      <c r="FZ19" s="37">
        <v>24.85</v>
      </c>
      <c r="GA19" s="37">
        <v>4.7699999999999996</v>
      </c>
      <c r="GB19" s="37">
        <v>4.7699999999999996</v>
      </c>
      <c r="GC19" s="37">
        <v>12.32</v>
      </c>
      <c r="GD19" s="37">
        <v>1.56</v>
      </c>
      <c r="GE19" s="37">
        <v>1.75</v>
      </c>
      <c r="GF19" s="37">
        <v>1.56</v>
      </c>
      <c r="GG19" s="37">
        <v>1.56</v>
      </c>
      <c r="GH19" s="37">
        <v>2.77</v>
      </c>
      <c r="GI19" s="37">
        <v>5.75</v>
      </c>
      <c r="GJ19" s="37">
        <v>6.72</v>
      </c>
      <c r="GK19" s="37">
        <v>30.81</v>
      </c>
      <c r="GL19" s="37">
        <v>1.75</v>
      </c>
      <c r="GM19" s="37">
        <v>2.77</v>
      </c>
      <c r="GN19" s="37">
        <v>3.78</v>
      </c>
      <c r="GO19" s="37">
        <v>1.56</v>
      </c>
      <c r="GP19" s="37">
        <v>1.56</v>
      </c>
      <c r="GQ19" s="37">
        <v>1.56</v>
      </c>
      <c r="GR19" s="37">
        <v>1.56</v>
      </c>
      <c r="GS19" s="37">
        <v>1.56</v>
      </c>
      <c r="GT19" s="37">
        <v>21.69</v>
      </c>
      <c r="GU19" s="37">
        <v>1.56</v>
      </c>
      <c r="GV19" s="37">
        <v>1.56</v>
      </c>
      <c r="GW19" s="37">
        <v>1.56</v>
      </c>
      <c r="GX19" s="37">
        <v>1.56</v>
      </c>
      <c r="GY19" s="37">
        <v>1.56</v>
      </c>
      <c r="GZ19" s="37">
        <v>20.88</v>
      </c>
      <c r="HA19" s="37">
        <v>1.56</v>
      </c>
      <c r="HB19" s="37">
        <v>1.56</v>
      </c>
      <c r="HC19" s="37">
        <v>5.75</v>
      </c>
      <c r="HD19" s="37">
        <v>1.56</v>
      </c>
      <c r="HE19" s="37">
        <v>5.75</v>
      </c>
      <c r="HF19" s="37">
        <v>5.75</v>
      </c>
      <c r="HG19" s="37">
        <v>4.7699999999999996</v>
      </c>
      <c r="HH19" s="37">
        <v>1.56</v>
      </c>
      <c r="HI19" s="37">
        <v>2.77</v>
      </c>
      <c r="HJ19" s="37">
        <v>13.22</v>
      </c>
      <c r="HK19" s="37">
        <v>6.72</v>
      </c>
      <c r="HL19" s="37">
        <v>6.72</v>
      </c>
      <c r="HM19" s="37">
        <v>14.11</v>
      </c>
      <c r="HN19" s="37">
        <v>12.32</v>
      </c>
      <c r="HO19" s="37">
        <v>3.78</v>
      </c>
      <c r="HP19" s="37">
        <v>9.57</v>
      </c>
      <c r="HQ19" s="37">
        <v>14.11</v>
      </c>
      <c r="HR19" s="37">
        <v>4.7699999999999996</v>
      </c>
      <c r="HS19" s="37">
        <v>1.56</v>
      </c>
      <c r="HT19" s="37">
        <v>1.56</v>
      </c>
      <c r="HU19" s="37">
        <v>1.56</v>
      </c>
      <c r="HV19" s="37">
        <v>5.75</v>
      </c>
      <c r="HW19" s="37">
        <v>5.75</v>
      </c>
      <c r="HX19" s="37">
        <v>1.56</v>
      </c>
      <c r="HY19" s="37">
        <v>3.78</v>
      </c>
      <c r="HZ19" s="37">
        <v>4.7699999999999996</v>
      </c>
      <c r="IA19" s="37">
        <v>1.56</v>
      </c>
      <c r="IB19" s="37">
        <v>4.7699999999999996</v>
      </c>
      <c r="IC19" s="37">
        <v>4.7699999999999996</v>
      </c>
      <c r="ID19" s="37">
        <v>1.56</v>
      </c>
      <c r="IE19" s="37">
        <v>2.77</v>
      </c>
      <c r="IF19" s="37">
        <v>12.32</v>
      </c>
      <c r="IG19" s="37">
        <v>20.07</v>
      </c>
      <c r="IH19" s="37">
        <v>23.29</v>
      </c>
      <c r="II19" s="37">
        <v>44.04</v>
      </c>
      <c r="IJ19" s="37">
        <v>27.89</v>
      </c>
      <c r="IK19" s="37">
        <v>5.75</v>
      </c>
      <c r="IL19" s="37">
        <v>1.56</v>
      </c>
      <c r="IM19" s="37">
        <v>19.239999999999998</v>
      </c>
      <c r="IN19" s="37">
        <v>3.78</v>
      </c>
      <c r="IO19" s="37">
        <v>1.56</v>
      </c>
      <c r="IP19" s="37">
        <v>4.7699999999999996</v>
      </c>
      <c r="IQ19" s="37">
        <v>51.61</v>
      </c>
      <c r="IR19" s="37">
        <v>1.56</v>
      </c>
      <c r="IS19" s="37">
        <v>11.41</v>
      </c>
      <c r="IT19" s="37">
        <v>10.5</v>
      </c>
      <c r="IU19" s="37">
        <v>24.85</v>
      </c>
      <c r="IV19" s="37">
        <v>1.56</v>
      </c>
      <c r="IW19" s="37">
        <v>4.7699999999999996</v>
      </c>
      <c r="IX19" s="37">
        <v>18.41</v>
      </c>
      <c r="IY19" s="37">
        <v>3.78</v>
      </c>
      <c r="IZ19" s="37">
        <v>1.56</v>
      </c>
      <c r="JA19" s="37">
        <v>1.56</v>
      </c>
      <c r="JB19" s="37">
        <v>6.72</v>
      </c>
      <c r="JC19" s="37">
        <v>4.7699999999999996</v>
      </c>
      <c r="JD19" s="37">
        <v>1.56</v>
      </c>
      <c r="JE19" s="37">
        <v>6.72</v>
      </c>
      <c r="JF19" s="37">
        <v>1.56</v>
      </c>
      <c r="JG19" s="37">
        <v>1.75</v>
      </c>
      <c r="JH19" s="37">
        <v>3.78</v>
      </c>
      <c r="JI19" s="37">
        <v>1.56</v>
      </c>
      <c r="JJ19" s="37">
        <v>1.75</v>
      </c>
      <c r="JK19" s="37">
        <v>1.56</v>
      </c>
      <c r="JL19" s="37">
        <v>1.56</v>
      </c>
      <c r="JM19" s="37">
        <v>1.56</v>
      </c>
      <c r="JN19" s="37">
        <v>11.54</v>
      </c>
    </row>
    <row r="20" spans="1:274" ht="16" x14ac:dyDescent="0.2">
      <c r="A20" s="25" t="s">
        <v>187</v>
      </c>
      <c r="B20" s="9" t="s">
        <v>163</v>
      </c>
      <c r="C20" s="10" t="s">
        <v>174</v>
      </c>
      <c r="D20" s="37">
        <v>1.56</v>
      </c>
      <c r="E20" s="37">
        <v>1.56</v>
      </c>
      <c r="F20" s="37">
        <v>2.96</v>
      </c>
      <c r="G20" s="37">
        <v>1.56</v>
      </c>
      <c r="H20" s="37">
        <v>5.69</v>
      </c>
      <c r="I20" s="37">
        <v>1.56</v>
      </c>
      <c r="J20" s="37">
        <v>1.56</v>
      </c>
      <c r="K20" s="37">
        <v>1.56</v>
      </c>
      <c r="L20" s="37">
        <v>1.56</v>
      </c>
      <c r="M20" s="37">
        <v>1.56</v>
      </c>
      <c r="N20" s="37">
        <v>1.56</v>
      </c>
      <c r="O20" s="37">
        <v>13.53</v>
      </c>
      <c r="P20" s="37">
        <v>1.56</v>
      </c>
      <c r="Q20" s="37">
        <v>13.53</v>
      </c>
      <c r="R20" s="37">
        <v>1.56</v>
      </c>
      <c r="S20" s="37">
        <v>1.56</v>
      </c>
      <c r="T20" s="37">
        <v>28.46</v>
      </c>
      <c r="U20" s="37">
        <v>1.56</v>
      </c>
      <c r="V20" s="37">
        <v>1.56</v>
      </c>
      <c r="W20" s="37">
        <v>1.56</v>
      </c>
      <c r="X20" s="37">
        <v>1.56</v>
      </c>
      <c r="Y20" s="37">
        <v>1.56</v>
      </c>
      <c r="Z20" s="37">
        <v>1.56</v>
      </c>
      <c r="AA20" s="37">
        <v>14.53</v>
      </c>
      <c r="AB20" s="37">
        <v>4.38</v>
      </c>
      <c r="AC20" s="37">
        <v>9.27</v>
      </c>
      <c r="AD20" s="37">
        <v>1.56</v>
      </c>
      <c r="AE20" s="37">
        <v>4.38</v>
      </c>
      <c r="AF20" s="37">
        <v>1.56</v>
      </c>
      <c r="AG20" s="37">
        <v>1.56</v>
      </c>
      <c r="AH20" s="37">
        <v>1.56</v>
      </c>
      <c r="AI20" s="37">
        <v>1.56</v>
      </c>
      <c r="AJ20" s="37">
        <v>1.56</v>
      </c>
      <c r="AK20" s="37">
        <v>1.56</v>
      </c>
      <c r="AL20" s="37">
        <v>39.159999999999997</v>
      </c>
      <c r="AM20" s="37">
        <v>1.56</v>
      </c>
      <c r="AN20" s="37">
        <v>1.56</v>
      </c>
      <c r="AO20" s="37">
        <v>1.56</v>
      </c>
      <c r="AP20" s="37">
        <v>47.83</v>
      </c>
      <c r="AQ20" s="37">
        <v>19.27</v>
      </c>
      <c r="AR20" s="37">
        <v>62.11</v>
      </c>
      <c r="AS20" s="37">
        <v>9.27</v>
      </c>
      <c r="AT20" s="37">
        <v>62.11</v>
      </c>
      <c r="AU20" s="37">
        <v>1.56</v>
      </c>
      <c r="AV20" s="37">
        <v>40.46</v>
      </c>
      <c r="AW20" s="37">
        <v>1.56</v>
      </c>
      <c r="AX20" s="37">
        <v>1.56</v>
      </c>
      <c r="AY20" s="37">
        <v>1.56</v>
      </c>
      <c r="AZ20" s="37">
        <v>1.56</v>
      </c>
      <c r="BA20" s="37">
        <v>1.56</v>
      </c>
      <c r="BB20" s="37">
        <v>1.56</v>
      </c>
      <c r="BC20" s="37">
        <v>1.56</v>
      </c>
      <c r="BD20" s="37">
        <v>1.56</v>
      </c>
      <c r="BE20" s="37">
        <v>1.56</v>
      </c>
      <c r="BF20" s="37">
        <v>1.56</v>
      </c>
      <c r="BG20" s="37">
        <v>1.56</v>
      </c>
      <c r="BH20" s="37">
        <v>1.56</v>
      </c>
      <c r="BI20" s="37">
        <v>8.1199999999999992</v>
      </c>
      <c r="BJ20" s="37">
        <v>29.99</v>
      </c>
      <c r="BK20" s="37">
        <v>25.27</v>
      </c>
      <c r="BL20" s="37">
        <v>13.53</v>
      </c>
      <c r="BM20" s="37">
        <v>43</v>
      </c>
      <c r="BN20" s="37">
        <v>1.56</v>
      </c>
      <c r="BO20" s="37">
        <v>2.96</v>
      </c>
      <c r="BP20" s="37">
        <v>1.56</v>
      </c>
      <c r="BQ20" s="37">
        <v>27.68</v>
      </c>
      <c r="BR20" s="37">
        <v>11.45</v>
      </c>
      <c r="BS20" s="37">
        <v>1.56</v>
      </c>
      <c r="BT20" s="37">
        <v>1.56</v>
      </c>
      <c r="BU20" s="37">
        <v>1.56</v>
      </c>
      <c r="BV20" s="37">
        <v>1.56</v>
      </c>
      <c r="BW20" s="37">
        <v>1.56</v>
      </c>
      <c r="BX20" s="37">
        <v>1.56</v>
      </c>
      <c r="BY20" s="37">
        <v>1.56</v>
      </c>
      <c r="BZ20" s="37">
        <v>15.52</v>
      </c>
      <c r="CA20" s="37">
        <v>1.56</v>
      </c>
      <c r="CB20" s="37">
        <v>1.56</v>
      </c>
      <c r="CC20" s="37">
        <v>9.27</v>
      </c>
      <c r="CD20" s="37">
        <v>1.56</v>
      </c>
      <c r="CE20" s="37">
        <v>15.52</v>
      </c>
      <c r="CF20" s="37">
        <v>5.69</v>
      </c>
      <c r="CG20" s="37">
        <v>49.56</v>
      </c>
      <c r="CH20" s="37">
        <v>14.53</v>
      </c>
      <c r="CI20" s="37">
        <v>17.420000000000002</v>
      </c>
      <c r="CJ20" s="37">
        <v>32.22</v>
      </c>
      <c r="CK20" s="37">
        <v>45.46</v>
      </c>
      <c r="CL20" s="37">
        <v>52.9</v>
      </c>
      <c r="CM20" s="37">
        <v>26.89</v>
      </c>
      <c r="CN20" s="37">
        <v>8.1199999999999992</v>
      </c>
      <c r="CO20" s="37">
        <v>4.38</v>
      </c>
      <c r="CP20" s="37">
        <v>8.1199999999999992</v>
      </c>
      <c r="CQ20" s="37">
        <v>60.15</v>
      </c>
      <c r="CR20" s="37">
        <v>1.56</v>
      </c>
      <c r="CS20" s="37">
        <v>14.53</v>
      </c>
      <c r="CT20" s="37">
        <v>16.48</v>
      </c>
      <c r="CU20" s="37">
        <v>1.56</v>
      </c>
      <c r="CV20" s="37">
        <v>1.56</v>
      </c>
      <c r="CW20" s="37">
        <v>14.53</v>
      </c>
      <c r="CX20" s="37">
        <v>18.350000000000001</v>
      </c>
      <c r="CY20" s="37">
        <v>1.56</v>
      </c>
      <c r="CZ20" s="37">
        <v>1.56</v>
      </c>
      <c r="DA20" s="37">
        <v>1.56</v>
      </c>
      <c r="DB20" s="37">
        <v>2.96</v>
      </c>
      <c r="DC20" s="37">
        <v>1.56</v>
      </c>
      <c r="DD20" s="37">
        <v>18.350000000000001</v>
      </c>
      <c r="DE20" s="37">
        <v>1.56</v>
      </c>
      <c r="DF20" s="37">
        <v>1.56</v>
      </c>
      <c r="DG20" s="37">
        <v>1.56</v>
      </c>
      <c r="DH20" s="37">
        <v>2.96</v>
      </c>
      <c r="DI20" s="37">
        <v>1.56</v>
      </c>
      <c r="DJ20" s="37">
        <v>1.56</v>
      </c>
      <c r="DK20" s="37">
        <v>1.56</v>
      </c>
      <c r="DL20" s="37">
        <v>1.56</v>
      </c>
      <c r="DM20" s="37">
        <v>1.56</v>
      </c>
      <c r="DN20" s="37">
        <v>4.38</v>
      </c>
      <c r="DO20" s="37">
        <v>39.81</v>
      </c>
      <c r="DP20" s="37">
        <v>4.38</v>
      </c>
      <c r="DQ20" s="37">
        <v>23.62</v>
      </c>
      <c r="DR20" s="37">
        <v>17.420000000000002</v>
      </c>
      <c r="DS20" s="37">
        <v>13.53</v>
      </c>
      <c r="DT20" s="37">
        <v>12.5</v>
      </c>
      <c r="DU20" s="37">
        <v>1.56</v>
      </c>
      <c r="DV20" s="37">
        <v>2.96</v>
      </c>
      <c r="DW20" s="37">
        <v>1.56</v>
      </c>
      <c r="DX20" s="37">
        <v>145.36000000000001</v>
      </c>
      <c r="DY20" s="37">
        <v>1.56</v>
      </c>
      <c r="DZ20" s="37">
        <v>2.96</v>
      </c>
      <c r="EA20" s="37">
        <v>1.56</v>
      </c>
      <c r="EB20" s="37">
        <v>1.56</v>
      </c>
      <c r="EC20" s="37">
        <v>1.56</v>
      </c>
      <c r="ED20" s="37">
        <v>1.56</v>
      </c>
      <c r="EE20" s="37">
        <v>1.56</v>
      </c>
      <c r="EF20" s="37">
        <v>1.56</v>
      </c>
      <c r="EG20" s="37">
        <v>1.56</v>
      </c>
      <c r="EH20" s="37">
        <v>1.56</v>
      </c>
      <c r="EI20" s="37">
        <v>1.56</v>
      </c>
      <c r="EJ20" s="37">
        <v>1.56</v>
      </c>
      <c r="EK20" s="37">
        <v>1.56</v>
      </c>
      <c r="EL20" s="37">
        <v>1.56</v>
      </c>
      <c r="EM20" s="37">
        <v>1.56</v>
      </c>
      <c r="EN20" s="37">
        <v>4.38</v>
      </c>
      <c r="EO20" s="37">
        <v>11.45</v>
      </c>
      <c r="EP20" s="37">
        <v>16.48</v>
      </c>
      <c r="EQ20" s="37">
        <v>10.38</v>
      </c>
      <c r="ER20" s="37">
        <v>15.52</v>
      </c>
      <c r="ES20" s="37">
        <v>14.53</v>
      </c>
      <c r="ET20" s="37">
        <v>13.53</v>
      </c>
      <c r="EU20" s="37">
        <v>6.93</v>
      </c>
      <c r="EV20" s="37">
        <v>11.45</v>
      </c>
      <c r="EW20" s="37">
        <v>38.49</v>
      </c>
      <c r="EX20" s="37">
        <v>11.45</v>
      </c>
      <c r="EY20" s="37">
        <v>1.56</v>
      </c>
      <c r="EZ20" s="37">
        <v>1.56</v>
      </c>
      <c r="FA20" s="37">
        <v>13.53</v>
      </c>
      <c r="FB20" s="37">
        <v>5.69</v>
      </c>
      <c r="FC20" s="37">
        <v>1.56</v>
      </c>
      <c r="FD20" s="37">
        <v>1.56</v>
      </c>
      <c r="FE20" s="37">
        <v>1.56</v>
      </c>
      <c r="FF20" s="37">
        <v>1.56</v>
      </c>
      <c r="FG20" s="37">
        <v>1.56</v>
      </c>
      <c r="FH20" s="37">
        <v>1.56</v>
      </c>
      <c r="FI20" s="37">
        <v>1.56</v>
      </c>
      <c r="FJ20" s="37">
        <v>1.56</v>
      </c>
      <c r="FK20" s="37">
        <v>1.56</v>
      </c>
      <c r="FL20" s="37">
        <v>1.56</v>
      </c>
      <c r="FM20" s="37">
        <v>14.53</v>
      </c>
      <c r="FN20" s="37">
        <v>1.56</v>
      </c>
      <c r="FO20" s="37">
        <v>1.56</v>
      </c>
      <c r="FP20" s="37">
        <v>1.56</v>
      </c>
      <c r="FQ20" s="37">
        <v>1.56</v>
      </c>
      <c r="FR20" s="37">
        <v>1.56</v>
      </c>
      <c r="FS20" s="37">
        <v>1.56</v>
      </c>
      <c r="FT20" s="37">
        <v>1.56</v>
      </c>
      <c r="FU20" s="37">
        <v>1.56</v>
      </c>
      <c r="FV20" s="37">
        <v>4.38</v>
      </c>
      <c r="FW20" s="37">
        <v>1.56</v>
      </c>
      <c r="FX20" s="37">
        <v>2.96</v>
      </c>
      <c r="FY20" s="37">
        <v>1.56</v>
      </c>
      <c r="FZ20" s="37">
        <v>4.38</v>
      </c>
      <c r="GA20" s="37">
        <v>1.56</v>
      </c>
      <c r="GB20" s="37">
        <v>1.56</v>
      </c>
      <c r="GC20" s="37">
        <v>1.56</v>
      </c>
      <c r="GD20" s="37">
        <v>1.56</v>
      </c>
      <c r="GE20" s="37">
        <v>1.56</v>
      </c>
      <c r="GF20" s="37">
        <v>4.38</v>
      </c>
      <c r="GG20" s="37">
        <v>1.56</v>
      </c>
      <c r="GH20" s="37">
        <v>1.56</v>
      </c>
      <c r="GI20" s="37">
        <v>1.56</v>
      </c>
      <c r="GJ20" s="37">
        <v>13.53</v>
      </c>
      <c r="GK20" s="37">
        <v>26.09</v>
      </c>
      <c r="GL20" s="37">
        <v>19.27</v>
      </c>
      <c r="GM20" s="37">
        <v>1.56</v>
      </c>
      <c r="GN20" s="37">
        <v>13.53</v>
      </c>
      <c r="GO20" s="37">
        <v>1.56</v>
      </c>
      <c r="GP20" s="37">
        <v>1.56</v>
      </c>
      <c r="GQ20" s="37">
        <v>1.56</v>
      </c>
      <c r="GR20" s="37">
        <v>1.56</v>
      </c>
      <c r="GS20" s="37">
        <v>1.56</v>
      </c>
      <c r="GT20" s="37">
        <v>1.56</v>
      </c>
      <c r="GU20" s="37">
        <v>1.56</v>
      </c>
      <c r="GV20" s="37">
        <v>1.56</v>
      </c>
      <c r="GW20" s="37">
        <v>1.56</v>
      </c>
      <c r="GX20" s="37">
        <v>1.56</v>
      </c>
      <c r="GY20" s="37">
        <v>1.56</v>
      </c>
      <c r="GZ20" s="37">
        <v>1.56</v>
      </c>
      <c r="HA20" s="37">
        <v>1.56</v>
      </c>
      <c r="HB20" s="37">
        <v>9.27</v>
      </c>
      <c r="HC20" s="37">
        <v>4.38</v>
      </c>
      <c r="HD20" s="37">
        <v>1.56</v>
      </c>
      <c r="HE20" s="37">
        <v>1.56</v>
      </c>
      <c r="HF20" s="37">
        <v>35.78</v>
      </c>
      <c r="HG20" s="37">
        <v>1.56</v>
      </c>
      <c r="HH20" s="37">
        <v>1.56</v>
      </c>
      <c r="HI20" s="37">
        <v>1.56</v>
      </c>
      <c r="HJ20" s="37">
        <v>2.96</v>
      </c>
      <c r="HK20" s="37">
        <v>1.56</v>
      </c>
      <c r="HL20" s="37">
        <v>8.1199999999999992</v>
      </c>
      <c r="HM20" s="37">
        <v>1.56</v>
      </c>
      <c r="HN20" s="37">
        <v>1.56</v>
      </c>
      <c r="HO20" s="37">
        <v>1.56</v>
      </c>
      <c r="HP20" s="37">
        <v>2.96</v>
      </c>
      <c r="HQ20" s="37">
        <v>1.56</v>
      </c>
      <c r="HR20" s="37">
        <v>1.56</v>
      </c>
      <c r="HS20" s="37">
        <v>1.56</v>
      </c>
      <c r="HT20" s="37">
        <v>1.56</v>
      </c>
      <c r="HU20" s="37">
        <v>1.56</v>
      </c>
      <c r="HV20" s="37">
        <v>14.53</v>
      </c>
      <c r="HW20" s="37">
        <v>1.56</v>
      </c>
      <c r="HX20" s="37">
        <v>1.56</v>
      </c>
      <c r="HY20" s="37">
        <v>1.56</v>
      </c>
      <c r="HZ20" s="37">
        <v>1.56</v>
      </c>
      <c r="IA20" s="37">
        <v>1.56</v>
      </c>
      <c r="IB20" s="37">
        <v>1.56</v>
      </c>
      <c r="IC20" s="37">
        <v>1.56</v>
      </c>
      <c r="ID20" s="37">
        <v>1.56</v>
      </c>
      <c r="IE20" s="37">
        <v>1.56</v>
      </c>
      <c r="IF20" s="37">
        <v>12.5</v>
      </c>
      <c r="IG20" s="37">
        <v>21.92</v>
      </c>
      <c r="IH20" s="37">
        <v>51.8</v>
      </c>
      <c r="II20" s="37">
        <v>37.82</v>
      </c>
      <c r="IJ20" s="37">
        <v>26.09</v>
      </c>
      <c r="IK20" s="37">
        <v>1.56</v>
      </c>
      <c r="IL20" s="37">
        <v>1.56</v>
      </c>
      <c r="IM20" s="37">
        <v>34.380000000000003</v>
      </c>
      <c r="IN20" s="37">
        <v>1.56</v>
      </c>
      <c r="IO20" s="37">
        <v>1.56</v>
      </c>
      <c r="IP20" s="37">
        <v>2.96</v>
      </c>
      <c r="IQ20" s="37">
        <v>46.65</v>
      </c>
      <c r="IR20" s="37">
        <v>1.56</v>
      </c>
      <c r="IS20" s="37">
        <v>6.93</v>
      </c>
      <c r="IT20" s="37">
        <v>1.56</v>
      </c>
      <c r="IU20" s="37">
        <v>1.56</v>
      </c>
      <c r="IV20" s="37">
        <v>1.56</v>
      </c>
      <c r="IW20" s="37">
        <v>1.56</v>
      </c>
      <c r="IX20" s="37">
        <v>15.52</v>
      </c>
      <c r="IY20" s="37">
        <v>1.56</v>
      </c>
      <c r="IZ20" s="37">
        <v>1.56</v>
      </c>
      <c r="JA20" s="37">
        <v>1.56</v>
      </c>
      <c r="JB20" s="37">
        <v>8.1199999999999992</v>
      </c>
      <c r="JC20" s="37">
        <v>1.56</v>
      </c>
      <c r="JD20" s="37">
        <v>1.56</v>
      </c>
      <c r="JE20" s="37">
        <v>1.56</v>
      </c>
      <c r="JF20" s="37">
        <v>1.56</v>
      </c>
      <c r="JG20" s="37">
        <v>1.56</v>
      </c>
      <c r="JH20" s="37">
        <v>2.96</v>
      </c>
      <c r="JI20" s="37">
        <v>1.56</v>
      </c>
      <c r="JJ20" s="37">
        <v>1.56</v>
      </c>
      <c r="JK20" s="37">
        <v>1.56</v>
      </c>
      <c r="JL20" s="37">
        <v>1.56</v>
      </c>
      <c r="JM20" s="37">
        <v>1.56</v>
      </c>
      <c r="JN20" s="37">
        <v>9.4600000000000009</v>
      </c>
    </row>
    <row r="21" spans="1:274" ht="16" x14ac:dyDescent="0.2">
      <c r="A21" s="25" t="s">
        <v>202</v>
      </c>
      <c r="B21" s="9" t="s">
        <v>163</v>
      </c>
      <c r="C21" s="10" t="s">
        <v>174</v>
      </c>
      <c r="D21" s="37">
        <v>4.9800000000000004</v>
      </c>
      <c r="E21" s="37">
        <v>33.97</v>
      </c>
      <c r="F21" s="37">
        <v>1.56</v>
      </c>
      <c r="G21" s="37">
        <v>8.3699999999999992</v>
      </c>
      <c r="H21" s="37">
        <v>21.05</v>
      </c>
      <c r="I21" s="37">
        <v>8.3699999999999992</v>
      </c>
      <c r="J21" s="37">
        <v>6.14</v>
      </c>
      <c r="K21" s="37">
        <v>1.56</v>
      </c>
      <c r="L21" s="37">
        <v>41.69</v>
      </c>
      <c r="M21" s="37">
        <v>14.55</v>
      </c>
      <c r="N21" s="37">
        <v>42.36</v>
      </c>
      <c r="O21" s="37">
        <v>2.5099999999999998</v>
      </c>
      <c r="P21" s="37">
        <v>3.77</v>
      </c>
      <c r="Q21" s="37">
        <v>15.52</v>
      </c>
      <c r="R21" s="37">
        <v>1.56</v>
      </c>
      <c r="S21" s="37">
        <v>26.99</v>
      </c>
      <c r="T21" s="37">
        <v>76.319999999999993</v>
      </c>
      <c r="U21" s="37">
        <v>12.56</v>
      </c>
      <c r="V21" s="37">
        <v>1.56</v>
      </c>
      <c r="W21" s="37">
        <v>1.56</v>
      </c>
      <c r="X21" s="37">
        <v>3.77</v>
      </c>
      <c r="Y21" s="37">
        <v>9.4499999999999993</v>
      </c>
      <c r="Z21" s="37">
        <v>11.54</v>
      </c>
      <c r="AA21" s="37">
        <v>53.44</v>
      </c>
      <c r="AB21" s="37">
        <v>43.02</v>
      </c>
      <c r="AC21" s="37">
        <v>26.99</v>
      </c>
      <c r="AD21" s="37">
        <v>1.56</v>
      </c>
      <c r="AE21" s="37">
        <v>36.159999999999997</v>
      </c>
      <c r="AF21" s="37">
        <v>1.56</v>
      </c>
      <c r="AG21" s="37">
        <v>7.27</v>
      </c>
      <c r="AH21" s="37">
        <v>9.4499999999999993</v>
      </c>
      <c r="AI21" s="37">
        <v>6.14</v>
      </c>
      <c r="AJ21" s="37">
        <v>6.14</v>
      </c>
      <c r="AK21" s="37">
        <v>33.97</v>
      </c>
      <c r="AL21" s="37">
        <v>137.85</v>
      </c>
      <c r="AM21" s="37">
        <v>3.77</v>
      </c>
      <c r="AN21" s="37">
        <v>2.5099999999999998</v>
      </c>
      <c r="AO21" s="37">
        <v>21.93</v>
      </c>
      <c r="AP21" s="37">
        <v>109.81</v>
      </c>
      <c r="AQ21" s="37">
        <v>18.34</v>
      </c>
      <c r="AR21" s="37">
        <v>160.46</v>
      </c>
      <c r="AS21" s="37">
        <v>17.41</v>
      </c>
      <c r="AT21" s="37">
        <v>150.66999999999999</v>
      </c>
      <c r="AU21" s="37">
        <v>1.56</v>
      </c>
      <c r="AV21" s="37">
        <v>146.91999999999999</v>
      </c>
      <c r="AW21" s="37">
        <v>1.56</v>
      </c>
      <c r="AX21" s="37">
        <v>25.34</v>
      </c>
      <c r="AY21" s="37">
        <v>7.27</v>
      </c>
      <c r="AZ21" s="37">
        <v>36.159999999999997</v>
      </c>
      <c r="BA21" s="37">
        <v>17.41</v>
      </c>
      <c r="BB21" s="37">
        <v>1.56</v>
      </c>
      <c r="BC21" s="37">
        <v>1.56</v>
      </c>
      <c r="BD21" s="37">
        <v>1.56</v>
      </c>
      <c r="BE21" s="37">
        <v>3.77</v>
      </c>
      <c r="BF21" s="37">
        <v>39.659999999999997</v>
      </c>
      <c r="BG21" s="37">
        <v>26.17</v>
      </c>
      <c r="BH21" s="37">
        <v>20.16</v>
      </c>
      <c r="BI21" s="37">
        <v>18.34</v>
      </c>
      <c r="BJ21" s="37">
        <v>42.36</v>
      </c>
      <c r="BK21" s="37">
        <v>12.56</v>
      </c>
      <c r="BL21" s="37">
        <v>46.23</v>
      </c>
      <c r="BM21" s="37">
        <v>103.35</v>
      </c>
      <c r="BN21" s="37">
        <v>26.17</v>
      </c>
      <c r="BO21" s="37">
        <v>30.17</v>
      </c>
      <c r="BP21" s="37">
        <v>2.5099999999999998</v>
      </c>
      <c r="BQ21" s="37">
        <v>66.17</v>
      </c>
      <c r="BR21" s="37">
        <v>30.95</v>
      </c>
      <c r="BS21" s="37">
        <v>1.56</v>
      </c>
      <c r="BT21" s="37">
        <v>40.35</v>
      </c>
      <c r="BU21" s="37">
        <v>4.9800000000000004</v>
      </c>
      <c r="BV21" s="37">
        <v>3.77</v>
      </c>
      <c r="BW21" s="37">
        <v>10.51</v>
      </c>
      <c r="BX21" s="37">
        <v>17.41</v>
      </c>
      <c r="BY21" s="37">
        <v>2.5099999999999998</v>
      </c>
      <c r="BZ21" s="37">
        <v>73.22</v>
      </c>
      <c r="CA21" s="37">
        <v>1.56</v>
      </c>
      <c r="CB21" s="37">
        <v>18.34</v>
      </c>
      <c r="CC21" s="37">
        <v>65.180000000000007</v>
      </c>
      <c r="CD21" s="37">
        <v>9.4499999999999993</v>
      </c>
      <c r="CE21" s="37">
        <v>1.56</v>
      </c>
      <c r="CF21" s="37">
        <v>11.54</v>
      </c>
      <c r="CG21" s="37">
        <v>115.57</v>
      </c>
      <c r="CH21" s="37">
        <v>24.51</v>
      </c>
      <c r="CI21" s="37">
        <v>1.56</v>
      </c>
      <c r="CJ21" s="37">
        <v>26.17</v>
      </c>
      <c r="CK21" s="37">
        <v>99.44</v>
      </c>
      <c r="CL21" s="37">
        <v>2.5099999999999998</v>
      </c>
      <c r="CM21" s="37">
        <v>38.28</v>
      </c>
      <c r="CN21" s="37">
        <v>49.92</v>
      </c>
      <c r="CO21" s="37">
        <v>27.8</v>
      </c>
      <c r="CP21" s="37">
        <v>26.99</v>
      </c>
      <c r="CQ21" s="37">
        <v>174.12</v>
      </c>
      <c r="CR21" s="37">
        <v>21.93</v>
      </c>
      <c r="CS21" s="37">
        <v>12.56</v>
      </c>
      <c r="CT21" s="37">
        <v>49.92</v>
      </c>
      <c r="CU21" s="37">
        <v>13.56</v>
      </c>
      <c r="CV21" s="37">
        <v>11.54</v>
      </c>
      <c r="CW21" s="37">
        <v>6.14</v>
      </c>
      <c r="CX21" s="37">
        <v>56.27</v>
      </c>
      <c r="CY21" s="37">
        <v>1.56</v>
      </c>
      <c r="CZ21" s="37">
        <v>15.52</v>
      </c>
      <c r="DA21" s="37">
        <v>1.56</v>
      </c>
      <c r="DB21" s="37">
        <v>26.99</v>
      </c>
      <c r="DC21" s="37">
        <v>24.51</v>
      </c>
      <c r="DD21" s="37">
        <v>68.11</v>
      </c>
      <c r="DE21" s="37">
        <v>6.14</v>
      </c>
      <c r="DF21" s="37">
        <v>1.56</v>
      </c>
      <c r="DG21" s="37">
        <v>15.52</v>
      </c>
      <c r="DH21" s="37">
        <v>49.92</v>
      </c>
      <c r="DI21" s="37">
        <v>14.55</v>
      </c>
      <c r="DJ21" s="37">
        <v>1.56</v>
      </c>
      <c r="DK21" s="37">
        <v>12.56</v>
      </c>
      <c r="DL21" s="37">
        <v>27.8</v>
      </c>
      <c r="DM21" s="37">
        <v>18.34</v>
      </c>
      <c r="DN21" s="37">
        <v>8.3699999999999992</v>
      </c>
      <c r="DO21" s="37">
        <v>74.12</v>
      </c>
      <c r="DP21" s="37">
        <v>1.56</v>
      </c>
      <c r="DQ21" s="37">
        <v>11.54</v>
      </c>
      <c r="DR21" s="37">
        <v>25.34</v>
      </c>
      <c r="DS21" s="37">
        <v>46.23</v>
      </c>
      <c r="DT21" s="37">
        <v>31.72</v>
      </c>
      <c r="DU21" s="37">
        <v>18.34</v>
      </c>
      <c r="DV21" s="37">
        <v>1.56</v>
      </c>
      <c r="DW21" s="37">
        <v>18.34</v>
      </c>
      <c r="DX21" s="37">
        <v>213.86</v>
      </c>
      <c r="DY21" s="37">
        <v>30.95</v>
      </c>
      <c r="DZ21" s="37">
        <v>4.9800000000000004</v>
      </c>
      <c r="EA21" s="37">
        <v>8.3699999999999992</v>
      </c>
      <c r="EB21" s="37">
        <v>7.27</v>
      </c>
      <c r="EC21" s="37">
        <v>16.47</v>
      </c>
      <c r="ED21" s="37">
        <v>1.56</v>
      </c>
      <c r="EE21" s="37">
        <v>3.77</v>
      </c>
      <c r="EF21" s="37">
        <v>10.51</v>
      </c>
      <c r="EG21" s="37">
        <v>1.56</v>
      </c>
      <c r="EH21" s="37">
        <v>12.56</v>
      </c>
      <c r="EI21" s="37">
        <v>1.56</v>
      </c>
      <c r="EJ21" s="37">
        <v>24.51</v>
      </c>
      <c r="EK21" s="37">
        <v>20.16</v>
      </c>
      <c r="EL21" s="37">
        <v>13.56</v>
      </c>
      <c r="EM21" s="37">
        <v>13.56</v>
      </c>
      <c r="EN21" s="37">
        <v>25.34</v>
      </c>
      <c r="EO21" s="37">
        <v>12.56</v>
      </c>
      <c r="EP21" s="37">
        <v>26.99</v>
      </c>
      <c r="EQ21" s="37">
        <v>3.77</v>
      </c>
      <c r="ER21" s="37">
        <v>18.34</v>
      </c>
      <c r="ES21" s="37">
        <v>16.47</v>
      </c>
      <c r="ET21" s="37">
        <v>13.56</v>
      </c>
      <c r="EU21" s="37">
        <v>8.3699999999999992</v>
      </c>
      <c r="EV21" s="37">
        <v>24.51</v>
      </c>
      <c r="EW21" s="37">
        <v>112.74</v>
      </c>
      <c r="EX21" s="37">
        <v>8.3699999999999992</v>
      </c>
      <c r="EY21" s="37">
        <v>6.14</v>
      </c>
      <c r="EZ21" s="37">
        <v>20.16</v>
      </c>
      <c r="FA21" s="37">
        <v>43.02</v>
      </c>
      <c r="FB21" s="37">
        <v>12.56</v>
      </c>
      <c r="FC21" s="37">
        <v>1.56</v>
      </c>
      <c r="FD21" s="37">
        <v>17.41</v>
      </c>
      <c r="FE21" s="37">
        <v>25.34</v>
      </c>
      <c r="FF21" s="37">
        <v>15.52</v>
      </c>
      <c r="FG21" s="37">
        <v>6.14</v>
      </c>
      <c r="FH21" s="37">
        <v>25.34</v>
      </c>
      <c r="FI21" s="37">
        <v>27.8</v>
      </c>
      <c r="FJ21" s="37">
        <v>9.4499999999999993</v>
      </c>
      <c r="FK21" s="37">
        <v>1.56</v>
      </c>
      <c r="FL21" s="37">
        <v>13.56</v>
      </c>
      <c r="FM21" s="37">
        <v>73.22</v>
      </c>
      <c r="FN21" s="37">
        <v>25.34</v>
      </c>
      <c r="FO21" s="37">
        <v>1.56</v>
      </c>
      <c r="FP21" s="37">
        <v>21.93</v>
      </c>
      <c r="FQ21" s="37">
        <v>18.34</v>
      </c>
      <c r="FR21" s="37">
        <v>8.3699999999999992</v>
      </c>
      <c r="FS21" s="37">
        <v>2.5099999999999998</v>
      </c>
      <c r="FT21" s="37">
        <v>14.55</v>
      </c>
      <c r="FU21" s="37">
        <v>7.27</v>
      </c>
      <c r="FV21" s="37">
        <v>15.52</v>
      </c>
      <c r="FW21" s="37">
        <v>8.3699999999999992</v>
      </c>
      <c r="FX21" s="37">
        <v>41.02</v>
      </c>
      <c r="FY21" s="37">
        <v>28.6</v>
      </c>
      <c r="FZ21" s="37">
        <v>34.700000000000003</v>
      </c>
      <c r="GA21" s="37">
        <v>21.93</v>
      </c>
      <c r="GB21" s="37">
        <v>50.52</v>
      </c>
      <c r="GC21" s="37">
        <v>6.14</v>
      </c>
      <c r="GD21" s="37">
        <v>1.56</v>
      </c>
      <c r="GE21" s="37">
        <v>1.56</v>
      </c>
      <c r="GF21" s="37">
        <v>1.56</v>
      </c>
      <c r="GG21" s="37">
        <v>3.77</v>
      </c>
      <c r="GH21" s="37">
        <v>1.56</v>
      </c>
      <c r="GI21" s="37">
        <v>4.9800000000000004</v>
      </c>
      <c r="GJ21" s="37">
        <v>7.27</v>
      </c>
      <c r="GK21" s="37">
        <v>81.38</v>
      </c>
      <c r="GL21" s="37">
        <v>8.3699999999999992</v>
      </c>
      <c r="GM21" s="37">
        <v>6.14</v>
      </c>
      <c r="GN21" s="37">
        <v>61.63</v>
      </c>
      <c r="GO21" s="37">
        <v>1.56</v>
      </c>
      <c r="GP21" s="37">
        <v>1.56</v>
      </c>
      <c r="GQ21" s="37">
        <v>1.56</v>
      </c>
      <c r="GR21" s="37">
        <v>40.35</v>
      </c>
      <c r="GS21" s="37">
        <v>14.55</v>
      </c>
      <c r="GT21" s="37">
        <v>7.27</v>
      </c>
      <c r="GU21" s="37">
        <v>12.56</v>
      </c>
      <c r="GV21" s="37">
        <v>10.51</v>
      </c>
      <c r="GW21" s="37">
        <v>10.51</v>
      </c>
      <c r="GX21" s="37">
        <v>24.51</v>
      </c>
      <c r="GY21" s="37">
        <v>15.52</v>
      </c>
      <c r="GZ21" s="37">
        <v>25.34</v>
      </c>
      <c r="HA21" s="37">
        <v>20.16</v>
      </c>
      <c r="HB21" s="37">
        <v>19.260000000000002</v>
      </c>
      <c r="HC21" s="37">
        <v>17.41</v>
      </c>
      <c r="HD21" s="37">
        <v>12.56</v>
      </c>
      <c r="HE21" s="37">
        <v>17.41</v>
      </c>
      <c r="HF21" s="37">
        <v>100.43</v>
      </c>
      <c r="HG21" s="37">
        <v>18.34</v>
      </c>
      <c r="HH21" s="37">
        <v>1.56</v>
      </c>
      <c r="HI21" s="37">
        <v>29.39</v>
      </c>
      <c r="HJ21" s="37">
        <v>33.97</v>
      </c>
      <c r="HK21" s="37">
        <v>17.41</v>
      </c>
      <c r="HL21" s="37">
        <v>40.35</v>
      </c>
      <c r="HM21" s="37">
        <v>21.05</v>
      </c>
      <c r="HN21" s="37">
        <v>17.41</v>
      </c>
      <c r="HO21" s="37">
        <v>13.56</v>
      </c>
      <c r="HP21" s="37">
        <v>29.39</v>
      </c>
      <c r="HQ21" s="37">
        <v>10.51</v>
      </c>
      <c r="HR21" s="37">
        <v>7.27</v>
      </c>
      <c r="HS21" s="37">
        <v>26.17</v>
      </c>
      <c r="HT21" s="37">
        <v>8.3699999999999992</v>
      </c>
      <c r="HU21" s="37">
        <v>20.16</v>
      </c>
      <c r="HV21" s="37">
        <v>54.58</v>
      </c>
      <c r="HW21" s="37">
        <v>27.8</v>
      </c>
      <c r="HX21" s="37">
        <v>4.9800000000000004</v>
      </c>
      <c r="HY21" s="37">
        <v>19.260000000000002</v>
      </c>
      <c r="HZ21" s="37">
        <v>29.39</v>
      </c>
      <c r="IA21" s="37">
        <v>33.229999999999997</v>
      </c>
      <c r="IB21" s="37">
        <v>42.36</v>
      </c>
      <c r="IC21" s="37">
        <v>20.16</v>
      </c>
      <c r="ID21" s="37">
        <v>20.16</v>
      </c>
      <c r="IE21" s="37">
        <v>4.9800000000000004</v>
      </c>
      <c r="IF21" s="37">
        <v>25.34</v>
      </c>
      <c r="IG21" s="37">
        <v>15.52</v>
      </c>
      <c r="IH21" s="37">
        <v>7.27</v>
      </c>
      <c r="II21" s="37">
        <v>74.56</v>
      </c>
      <c r="IJ21" s="37">
        <v>25.34</v>
      </c>
      <c r="IK21" s="37">
        <v>1.56</v>
      </c>
      <c r="IL21" s="37">
        <v>16.47</v>
      </c>
      <c r="IM21" s="37">
        <v>100.76</v>
      </c>
      <c r="IN21" s="37">
        <v>9.4499999999999993</v>
      </c>
      <c r="IO21" s="37">
        <v>1.56</v>
      </c>
      <c r="IP21" s="37">
        <v>38.979999999999997</v>
      </c>
      <c r="IQ21" s="37">
        <v>126.87</v>
      </c>
      <c r="IR21" s="37">
        <v>3.77</v>
      </c>
      <c r="IS21" s="37">
        <v>52.87</v>
      </c>
      <c r="IT21" s="37">
        <v>41.02</v>
      </c>
      <c r="IU21" s="37">
        <v>36.869999999999997</v>
      </c>
      <c r="IV21" s="37">
        <v>1.56</v>
      </c>
      <c r="IW21" s="37">
        <v>20.16</v>
      </c>
      <c r="IX21" s="37">
        <v>56.27</v>
      </c>
      <c r="IY21" s="37">
        <v>20.16</v>
      </c>
      <c r="IZ21" s="37">
        <v>1.56</v>
      </c>
      <c r="JA21" s="37">
        <v>1.56</v>
      </c>
      <c r="JB21" s="37">
        <v>78.040000000000006</v>
      </c>
      <c r="JC21" s="37">
        <v>1.56</v>
      </c>
      <c r="JD21" s="37">
        <v>21.93</v>
      </c>
      <c r="JE21" s="37">
        <v>7.27</v>
      </c>
      <c r="JF21" s="37">
        <v>1.56</v>
      </c>
      <c r="JG21" s="37">
        <v>4.9800000000000004</v>
      </c>
      <c r="JH21" s="37">
        <v>26.99</v>
      </c>
      <c r="JI21" s="37">
        <v>1.56</v>
      </c>
      <c r="JJ21" s="37">
        <v>4.9800000000000004</v>
      </c>
      <c r="JK21" s="37">
        <v>1.56</v>
      </c>
      <c r="JL21" s="37">
        <v>1.56</v>
      </c>
      <c r="JM21" s="37">
        <v>13.56</v>
      </c>
      <c r="JN21" s="37">
        <v>1.56</v>
      </c>
    </row>
    <row r="22" spans="1:274" ht="16" x14ac:dyDescent="0.2">
      <c r="A22" s="25" t="s">
        <v>189</v>
      </c>
      <c r="B22" s="9" t="s">
        <v>167</v>
      </c>
      <c r="C22" s="10" t="s">
        <v>168</v>
      </c>
      <c r="D22" s="37">
        <v>22.39</v>
      </c>
      <c r="E22" s="37">
        <v>106.3</v>
      </c>
      <c r="F22" s="37">
        <v>55.45</v>
      </c>
      <c r="G22" s="37">
        <v>60.31</v>
      </c>
      <c r="H22" s="37">
        <v>72.52</v>
      </c>
      <c r="I22" s="37">
        <v>73.88</v>
      </c>
      <c r="J22" s="37">
        <v>66.88</v>
      </c>
      <c r="K22" s="37">
        <v>24.04</v>
      </c>
      <c r="L22" s="37">
        <v>128.86000000000001</v>
      </c>
      <c r="M22" s="37">
        <v>89.85</v>
      </c>
      <c r="N22" s="37">
        <v>138.79</v>
      </c>
      <c r="O22" s="37">
        <v>43.52</v>
      </c>
      <c r="P22" s="37">
        <v>50.88</v>
      </c>
      <c r="Q22" s="37">
        <v>70.680000000000007</v>
      </c>
      <c r="R22" s="37">
        <v>28.79</v>
      </c>
      <c r="S22" s="37">
        <v>76.53</v>
      </c>
      <c r="T22" s="37">
        <v>187.18</v>
      </c>
      <c r="U22" s="37">
        <v>59.79</v>
      </c>
      <c r="V22" s="37">
        <v>54.89</v>
      </c>
      <c r="W22" s="37">
        <v>54.89</v>
      </c>
      <c r="X22" s="37">
        <v>65.41</v>
      </c>
      <c r="Y22" s="37">
        <v>49.1</v>
      </c>
      <c r="Z22" s="37">
        <v>65.41</v>
      </c>
      <c r="AA22" s="37">
        <v>160.22999999999999</v>
      </c>
      <c r="AB22" s="37">
        <v>121.91</v>
      </c>
      <c r="AC22" s="37">
        <v>115</v>
      </c>
      <c r="AD22" s="37">
        <v>36.14</v>
      </c>
      <c r="AE22" s="37">
        <v>126.85</v>
      </c>
      <c r="AF22" s="37">
        <v>33.28</v>
      </c>
      <c r="AG22" s="37">
        <v>62.9</v>
      </c>
      <c r="AH22" s="37">
        <v>68.319999999999993</v>
      </c>
      <c r="AI22" s="37">
        <v>53.2</v>
      </c>
      <c r="AJ22" s="37">
        <v>39.58</v>
      </c>
      <c r="AK22" s="37">
        <v>97.75</v>
      </c>
      <c r="AL22" s="37">
        <v>357.21</v>
      </c>
      <c r="AM22" s="37">
        <v>61.87</v>
      </c>
      <c r="AN22" s="37">
        <v>62.9</v>
      </c>
      <c r="AO22" s="37">
        <v>86.02</v>
      </c>
      <c r="AP22" s="37">
        <v>212.48</v>
      </c>
      <c r="AQ22" s="37">
        <v>76.099999999999994</v>
      </c>
      <c r="AR22" s="37">
        <v>379.94</v>
      </c>
      <c r="AS22" s="37">
        <v>54.33</v>
      </c>
      <c r="AT22" s="37">
        <v>378.07</v>
      </c>
      <c r="AU22" s="37">
        <v>52.05</v>
      </c>
      <c r="AV22" s="37">
        <v>371.5</v>
      </c>
      <c r="AW22" s="37">
        <v>39.58</v>
      </c>
      <c r="AX22" s="37">
        <v>115</v>
      </c>
      <c r="AY22" s="37">
        <v>28.02</v>
      </c>
      <c r="AZ22" s="37">
        <v>98.44</v>
      </c>
      <c r="BA22" s="37">
        <v>87.57</v>
      </c>
      <c r="BB22" s="37">
        <v>40.25</v>
      </c>
      <c r="BC22" s="37">
        <v>31.07</v>
      </c>
      <c r="BD22" s="37">
        <v>22.39</v>
      </c>
      <c r="BE22" s="37">
        <v>34.72</v>
      </c>
      <c r="BF22" s="37">
        <v>133</v>
      </c>
      <c r="BG22" s="37">
        <v>145.33000000000001</v>
      </c>
      <c r="BH22" s="37">
        <v>109.39</v>
      </c>
      <c r="BI22" s="37">
        <v>51.47</v>
      </c>
      <c r="BJ22" s="37">
        <v>102.78</v>
      </c>
      <c r="BK22" s="37">
        <v>63.41</v>
      </c>
      <c r="BL22" s="37">
        <v>142.33000000000001</v>
      </c>
      <c r="BM22" s="37">
        <v>234.68</v>
      </c>
      <c r="BN22" s="37">
        <v>91.34</v>
      </c>
      <c r="BO22" s="37">
        <v>102.12</v>
      </c>
      <c r="BP22" s="37">
        <v>47.29</v>
      </c>
      <c r="BQ22" s="37">
        <v>190.4</v>
      </c>
      <c r="BR22" s="37">
        <v>90.6</v>
      </c>
      <c r="BS22" s="37">
        <v>40.25</v>
      </c>
      <c r="BT22" s="37">
        <v>151.27000000000001</v>
      </c>
      <c r="BU22" s="37">
        <v>36.840000000000003</v>
      </c>
      <c r="BV22" s="37">
        <v>42.23</v>
      </c>
      <c r="BW22" s="37">
        <v>65.41</v>
      </c>
      <c r="BX22" s="37">
        <v>60.84</v>
      </c>
      <c r="BY22" s="37">
        <v>31.81</v>
      </c>
      <c r="BZ22" s="37">
        <v>215.28</v>
      </c>
      <c r="CA22" s="37">
        <v>52.63</v>
      </c>
      <c r="CB22" s="37">
        <v>88.72</v>
      </c>
      <c r="CC22" s="37">
        <v>207.15</v>
      </c>
      <c r="CD22" s="37">
        <v>41.57</v>
      </c>
      <c r="CE22" s="37">
        <v>24.85</v>
      </c>
      <c r="CF22" s="37">
        <v>39.58</v>
      </c>
      <c r="CG22" s="37">
        <v>226.04</v>
      </c>
      <c r="CH22" s="37">
        <v>100.47</v>
      </c>
      <c r="CI22" s="37">
        <v>38.22</v>
      </c>
      <c r="CJ22" s="37">
        <v>93.53</v>
      </c>
      <c r="CK22" s="37">
        <v>234.4</v>
      </c>
      <c r="CL22" s="37">
        <v>53.2</v>
      </c>
      <c r="CM22" s="37">
        <v>90.23</v>
      </c>
      <c r="CN22" s="37">
        <v>148.44</v>
      </c>
      <c r="CO22" s="37">
        <v>81.61</v>
      </c>
      <c r="CP22" s="37">
        <v>82.43</v>
      </c>
      <c r="CQ22" s="37">
        <v>370.75</v>
      </c>
      <c r="CR22" s="37">
        <v>77.400000000000006</v>
      </c>
      <c r="CS22" s="37">
        <v>42.88</v>
      </c>
      <c r="CT22" s="37">
        <v>149.26</v>
      </c>
      <c r="CU22" s="37">
        <v>89.1</v>
      </c>
      <c r="CV22" s="37">
        <v>46.67</v>
      </c>
      <c r="CW22" s="37">
        <v>50.29</v>
      </c>
      <c r="CX22" s="37">
        <v>139.69</v>
      </c>
      <c r="CY22" s="37">
        <v>49.7</v>
      </c>
      <c r="CZ22" s="37">
        <v>54.89</v>
      </c>
      <c r="DA22" s="37">
        <v>35.44</v>
      </c>
      <c r="DB22" s="37">
        <v>75.22</v>
      </c>
      <c r="DC22" s="37">
        <v>108.47</v>
      </c>
      <c r="DD22" s="37">
        <v>227.84</v>
      </c>
      <c r="DE22" s="37">
        <v>43.52</v>
      </c>
      <c r="DF22" s="37">
        <v>34.72</v>
      </c>
      <c r="DG22" s="37">
        <v>81.61</v>
      </c>
      <c r="DH22" s="37">
        <v>140.58000000000001</v>
      </c>
      <c r="DI22" s="37">
        <v>76.53</v>
      </c>
      <c r="DJ22" s="37">
        <v>38.22</v>
      </c>
      <c r="DK22" s="37">
        <v>60.84</v>
      </c>
      <c r="DL22" s="37">
        <v>103.1</v>
      </c>
      <c r="DM22" s="37">
        <v>110.6</v>
      </c>
      <c r="DN22" s="37">
        <v>49.7</v>
      </c>
      <c r="DO22" s="37">
        <v>237.73</v>
      </c>
      <c r="DP22" s="37">
        <v>32.549999999999997</v>
      </c>
      <c r="DQ22" s="37">
        <v>59.26</v>
      </c>
      <c r="DR22" s="37">
        <v>86.41</v>
      </c>
      <c r="DS22" s="37">
        <v>135.59</v>
      </c>
      <c r="DT22" s="37">
        <v>142.97999999999999</v>
      </c>
      <c r="DU22" s="37">
        <v>76.099999999999994</v>
      </c>
      <c r="DV22" s="37">
        <v>29.56</v>
      </c>
      <c r="DW22" s="37">
        <v>96.37</v>
      </c>
      <c r="DX22" s="37">
        <v>400</v>
      </c>
      <c r="DY22" s="37">
        <v>94.6</v>
      </c>
      <c r="DZ22" s="37">
        <v>61.87</v>
      </c>
      <c r="EA22" s="37">
        <v>35.44</v>
      </c>
      <c r="EB22" s="37">
        <v>68.8</v>
      </c>
      <c r="EC22" s="37">
        <v>99.46</v>
      </c>
      <c r="ED22" s="37">
        <v>32.549999999999997</v>
      </c>
      <c r="EE22" s="37">
        <v>20.71</v>
      </c>
      <c r="EF22" s="37">
        <v>65.900000000000006</v>
      </c>
      <c r="EG22" s="37">
        <v>19.850000000000001</v>
      </c>
      <c r="EH22" s="37">
        <v>76.53</v>
      </c>
      <c r="EI22" s="37">
        <v>24.04</v>
      </c>
      <c r="EJ22" s="37">
        <v>109.69</v>
      </c>
      <c r="EK22" s="37">
        <v>109.39</v>
      </c>
      <c r="EL22" s="37">
        <v>98.78</v>
      </c>
      <c r="EM22" s="37">
        <v>27.24</v>
      </c>
      <c r="EN22" s="37">
        <v>91.34</v>
      </c>
      <c r="EO22" s="37">
        <v>72.52</v>
      </c>
      <c r="EP22" s="37">
        <v>112.68</v>
      </c>
      <c r="EQ22" s="37">
        <v>57.1</v>
      </c>
      <c r="ER22" s="37">
        <v>86.02</v>
      </c>
      <c r="ES22" s="37">
        <v>92.07</v>
      </c>
      <c r="ET22" s="37">
        <v>82.83</v>
      </c>
      <c r="EU22" s="37">
        <v>47.29</v>
      </c>
      <c r="EV22" s="37">
        <v>130.34</v>
      </c>
      <c r="EW22" s="37">
        <v>293.37</v>
      </c>
      <c r="EX22" s="37">
        <v>71.150000000000006</v>
      </c>
      <c r="EY22" s="37">
        <v>49.7</v>
      </c>
      <c r="EZ22" s="37">
        <v>93.53</v>
      </c>
      <c r="FA22" s="37">
        <v>163.46</v>
      </c>
      <c r="FB22" s="37">
        <v>79.53</v>
      </c>
      <c r="FC22" s="37">
        <v>42.88</v>
      </c>
      <c r="FD22" s="37">
        <v>62.9</v>
      </c>
      <c r="FE22" s="37">
        <v>103.43</v>
      </c>
      <c r="FF22" s="37">
        <v>78.260000000000005</v>
      </c>
      <c r="FG22" s="37">
        <v>36.14</v>
      </c>
      <c r="FH22" s="37">
        <v>83.24</v>
      </c>
      <c r="FI22" s="37">
        <v>76.099999999999994</v>
      </c>
      <c r="FJ22" s="37">
        <v>67.36</v>
      </c>
      <c r="FK22" s="37">
        <v>39.58</v>
      </c>
      <c r="FL22" s="37">
        <v>68.319999999999993</v>
      </c>
      <c r="FM22" s="37">
        <v>227.44</v>
      </c>
      <c r="FN22" s="37">
        <v>111.2</v>
      </c>
      <c r="FO22" s="37">
        <v>29.56</v>
      </c>
      <c r="FP22" s="37">
        <v>126.6</v>
      </c>
      <c r="FQ22" s="37">
        <v>98.78</v>
      </c>
      <c r="FR22" s="37">
        <v>66.39</v>
      </c>
      <c r="FS22" s="37">
        <v>56.56</v>
      </c>
      <c r="FT22" s="37">
        <v>68.8</v>
      </c>
      <c r="FU22" s="37">
        <v>68.319999999999993</v>
      </c>
      <c r="FV22" s="37">
        <v>82.43</v>
      </c>
      <c r="FW22" s="37">
        <v>47.29</v>
      </c>
      <c r="FX22" s="37">
        <v>137.43</v>
      </c>
      <c r="FY22" s="37">
        <v>75.22</v>
      </c>
      <c r="FZ22" s="37">
        <v>106.93</v>
      </c>
      <c r="GA22" s="37">
        <v>125.06</v>
      </c>
      <c r="GB22" s="37">
        <v>125.83</v>
      </c>
      <c r="GC22" s="37">
        <v>56.56</v>
      </c>
      <c r="GD22" s="37">
        <v>33.28</v>
      </c>
      <c r="GE22" s="37">
        <v>18.11</v>
      </c>
      <c r="GF22" s="37">
        <v>47.9</v>
      </c>
      <c r="GG22" s="37">
        <v>31.81</v>
      </c>
      <c r="GH22" s="37">
        <v>75.22</v>
      </c>
      <c r="GI22" s="37">
        <v>36.14</v>
      </c>
      <c r="GJ22" s="37">
        <v>76.53</v>
      </c>
      <c r="GK22" s="37">
        <v>243.34</v>
      </c>
      <c r="GL22" s="37">
        <v>81.61</v>
      </c>
      <c r="GM22" s="37">
        <v>55.45</v>
      </c>
      <c r="GN22" s="37">
        <v>151.27000000000001</v>
      </c>
      <c r="GO22" s="37">
        <v>38.9</v>
      </c>
      <c r="GP22" s="37">
        <v>72.98</v>
      </c>
      <c r="GQ22" s="37">
        <v>42.88</v>
      </c>
      <c r="GR22" s="37">
        <v>120.3</v>
      </c>
      <c r="GS22" s="37">
        <v>80.37</v>
      </c>
      <c r="GT22" s="37">
        <v>67.84</v>
      </c>
      <c r="GU22" s="37">
        <v>46.67</v>
      </c>
      <c r="GV22" s="37">
        <v>70.680000000000007</v>
      </c>
      <c r="GW22" s="37">
        <v>65.900000000000006</v>
      </c>
      <c r="GX22" s="37">
        <v>108.78</v>
      </c>
      <c r="GY22" s="37">
        <v>58.72</v>
      </c>
      <c r="GZ22" s="37">
        <v>81.61</v>
      </c>
      <c r="HA22" s="37">
        <v>89.85</v>
      </c>
      <c r="HB22" s="37">
        <v>94.6</v>
      </c>
      <c r="HC22" s="37">
        <v>97.75</v>
      </c>
      <c r="HD22" s="37">
        <v>52.05</v>
      </c>
      <c r="HE22" s="37">
        <v>92.44</v>
      </c>
      <c r="HF22" s="37">
        <v>239.54</v>
      </c>
      <c r="HG22" s="37">
        <v>66.39</v>
      </c>
      <c r="HH22" s="37">
        <v>20.71</v>
      </c>
      <c r="HI22" s="37">
        <v>112.68</v>
      </c>
      <c r="HJ22" s="37">
        <v>118.38</v>
      </c>
      <c r="HK22" s="37">
        <v>56.01</v>
      </c>
      <c r="HL22" s="37">
        <v>129.36000000000001</v>
      </c>
      <c r="HM22" s="37">
        <v>92.07</v>
      </c>
      <c r="HN22" s="37">
        <v>92.07</v>
      </c>
      <c r="HO22" s="37">
        <v>60.31</v>
      </c>
      <c r="HP22" s="37">
        <v>119.48</v>
      </c>
      <c r="HQ22" s="37">
        <v>79.11</v>
      </c>
      <c r="HR22" s="37">
        <v>60.31</v>
      </c>
      <c r="HS22" s="37">
        <v>89.1</v>
      </c>
      <c r="HT22" s="37">
        <v>50.88</v>
      </c>
      <c r="HU22" s="37">
        <v>64.41</v>
      </c>
      <c r="HV22" s="37">
        <v>161.32</v>
      </c>
      <c r="HW22" s="37">
        <v>107.55</v>
      </c>
      <c r="HX22" s="37">
        <v>40.92</v>
      </c>
      <c r="HY22" s="37">
        <v>79.11</v>
      </c>
      <c r="HZ22" s="37">
        <v>107.24</v>
      </c>
      <c r="IA22" s="37">
        <v>86.8</v>
      </c>
      <c r="IB22" s="37">
        <v>129.85</v>
      </c>
      <c r="IC22" s="37">
        <v>74.33</v>
      </c>
      <c r="ID22" s="37">
        <v>96.72</v>
      </c>
      <c r="IE22" s="37">
        <v>49.1</v>
      </c>
      <c r="IF22" s="37">
        <v>80.78</v>
      </c>
      <c r="IG22" s="37">
        <v>98.1</v>
      </c>
      <c r="IH22" s="37">
        <v>34.01</v>
      </c>
      <c r="II22" s="37">
        <v>216.27</v>
      </c>
      <c r="IJ22" s="37">
        <v>91.34</v>
      </c>
      <c r="IK22" s="37">
        <v>54.33</v>
      </c>
      <c r="IL22" s="37">
        <v>65.41</v>
      </c>
      <c r="IM22" s="37">
        <v>251.58</v>
      </c>
      <c r="IN22" s="37">
        <v>83.64</v>
      </c>
      <c r="IO22" s="37">
        <v>42.88</v>
      </c>
      <c r="IP22" s="37">
        <v>142.76</v>
      </c>
      <c r="IQ22" s="37">
        <v>319.06</v>
      </c>
      <c r="IR22" s="37">
        <v>58.19</v>
      </c>
      <c r="IS22" s="37">
        <v>154.02000000000001</v>
      </c>
      <c r="IT22" s="37">
        <v>164.87</v>
      </c>
      <c r="IU22" s="37">
        <v>131.08000000000001</v>
      </c>
      <c r="IV22" s="37">
        <v>32.549999999999997</v>
      </c>
      <c r="IW22" s="37">
        <v>99.8</v>
      </c>
      <c r="IX22" s="37">
        <v>199.53</v>
      </c>
      <c r="IY22" s="37">
        <v>77.83</v>
      </c>
      <c r="IZ22" s="37">
        <v>29.56</v>
      </c>
      <c r="JA22" s="37">
        <v>42.23</v>
      </c>
      <c r="JB22" s="37">
        <v>192.05</v>
      </c>
      <c r="JC22" s="37">
        <v>48.5</v>
      </c>
      <c r="JD22" s="37">
        <v>90.6</v>
      </c>
      <c r="JE22" s="37">
        <v>73.430000000000007</v>
      </c>
      <c r="JF22" s="37">
        <v>63.41</v>
      </c>
      <c r="JG22" s="37">
        <v>56.56</v>
      </c>
      <c r="JH22" s="37">
        <v>119.75</v>
      </c>
      <c r="JI22" s="37">
        <v>52.05</v>
      </c>
      <c r="JJ22" s="37">
        <v>49.7</v>
      </c>
      <c r="JK22" s="37">
        <v>53.2</v>
      </c>
      <c r="JL22" s="37">
        <v>20.71</v>
      </c>
      <c r="JM22" s="37">
        <v>49.1</v>
      </c>
      <c r="JN22" s="38">
        <f>MEDIAN(JN16:JN21)</f>
        <v>5.51</v>
      </c>
    </row>
    <row r="23" spans="1:274" ht="16" x14ac:dyDescent="0.2">
      <c r="A23" s="25" t="s">
        <v>190</v>
      </c>
      <c r="B23" s="9" t="s">
        <v>167</v>
      </c>
      <c r="C23" s="10" t="s">
        <v>168</v>
      </c>
      <c r="D23" s="37">
        <v>22.05</v>
      </c>
      <c r="E23" s="37">
        <v>61.97</v>
      </c>
      <c r="F23" s="37">
        <v>30.44</v>
      </c>
      <c r="G23" s="37">
        <v>36.72</v>
      </c>
      <c r="H23" s="37">
        <v>40.65</v>
      </c>
      <c r="I23" s="37">
        <v>39.36</v>
      </c>
      <c r="J23" s="37">
        <v>36.049999999999997</v>
      </c>
      <c r="K23" s="37">
        <v>12.67</v>
      </c>
      <c r="L23" s="37">
        <v>108.9</v>
      </c>
      <c r="M23" s="37">
        <v>41.92</v>
      </c>
      <c r="N23" s="37">
        <v>89.74</v>
      </c>
      <c r="O23" s="37">
        <v>23.64</v>
      </c>
      <c r="P23" s="37">
        <v>18.760000000000002</v>
      </c>
      <c r="Q23" s="37">
        <v>38.049999999999997</v>
      </c>
      <c r="R23" s="37">
        <v>1.96</v>
      </c>
      <c r="S23" s="37">
        <v>30.44</v>
      </c>
      <c r="T23" s="37">
        <v>127.71</v>
      </c>
      <c r="U23" s="37">
        <v>35.369999999999997</v>
      </c>
      <c r="V23" s="37">
        <v>8.9600000000000009</v>
      </c>
      <c r="W23" s="37">
        <v>18.760000000000002</v>
      </c>
      <c r="X23" s="37">
        <v>31.17</v>
      </c>
      <c r="Y23" s="37">
        <v>28.98</v>
      </c>
      <c r="Z23" s="37">
        <v>42.55</v>
      </c>
      <c r="AA23" s="37">
        <v>97.03</v>
      </c>
      <c r="AB23" s="37">
        <v>76.95</v>
      </c>
      <c r="AC23" s="37">
        <v>78.599999999999994</v>
      </c>
      <c r="AD23" s="37">
        <v>17.920000000000002</v>
      </c>
      <c r="AE23" s="37">
        <v>90.46</v>
      </c>
      <c r="AF23" s="37">
        <v>9.9</v>
      </c>
      <c r="AG23" s="37">
        <v>29.72</v>
      </c>
      <c r="AH23" s="37">
        <v>29.72</v>
      </c>
      <c r="AI23" s="37">
        <v>27.49</v>
      </c>
      <c r="AJ23" s="37">
        <v>14.46</v>
      </c>
      <c r="AK23" s="37">
        <v>61.47</v>
      </c>
      <c r="AL23" s="37">
        <v>239.96</v>
      </c>
      <c r="AM23" s="37">
        <v>30.44</v>
      </c>
      <c r="AN23" s="37">
        <v>30.44</v>
      </c>
      <c r="AO23" s="37">
        <v>46.81</v>
      </c>
      <c r="AP23" s="37">
        <v>121.25</v>
      </c>
      <c r="AQ23" s="37">
        <v>40.01</v>
      </c>
      <c r="AR23" s="37">
        <v>279.54000000000002</v>
      </c>
      <c r="AS23" s="37">
        <v>29.72</v>
      </c>
      <c r="AT23" s="37">
        <v>264.37</v>
      </c>
      <c r="AU23" s="37">
        <v>28.24</v>
      </c>
      <c r="AV23" s="37">
        <v>270.86</v>
      </c>
      <c r="AW23" s="37">
        <v>21.24</v>
      </c>
      <c r="AX23" s="37">
        <v>79.010000000000005</v>
      </c>
      <c r="AY23" s="37">
        <v>6.06</v>
      </c>
      <c r="AZ23" s="37">
        <v>46.81</v>
      </c>
      <c r="BA23" s="37">
        <v>44.4</v>
      </c>
      <c r="BB23" s="37">
        <v>22.05</v>
      </c>
      <c r="BC23" s="37">
        <v>22.05</v>
      </c>
      <c r="BD23" s="37">
        <v>10.83</v>
      </c>
      <c r="BE23" s="37">
        <v>22.85</v>
      </c>
      <c r="BF23" s="37">
        <v>82.21</v>
      </c>
      <c r="BG23" s="37">
        <v>70.459999999999994</v>
      </c>
      <c r="BH23" s="37">
        <v>63.45</v>
      </c>
      <c r="BI23" s="37">
        <v>31.88</v>
      </c>
      <c r="BJ23" s="37">
        <v>59.96</v>
      </c>
      <c r="BK23" s="37">
        <v>31.88</v>
      </c>
      <c r="BL23" s="37">
        <v>97.36</v>
      </c>
      <c r="BM23" s="37">
        <v>164.13</v>
      </c>
      <c r="BN23" s="37">
        <v>51.99</v>
      </c>
      <c r="BO23" s="37">
        <v>60.47</v>
      </c>
      <c r="BP23" s="37">
        <v>23.64</v>
      </c>
      <c r="BQ23" s="37">
        <v>115.96</v>
      </c>
      <c r="BR23" s="37">
        <v>45.61</v>
      </c>
      <c r="BS23" s="37">
        <v>14.46</v>
      </c>
      <c r="BT23" s="37">
        <v>87.18</v>
      </c>
      <c r="BU23" s="37">
        <v>12.67</v>
      </c>
      <c r="BV23" s="37">
        <v>15.34</v>
      </c>
      <c r="BW23" s="37">
        <v>28.24</v>
      </c>
      <c r="BX23" s="37">
        <v>33.99</v>
      </c>
      <c r="BY23" s="37">
        <v>16.21</v>
      </c>
      <c r="BZ23" s="37">
        <v>151.52000000000001</v>
      </c>
      <c r="CA23" s="37">
        <v>32.590000000000003</v>
      </c>
      <c r="CB23" s="37">
        <v>48.57</v>
      </c>
      <c r="CC23" s="37">
        <v>135.35</v>
      </c>
      <c r="CD23" s="37">
        <v>22.05</v>
      </c>
      <c r="CE23" s="37">
        <v>5.0599999999999996</v>
      </c>
      <c r="CF23" s="37">
        <v>19.600000000000001</v>
      </c>
      <c r="CG23" s="37">
        <v>164.13</v>
      </c>
      <c r="CH23" s="37">
        <v>63.93</v>
      </c>
      <c r="CI23" s="37">
        <v>19.600000000000001</v>
      </c>
      <c r="CJ23" s="37">
        <v>58.43</v>
      </c>
      <c r="CK23" s="37">
        <v>157.93</v>
      </c>
      <c r="CL23" s="37">
        <v>38.71</v>
      </c>
      <c r="CM23" s="37">
        <v>53.1</v>
      </c>
      <c r="CN23" s="37">
        <v>103.78</v>
      </c>
      <c r="CO23" s="37">
        <v>62.96</v>
      </c>
      <c r="CP23" s="37">
        <v>61.97</v>
      </c>
      <c r="CQ23" s="37">
        <v>274.51</v>
      </c>
      <c r="CR23" s="37">
        <v>45.61</v>
      </c>
      <c r="CS23" s="37">
        <v>18.760000000000002</v>
      </c>
      <c r="CT23" s="37">
        <v>96.02</v>
      </c>
      <c r="CU23" s="37">
        <v>49.15</v>
      </c>
      <c r="CV23" s="37">
        <v>27.49</v>
      </c>
      <c r="CW23" s="37">
        <v>27.49</v>
      </c>
      <c r="CX23" s="37">
        <v>100.3</v>
      </c>
      <c r="CY23" s="37">
        <v>28.98</v>
      </c>
      <c r="CZ23" s="37">
        <v>31.88</v>
      </c>
      <c r="DA23" s="37">
        <v>8</v>
      </c>
      <c r="DB23" s="37">
        <v>60.47</v>
      </c>
      <c r="DC23" s="37">
        <v>61.97</v>
      </c>
      <c r="DD23" s="37">
        <v>131.26</v>
      </c>
      <c r="DE23" s="37">
        <v>36.049999999999997</v>
      </c>
      <c r="DF23" s="37">
        <v>12.67</v>
      </c>
      <c r="DG23" s="37">
        <v>36.049999999999997</v>
      </c>
      <c r="DH23" s="37">
        <v>82.21</v>
      </c>
      <c r="DI23" s="37">
        <v>41.29</v>
      </c>
      <c r="DJ23" s="37">
        <v>14.46</v>
      </c>
      <c r="DK23" s="37">
        <v>31.17</v>
      </c>
      <c r="DL23" s="37">
        <v>72.239999999999995</v>
      </c>
      <c r="DM23" s="37">
        <v>60.97</v>
      </c>
      <c r="DN23" s="37">
        <v>26.74</v>
      </c>
      <c r="DO23" s="37">
        <v>165.12</v>
      </c>
      <c r="DP23" s="37">
        <v>18.760000000000002</v>
      </c>
      <c r="DQ23" s="37">
        <v>36.72</v>
      </c>
      <c r="DR23" s="37">
        <v>47.4</v>
      </c>
      <c r="DS23" s="37">
        <v>85.68</v>
      </c>
      <c r="DT23" s="37">
        <v>90.46</v>
      </c>
      <c r="DU23" s="37">
        <v>46.81</v>
      </c>
      <c r="DV23" s="37">
        <v>13.57</v>
      </c>
      <c r="DW23" s="37">
        <v>48.57</v>
      </c>
      <c r="DX23" s="37">
        <v>351.47</v>
      </c>
      <c r="DY23" s="37">
        <v>53.64</v>
      </c>
      <c r="DZ23" s="37">
        <v>32.590000000000003</v>
      </c>
      <c r="EA23" s="37">
        <v>15.34</v>
      </c>
      <c r="EB23" s="37">
        <v>40.01</v>
      </c>
      <c r="EC23" s="37">
        <v>50.3</v>
      </c>
      <c r="ED23" s="37">
        <v>24.43</v>
      </c>
      <c r="EE23" s="37">
        <v>18.760000000000002</v>
      </c>
      <c r="EF23" s="37">
        <v>28.98</v>
      </c>
      <c r="EG23" s="37">
        <v>6.06</v>
      </c>
      <c r="EH23" s="37">
        <v>39.36</v>
      </c>
      <c r="EI23" s="37">
        <v>4.05</v>
      </c>
      <c r="EJ23" s="37">
        <v>61.97</v>
      </c>
      <c r="EK23" s="37">
        <v>51.99</v>
      </c>
      <c r="EL23" s="37">
        <v>63.45</v>
      </c>
      <c r="EM23" s="37">
        <v>5.0599999999999996</v>
      </c>
      <c r="EN23" s="37">
        <v>55.8</v>
      </c>
      <c r="EO23" s="37">
        <v>40.01</v>
      </c>
      <c r="EP23" s="37">
        <v>73.11</v>
      </c>
      <c r="EQ23" s="37">
        <v>34.68</v>
      </c>
      <c r="ER23" s="37">
        <v>57.39</v>
      </c>
      <c r="ES23" s="37">
        <v>49.73</v>
      </c>
      <c r="ET23" s="37">
        <v>49.15</v>
      </c>
      <c r="EU23" s="37">
        <v>25.2</v>
      </c>
      <c r="EV23" s="37">
        <v>86.81</v>
      </c>
      <c r="EW23" s="37">
        <v>200.1</v>
      </c>
      <c r="EX23" s="37">
        <v>43.79</v>
      </c>
      <c r="EY23" s="37">
        <v>15.34</v>
      </c>
      <c r="EZ23" s="37">
        <v>58.94</v>
      </c>
      <c r="FA23" s="37">
        <v>104.39</v>
      </c>
      <c r="FB23" s="37">
        <v>45.61</v>
      </c>
      <c r="FC23" s="37">
        <v>14.46</v>
      </c>
      <c r="FD23" s="37">
        <v>38.71</v>
      </c>
      <c r="FE23" s="37">
        <v>60.47</v>
      </c>
      <c r="FF23" s="37">
        <v>49.73</v>
      </c>
      <c r="FG23" s="37">
        <v>5.0599999999999996</v>
      </c>
      <c r="FH23" s="37">
        <v>44.4</v>
      </c>
      <c r="FI23" s="37">
        <v>46.21</v>
      </c>
      <c r="FJ23" s="37">
        <v>38.049999999999997</v>
      </c>
      <c r="FK23" s="37">
        <v>6.06</v>
      </c>
      <c r="FL23" s="37">
        <v>38.049999999999997</v>
      </c>
      <c r="FM23" s="37">
        <v>139.47999999999999</v>
      </c>
      <c r="FN23" s="37">
        <v>70.91</v>
      </c>
      <c r="FO23" s="37">
        <v>14.46</v>
      </c>
      <c r="FP23" s="37">
        <v>75.69</v>
      </c>
      <c r="FQ23" s="37">
        <v>46.21</v>
      </c>
      <c r="FR23" s="37">
        <v>36.049999999999997</v>
      </c>
      <c r="FS23" s="37">
        <v>29.72</v>
      </c>
      <c r="FT23" s="37">
        <v>45.01</v>
      </c>
      <c r="FU23" s="37">
        <v>38.049999999999997</v>
      </c>
      <c r="FV23" s="37">
        <v>45.61</v>
      </c>
      <c r="FW23" s="37">
        <v>22.05</v>
      </c>
      <c r="FX23" s="37">
        <v>82.6</v>
      </c>
      <c r="FY23" s="37">
        <v>48.57</v>
      </c>
      <c r="FZ23" s="37">
        <v>79.010000000000005</v>
      </c>
      <c r="GA23" s="37">
        <v>76.11</v>
      </c>
      <c r="GB23" s="37">
        <v>92.24</v>
      </c>
      <c r="GC23" s="37">
        <v>23.64</v>
      </c>
      <c r="GD23" s="37">
        <v>10.83</v>
      </c>
      <c r="GE23" s="37">
        <v>4.05</v>
      </c>
      <c r="GF23" s="37">
        <v>18.760000000000002</v>
      </c>
      <c r="GG23" s="37">
        <v>13.57</v>
      </c>
      <c r="GH23" s="37">
        <v>22.05</v>
      </c>
      <c r="GI23" s="37">
        <v>20.420000000000002</v>
      </c>
      <c r="GJ23" s="37">
        <v>32.590000000000003</v>
      </c>
      <c r="GK23" s="37">
        <v>175.8</v>
      </c>
      <c r="GL23" s="37">
        <v>41.92</v>
      </c>
      <c r="GM23" s="37">
        <v>15.34</v>
      </c>
      <c r="GN23" s="37">
        <v>100.62</v>
      </c>
      <c r="GO23" s="37">
        <v>9.9</v>
      </c>
      <c r="GP23" s="37">
        <v>36.049999999999997</v>
      </c>
      <c r="GQ23" s="37">
        <v>15.34</v>
      </c>
      <c r="GR23" s="37">
        <v>74.84</v>
      </c>
      <c r="GS23" s="37">
        <v>40.01</v>
      </c>
      <c r="GT23" s="37">
        <v>36.72</v>
      </c>
      <c r="GU23" s="37">
        <v>28.24</v>
      </c>
      <c r="GV23" s="37">
        <v>38.049999999999997</v>
      </c>
      <c r="GW23" s="37">
        <v>28.98</v>
      </c>
      <c r="GX23" s="37">
        <v>55.27</v>
      </c>
      <c r="GY23" s="37">
        <v>27.49</v>
      </c>
      <c r="GZ23" s="37">
        <v>51.99</v>
      </c>
      <c r="HA23" s="37">
        <v>49.73</v>
      </c>
      <c r="HB23" s="37">
        <v>50.3</v>
      </c>
      <c r="HC23" s="37">
        <v>59.96</v>
      </c>
      <c r="HD23" s="37">
        <v>23.64</v>
      </c>
      <c r="HE23" s="37">
        <v>51.43</v>
      </c>
      <c r="HF23" s="37">
        <v>148.06</v>
      </c>
      <c r="HG23" s="37">
        <v>32.590000000000003</v>
      </c>
      <c r="HH23" s="37">
        <v>9.9</v>
      </c>
      <c r="HI23" s="37">
        <v>68.64</v>
      </c>
      <c r="HJ23" s="37">
        <v>76.53</v>
      </c>
      <c r="HK23" s="37">
        <v>28.24</v>
      </c>
      <c r="HL23" s="37">
        <v>83.77</v>
      </c>
      <c r="HM23" s="37">
        <v>60.47</v>
      </c>
      <c r="HN23" s="37">
        <v>50.3</v>
      </c>
      <c r="HO23" s="37">
        <v>28.24</v>
      </c>
      <c r="HP23" s="37">
        <v>76.53</v>
      </c>
      <c r="HQ23" s="37">
        <v>54.73</v>
      </c>
      <c r="HR23" s="37">
        <v>31.17</v>
      </c>
      <c r="HS23" s="37">
        <v>60.47</v>
      </c>
      <c r="HT23" s="37">
        <v>23.64</v>
      </c>
      <c r="HU23" s="37">
        <v>29.72</v>
      </c>
      <c r="HV23" s="37">
        <v>103.78</v>
      </c>
      <c r="HW23" s="37">
        <v>70.459999999999994</v>
      </c>
      <c r="HX23" s="37">
        <v>26.74</v>
      </c>
      <c r="HY23" s="37">
        <v>49.15</v>
      </c>
      <c r="HZ23" s="37">
        <v>62.96</v>
      </c>
      <c r="IA23" s="37">
        <v>67.72</v>
      </c>
      <c r="IB23" s="37">
        <v>97.36</v>
      </c>
      <c r="IC23" s="37">
        <v>47.4</v>
      </c>
      <c r="ID23" s="37">
        <v>56.86</v>
      </c>
      <c r="IE23" s="37">
        <v>35.369999999999997</v>
      </c>
      <c r="IF23" s="37">
        <v>42.55</v>
      </c>
      <c r="IG23" s="37">
        <v>52.54</v>
      </c>
      <c r="IH23" s="37">
        <v>28.24</v>
      </c>
      <c r="II23" s="37">
        <v>140.55000000000001</v>
      </c>
      <c r="IJ23" s="37">
        <v>57.39</v>
      </c>
      <c r="IK23" s="37">
        <v>33.99</v>
      </c>
      <c r="IL23" s="37">
        <v>28.24</v>
      </c>
      <c r="IM23" s="37">
        <v>181.6</v>
      </c>
      <c r="IN23" s="37">
        <v>39.36</v>
      </c>
      <c r="IO23" s="37">
        <v>19.600000000000001</v>
      </c>
      <c r="IP23" s="37">
        <v>89.02</v>
      </c>
      <c r="IQ23" s="37">
        <v>235.64</v>
      </c>
      <c r="IR23" s="37">
        <v>22.85</v>
      </c>
      <c r="IS23" s="37">
        <v>101.9</v>
      </c>
      <c r="IT23" s="37">
        <v>99.66</v>
      </c>
      <c r="IU23" s="37">
        <v>96.02</v>
      </c>
      <c r="IV23" s="37">
        <v>17.920000000000002</v>
      </c>
      <c r="IW23" s="37">
        <v>58.43</v>
      </c>
      <c r="IX23" s="37">
        <v>130.09</v>
      </c>
      <c r="IY23" s="37">
        <v>46.81</v>
      </c>
      <c r="IZ23" s="37">
        <v>12.67</v>
      </c>
      <c r="JA23" s="37">
        <v>13.57</v>
      </c>
      <c r="JB23" s="37">
        <v>127.96</v>
      </c>
      <c r="JC23" s="37">
        <v>22.85</v>
      </c>
      <c r="JD23" s="37">
        <v>53.1</v>
      </c>
      <c r="JE23" s="37">
        <v>38.049999999999997</v>
      </c>
      <c r="JF23" s="37">
        <v>21.24</v>
      </c>
      <c r="JG23" s="37">
        <v>26.74</v>
      </c>
      <c r="JH23" s="37">
        <v>71.8</v>
      </c>
      <c r="JI23" s="37">
        <v>19.600000000000001</v>
      </c>
      <c r="JJ23" s="37">
        <v>25.2</v>
      </c>
      <c r="JK23" s="37">
        <v>14.46</v>
      </c>
      <c r="JL23" s="37">
        <v>6.06</v>
      </c>
      <c r="JM23" s="37">
        <v>24.43</v>
      </c>
      <c r="JN23" s="38">
        <f>MEDIAN(JN16:JN22)</f>
        <v>5.51</v>
      </c>
    </row>
    <row r="24" spans="1:274" ht="16" x14ac:dyDescent="0.2">
      <c r="A24" s="25" t="s">
        <v>191</v>
      </c>
      <c r="B24" s="9" t="s">
        <v>167</v>
      </c>
      <c r="C24" s="10" t="s">
        <v>171</v>
      </c>
      <c r="D24" s="37">
        <v>1.56</v>
      </c>
      <c r="E24" s="37">
        <v>1.56</v>
      </c>
      <c r="F24" s="37">
        <v>1.56</v>
      </c>
      <c r="G24" s="37">
        <v>19.510000000000002</v>
      </c>
      <c r="H24" s="37">
        <v>1.56</v>
      </c>
      <c r="I24" s="37">
        <v>1.56</v>
      </c>
      <c r="J24" s="37">
        <v>1.56</v>
      </c>
      <c r="K24" s="37">
        <v>1.56</v>
      </c>
      <c r="L24" s="37">
        <v>20.47</v>
      </c>
      <c r="M24" s="37">
        <v>1.56</v>
      </c>
      <c r="N24" s="37">
        <v>1.56</v>
      </c>
      <c r="O24" s="37">
        <v>1.56</v>
      </c>
      <c r="P24" s="37">
        <v>1.56</v>
      </c>
      <c r="Q24" s="37">
        <v>1.56</v>
      </c>
      <c r="R24" s="37">
        <v>1.56</v>
      </c>
      <c r="S24" s="37">
        <v>1.56</v>
      </c>
      <c r="T24" s="37">
        <v>38.11</v>
      </c>
      <c r="U24" s="37">
        <v>1.56</v>
      </c>
      <c r="V24" s="37">
        <v>1.56</v>
      </c>
      <c r="W24" s="37">
        <v>1.56</v>
      </c>
      <c r="X24" s="37">
        <v>1.56</v>
      </c>
      <c r="Y24" s="37">
        <v>1.56</v>
      </c>
      <c r="Z24" s="37">
        <v>44.04</v>
      </c>
      <c r="AA24" s="37">
        <v>13.19</v>
      </c>
      <c r="AB24" s="37">
        <v>10.79</v>
      </c>
      <c r="AC24" s="37">
        <v>15.42</v>
      </c>
      <c r="AD24" s="37">
        <v>8.14</v>
      </c>
      <c r="AE24" s="37">
        <v>23.25</v>
      </c>
      <c r="AF24" s="37">
        <v>1.56</v>
      </c>
      <c r="AG24" s="37">
        <v>12.02</v>
      </c>
      <c r="AH24" s="37">
        <v>1.56</v>
      </c>
      <c r="AI24" s="37">
        <v>1.56</v>
      </c>
      <c r="AJ24" s="37">
        <v>1.56</v>
      </c>
      <c r="AK24" s="37">
        <v>1.56</v>
      </c>
      <c r="AL24" s="37">
        <v>70.94</v>
      </c>
      <c r="AM24" s="37">
        <v>1.56</v>
      </c>
      <c r="AN24" s="37">
        <v>1.56</v>
      </c>
      <c r="AO24" s="37">
        <v>1.56</v>
      </c>
      <c r="AP24" s="37">
        <v>5.0199999999999996</v>
      </c>
      <c r="AQ24" s="37">
        <v>14.32</v>
      </c>
      <c r="AR24" s="37">
        <v>83.71</v>
      </c>
      <c r="AS24" s="37">
        <v>1.56</v>
      </c>
      <c r="AT24" s="37">
        <v>80.319999999999993</v>
      </c>
      <c r="AU24" s="37">
        <v>1.56</v>
      </c>
      <c r="AV24" s="37">
        <v>79.94</v>
      </c>
      <c r="AW24" s="37">
        <v>1.56</v>
      </c>
      <c r="AX24" s="37">
        <v>13.19</v>
      </c>
      <c r="AY24" s="37">
        <v>1.56</v>
      </c>
      <c r="AZ24" s="37">
        <v>1.56</v>
      </c>
      <c r="BA24" s="37">
        <v>6.67</v>
      </c>
      <c r="BB24" s="37">
        <v>1.56</v>
      </c>
      <c r="BC24" s="37">
        <v>1.56</v>
      </c>
      <c r="BD24" s="37">
        <v>1.56</v>
      </c>
      <c r="BE24" s="37">
        <v>10.79</v>
      </c>
      <c r="BF24" s="37">
        <v>29.98</v>
      </c>
      <c r="BG24" s="37">
        <v>1.56</v>
      </c>
      <c r="BH24" s="37">
        <v>15.42</v>
      </c>
      <c r="BI24" s="37">
        <v>9.51</v>
      </c>
      <c r="BJ24" s="37">
        <v>13.19</v>
      </c>
      <c r="BK24" s="37">
        <v>15.42</v>
      </c>
      <c r="BL24" s="37">
        <v>40.15</v>
      </c>
      <c r="BM24" s="37">
        <v>42.77</v>
      </c>
      <c r="BN24" s="37">
        <v>8.14</v>
      </c>
      <c r="BO24" s="37">
        <v>9.51</v>
      </c>
      <c r="BP24" s="37">
        <v>1.56</v>
      </c>
      <c r="BQ24" s="37">
        <v>33.07</v>
      </c>
      <c r="BR24" s="37">
        <v>8.14</v>
      </c>
      <c r="BS24" s="37">
        <v>1.56</v>
      </c>
      <c r="BT24" s="37">
        <v>13.19</v>
      </c>
      <c r="BU24" s="37">
        <v>1.56</v>
      </c>
      <c r="BV24" s="37">
        <v>1.56</v>
      </c>
      <c r="BW24" s="37">
        <v>1.56</v>
      </c>
      <c r="BX24" s="37">
        <v>1.56</v>
      </c>
      <c r="BY24" s="37">
        <v>1.56</v>
      </c>
      <c r="BZ24" s="37">
        <v>34.549999999999997</v>
      </c>
      <c r="CA24" s="37">
        <v>1.56</v>
      </c>
      <c r="CB24" s="37">
        <v>1.56</v>
      </c>
      <c r="CC24" s="37">
        <v>9.51</v>
      </c>
      <c r="CD24" s="37">
        <v>1.56</v>
      </c>
      <c r="CE24" s="37">
        <v>5.0199999999999996</v>
      </c>
      <c r="CF24" s="37">
        <v>10.79</v>
      </c>
      <c r="CG24" s="37">
        <v>43.41</v>
      </c>
      <c r="CH24" s="37">
        <v>3.04</v>
      </c>
      <c r="CI24" s="37">
        <v>1.56</v>
      </c>
      <c r="CJ24" s="37">
        <v>14.32</v>
      </c>
      <c r="CK24" s="37">
        <v>51.21</v>
      </c>
      <c r="CL24" s="37">
        <v>17.52</v>
      </c>
      <c r="CM24" s="37">
        <v>16.48</v>
      </c>
      <c r="CN24" s="37">
        <v>19.510000000000002</v>
      </c>
      <c r="CO24" s="37">
        <v>1.56</v>
      </c>
      <c r="CP24" s="37">
        <v>9.51</v>
      </c>
      <c r="CQ24" s="37">
        <v>106.45</v>
      </c>
      <c r="CR24" s="37">
        <v>10.79</v>
      </c>
      <c r="CS24" s="37">
        <v>1.56</v>
      </c>
      <c r="CT24" s="37">
        <v>19.510000000000002</v>
      </c>
      <c r="CU24" s="37">
        <v>34.549999999999997</v>
      </c>
      <c r="CV24" s="37">
        <v>1.56</v>
      </c>
      <c r="CW24" s="37">
        <v>8.14</v>
      </c>
      <c r="CX24" s="37">
        <v>36</v>
      </c>
      <c r="CY24" s="37">
        <v>1.56</v>
      </c>
      <c r="CZ24" s="37">
        <v>1.56</v>
      </c>
      <c r="DA24" s="37">
        <v>1.56</v>
      </c>
      <c r="DB24" s="37">
        <v>9.51</v>
      </c>
      <c r="DC24" s="37">
        <v>16.48</v>
      </c>
      <c r="DD24" s="37">
        <v>20.47</v>
      </c>
      <c r="DE24" s="37">
        <v>1.56</v>
      </c>
      <c r="DF24" s="37">
        <v>1.56</v>
      </c>
      <c r="DG24" s="37">
        <v>1.56</v>
      </c>
      <c r="DH24" s="37">
        <v>1.56</v>
      </c>
      <c r="DI24" s="37">
        <v>1.56</v>
      </c>
      <c r="DJ24" s="37">
        <v>1.56</v>
      </c>
      <c r="DK24" s="37">
        <v>1.56</v>
      </c>
      <c r="DL24" s="37">
        <v>13.19</v>
      </c>
      <c r="DM24" s="37">
        <v>1.56</v>
      </c>
      <c r="DN24" s="37">
        <v>1.56</v>
      </c>
      <c r="DO24" s="37">
        <v>46.52</v>
      </c>
      <c r="DP24" s="37">
        <v>1.56</v>
      </c>
      <c r="DQ24" s="37">
        <v>5.0199999999999996</v>
      </c>
      <c r="DR24" s="37">
        <v>20.47</v>
      </c>
      <c r="DS24" s="37">
        <v>18.53</v>
      </c>
      <c r="DT24" s="37">
        <v>19.510000000000002</v>
      </c>
      <c r="DU24" s="37">
        <v>1.56</v>
      </c>
      <c r="DV24" s="37">
        <v>1.56</v>
      </c>
      <c r="DW24" s="37">
        <v>10.79</v>
      </c>
      <c r="DX24" s="37">
        <v>91.78</v>
      </c>
      <c r="DY24" s="37">
        <v>1.56</v>
      </c>
      <c r="DZ24" s="37">
        <v>1.56</v>
      </c>
      <c r="EA24" s="37">
        <v>1.56</v>
      </c>
      <c r="EB24" s="37">
        <v>1.56</v>
      </c>
      <c r="EC24" s="37">
        <v>3.04</v>
      </c>
      <c r="ED24" s="37">
        <v>1.56</v>
      </c>
      <c r="EE24" s="37">
        <v>1.56</v>
      </c>
      <c r="EF24" s="37">
        <v>1.56</v>
      </c>
      <c r="EG24" s="37">
        <v>1.56</v>
      </c>
      <c r="EH24" s="37">
        <v>1.56</v>
      </c>
      <c r="EI24" s="37">
        <v>1.56</v>
      </c>
      <c r="EJ24" s="37">
        <v>8.14</v>
      </c>
      <c r="EK24" s="37">
        <v>14.32</v>
      </c>
      <c r="EL24" s="37">
        <v>29.19</v>
      </c>
      <c r="EM24" s="37">
        <v>1.56</v>
      </c>
      <c r="EN24" s="37">
        <v>1.56</v>
      </c>
      <c r="EO24" s="37">
        <v>15.42</v>
      </c>
      <c r="EP24" s="37">
        <v>14.32</v>
      </c>
      <c r="EQ24" s="37">
        <v>13.19</v>
      </c>
      <c r="ER24" s="37">
        <v>1.56</v>
      </c>
      <c r="ES24" s="37">
        <v>6.67</v>
      </c>
      <c r="ET24" s="37">
        <v>1.56</v>
      </c>
      <c r="EU24" s="37">
        <v>5.0199999999999996</v>
      </c>
      <c r="EV24" s="37">
        <v>16.48</v>
      </c>
      <c r="EW24" s="37">
        <v>48.91</v>
      </c>
      <c r="EX24" s="37">
        <v>13.19</v>
      </c>
      <c r="EY24" s="37">
        <v>1.56</v>
      </c>
      <c r="EZ24" s="37">
        <v>12.02</v>
      </c>
      <c r="FA24" s="37">
        <v>17.52</v>
      </c>
      <c r="FB24" s="37">
        <v>1.56</v>
      </c>
      <c r="FC24" s="37">
        <v>1.56</v>
      </c>
      <c r="FD24" s="37">
        <v>1.56</v>
      </c>
      <c r="FE24" s="37">
        <v>1.56</v>
      </c>
      <c r="FF24" s="37">
        <v>1.56</v>
      </c>
      <c r="FG24" s="37">
        <v>1.56</v>
      </c>
      <c r="FH24" s="37">
        <v>1.56</v>
      </c>
      <c r="FI24" s="37">
        <v>1.56</v>
      </c>
      <c r="FJ24" s="37">
        <v>1.56</v>
      </c>
      <c r="FK24" s="37">
        <v>1.56</v>
      </c>
      <c r="FL24" s="37">
        <v>3.04</v>
      </c>
      <c r="FM24" s="37">
        <v>48.32</v>
      </c>
      <c r="FN24" s="37">
        <v>1.56</v>
      </c>
      <c r="FO24" s="37">
        <v>1.56</v>
      </c>
      <c r="FP24" s="37">
        <v>1.56</v>
      </c>
      <c r="FQ24" s="37">
        <v>1.56</v>
      </c>
      <c r="FR24" s="37">
        <v>1.56</v>
      </c>
      <c r="FS24" s="37">
        <v>1.56</v>
      </c>
      <c r="FT24" s="37">
        <v>1.56</v>
      </c>
      <c r="FU24" s="37">
        <v>1.56</v>
      </c>
      <c r="FV24" s="37">
        <v>1.56</v>
      </c>
      <c r="FW24" s="37">
        <v>1.56</v>
      </c>
      <c r="FX24" s="37">
        <v>18.53</v>
      </c>
      <c r="FY24" s="37">
        <v>10.79</v>
      </c>
      <c r="FZ24" s="37">
        <v>9.51</v>
      </c>
      <c r="GA24" s="37">
        <v>10.79</v>
      </c>
      <c r="GB24" s="37">
        <v>8.14</v>
      </c>
      <c r="GC24" s="37">
        <v>1.56</v>
      </c>
      <c r="GD24" s="37">
        <v>1.56</v>
      </c>
      <c r="GE24" s="37">
        <v>1.56</v>
      </c>
      <c r="GF24" s="37">
        <v>1.56</v>
      </c>
      <c r="GG24" s="37">
        <v>1.56</v>
      </c>
      <c r="GH24" s="37">
        <v>1.56</v>
      </c>
      <c r="GI24" s="37">
        <v>1.56</v>
      </c>
      <c r="GJ24" s="37">
        <v>1.56</v>
      </c>
      <c r="GK24" s="37">
        <v>48.91</v>
      </c>
      <c r="GL24" s="37">
        <v>1.56</v>
      </c>
      <c r="GM24" s="37">
        <v>1.56</v>
      </c>
      <c r="GN24" s="37">
        <v>19.510000000000002</v>
      </c>
      <c r="GO24" s="37">
        <v>1.56</v>
      </c>
      <c r="GP24" s="37">
        <v>1.56</v>
      </c>
      <c r="GQ24" s="37">
        <v>1.56</v>
      </c>
      <c r="GR24" s="37">
        <v>12.02</v>
      </c>
      <c r="GS24" s="37">
        <v>1.56</v>
      </c>
      <c r="GT24" s="37">
        <v>1.56</v>
      </c>
      <c r="GU24" s="37">
        <v>1.56</v>
      </c>
      <c r="GV24" s="37">
        <v>1.56</v>
      </c>
      <c r="GW24" s="37">
        <v>1.56</v>
      </c>
      <c r="GX24" s="37">
        <v>1.56</v>
      </c>
      <c r="GY24" s="37">
        <v>1.56</v>
      </c>
      <c r="GZ24" s="37">
        <v>1.56</v>
      </c>
      <c r="HA24" s="37">
        <v>1.56</v>
      </c>
      <c r="HB24" s="37">
        <v>8.14</v>
      </c>
      <c r="HC24" s="37">
        <v>8.14</v>
      </c>
      <c r="HD24" s="37">
        <v>1.56</v>
      </c>
      <c r="HE24" s="37">
        <v>1.56</v>
      </c>
      <c r="HF24" s="37">
        <v>40.15</v>
      </c>
      <c r="HG24" s="37">
        <v>1.56</v>
      </c>
      <c r="HH24" s="37">
        <v>1.56</v>
      </c>
      <c r="HI24" s="37">
        <v>3.04</v>
      </c>
      <c r="HJ24" s="37">
        <v>36</v>
      </c>
      <c r="HK24" s="37">
        <v>1.56</v>
      </c>
      <c r="HL24" s="37">
        <v>13.19</v>
      </c>
      <c r="HM24" s="37">
        <v>9.51</v>
      </c>
      <c r="HN24" s="37">
        <v>10.79</v>
      </c>
      <c r="HO24" s="37">
        <v>1.56</v>
      </c>
      <c r="HP24" s="37">
        <v>10.79</v>
      </c>
      <c r="HQ24" s="37">
        <v>1.56</v>
      </c>
      <c r="HR24" s="37">
        <v>1.56</v>
      </c>
      <c r="HS24" s="37">
        <v>1.56</v>
      </c>
      <c r="HT24" s="37">
        <v>1.56</v>
      </c>
      <c r="HU24" s="37">
        <v>1.56</v>
      </c>
      <c r="HV24" s="37">
        <v>16.48</v>
      </c>
      <c r="HW24" s="37">
        <v>9.51</v>
      </c>
      <c r="HX24" s="37">
        <v>1.56</v>
      </c>
      <c r="HY24" s="37">
        <v>3.04</v>
      </c>
      <c r="HZ24" s="37">
        <v>6.67</v>
      </c>
      <c r="IA24" s="37">
        <v>1.56</v>
      </c>
      <c r="IB24" s="37">
        <v>31.55</v>
      </c>
      <c r="IC24" s="37">
        <v>1.56</v>
      </c>
      <c r="ID24" s="37">
        <v>1.56</v>
      </c>
      <c r="IE24" s="37">
        <v>1.56</v>
      </c>
      <c r="IF24" s="37">
        <v>15.42</v>
      </c>
      <c r="IG24" s="37">
        <v>14.32</v>
      </c>
      <c r="IH24" s="37">
        <v>1.56</v>
      </c>
      <c r="II24" s="37">
        <v>49.49</v>
      </c>
      <c r="IJ24" s="37">
        <v>1.56</v>
      </c>
      <c r="IK24" s="37">
        <v>1.56</v>
      </c>
      <c r="IL24" s="37">
        <v>1.56</v>
      </c>
      <c r="IM24" s="37">
        <v>60.25</v>
      </c>
      <c r="IN24" s="37">
        <v>1.56</v>
      </c>
      <c r="IO24" s="37">
        <v>1.56</v>
      </c>
      <c r="IP24" s="37">
        <v>13.19</v>
      </c>
      <c r="IQ24" s="37">
        <v>82.22</v>
      </c>
      <c r="IR24" s="37">
        <v>1.56</v>
      </c>
      <c r="IS24" s="37">
        <v>18.53</v>
      </c>
      <c r="IT24" s="37">
        <v>24.14</v>
      </c>
      <c r="IU24" s="37">
        <v>12.02</v>
      </c>
      <c r="IV24" s="37">
        <v>1.56</v>
      </c>
      <c r="IW24" s="37">
        <v>1.56</v>
      </c>
      <c r="IX24" s="37">
        <v>35.28</v>
      </c>
      <c r="IY24" s="37">
        <v>1.56</v>
      </c>
      <c r="IZ24" s="37">
        <v>1.56</v>
      </c>
      <c r="JA24" s="37">
        <v>1.56</v>
      </c>
      <c r="JB24" s="37">
        <v>36</v>
      </c>
      <c r="JC24" s="37">
        <v>1.56</v>
      </c>
      <c r="JD24" s="37">
        <v>1.56</v>
      </c>
      <c r="JE24" s="37">
        <v>1.56</v>
      </c>
      <c r="JF24" s="37">
        <v>1.56</v>
      </c>
      <c r="JG24" s="37">
        <v>1.56</v>
      </c>
      <c r="JH24" s="37">
        <v>9.51</v>
      </c>
      <c r="JI24" s="37">
        <v>1.56</v>
      </c>
      <c r="JJ24" s="37">
        <v>1.56</v>
      </c>
      <c r="JK24" s="37">
        <v>1.56</v>
      </c>
      <c r="JL24" s="37">
        <v>1.56</v>
      </c>
      <c r="JM24" s="37">
        <v>1.56</v>
      </c>
    </row>
    <row r="25" spans="1:274" ht="16" x14ac:dyDescent="0.2">
      <c r="A25" s="25" t="s">
        <v>192</v>
      </c>
      <c r="B25" s="9" t="s">
        <v>163</v>
      </c>
      <c r="C25" s="10" t="s">
        <v>164</v>
      </c>
      <c r="D25" s="37">
        <v>1.56</v>
      </c>
      <c r="E25" s="37">
        <v>1.56</v>
      </c>
      <c r="F25" s="37">
        <v>2.12</v>
      </c>
      <c r="G25" s="37">
        <v>1.56</v>
      </c>
      <c r="H25" s="37">
        <v>2.12</v>
      </c>
      <c r="I25" s="37">
        <v>1.56</v>
      </c>
      <c r="J25" s="37">
        <v>1.56</v>
      </c>
      <c r="K25" s="37">
        <v>1.56</v>
      </c>
      <c r="L25" s="37">
        <v>9.06</v>
      </c>
      <c r="M25" s="37">
        <v>2.12</v>
      </c>
      <c r="N25" s="37">
        <v>7.36</v>
      </c>
      <c r="O25" s="37">
        <v>1.56</v>
      </c>
      <c r="P25" s="37">
        <v>1.56</v>
      </c>
      <c r="Q25" s="37">
        <v>1.56</v>
      </c>
      <c r="R25" s="37">
        <v>1.56</v>
      </c>
      <c r="S25" s="37">
        <v>7.36</v>
      </c>
      <c r="T25" s="37">
        <v>12.38</v>
      </c>
      <c r="U25" s="37">
        <v>1.56</v>
      </c>
      <c r="V25" s="37">
        <v>7.36</v>
      </c>
      <c r="W25" s="37">
        <v>2.12</v>
      </c>
      <c r="X25" s="37">
        <v>8.2100000000000009</v>
      </c>
      <c r="Y25" s="37">
        <v>7.36</v>
      </c>
      <c r="Z25" s="37">
        <v>1.56</v>
      </c>
      <c r="AA25" s="37">
        <v>13.19</v>
      </c>
      <c r="AB25" s="37">
        <v>6.5</v>
      </c>
      <c r="AC25" s="37">
        <v>5.63</v>
      </c>
      <c r="AD25" s="37">
        <v>5.63</v>
      </c>
      <c r="AE25" s="37">
        <v>8.2100000000000009</v>
      </c>
      <c r="AF25" s="37">
        <v>1.56</v>
      </c>
      <c r="AG25" s="37">
        <v>3.01</v>
      </c>
      <c r="AH25" s="37">
        <v>4.76</v>
      </c>
      <c r="AI25" s="37">
        <v>3.89</v>
      </c>
      <c r="AJ25" s="37">
        <v>4.76</v>
      </c>
      <c r="AK25" s="37">
        <v>6.5</v>
      </c>
      <c r="AL25" s="37">
        <v>15.58</v>
      </c>
      <c r="AM25" s="37">
        <v>2.12</v>
      </c>
      <c r="AN25" s="37">
        <v>1.56</v>
      </c>
      <c r="AO25" s="37">
        <v>1.56</v>
      </c>
      <c r="AP25" s="37">
        <v>12.38</v>
      </c>
      <c r="AQ25" s="37">
        <v>14.79</v>
      </c>
      <c r="AR25" s="37">
        <v>34.479999999999997</v>
      </c>
      <c r="AS25" s="37">
        <v>6.5</v>
      </c>
      <c r="AT25" s="37">
        <v>33.22</v>
      </c>
      <c r="AU25" s="37">
        <v>1.56</v>
      </c>
      <c r="AV25" s="37">
        <v>36.94</v>
      </c>
      <c r="AW25" s="37">
        <v>1.56</v>
      </c>
      <c r="AX25" s="37">
        <v>6.5</v>
      </c>
      <c r="AY25" s="37">
        <v>1.56</v>
      </c>
      <c r="AZ25" s="37">
        <v>1.56</v>
      </c>
      <c r="BA25" s="37">
        <v>4.76</v>
      </c>
      <c r="BB25" s="37">
        <v>4.76</v>
      </c>
      <c r="BC25" s="37">
        <v>1.56</v>
      </c>
      <c r="BD25" s="37">
        <v>2.12</v>
      </c>
      <c r="BE25" s="37">
        <v>1.56</v>
      </c>
      <c r="BF25" s="37">
        <v>7.36</v>
      </c>
      <c r="BG25" s="37">
        <v>5.63</v>
      </c>
      <c r="BH25" s="37">
        <v>1.56</v>
      </c>
      <c r="BI25" s="37">
        <v>6.5</v>
      </c>
      <c r="BJ25" s="37">
        <v>12.38</v>
      </c>
      <c r="BK25" s="37">
        <v>3.89</v>
      </c>
      <c r="BL25" s="37">
        <v>14.79</v>
      </c>
      <c r="BM25" s="37">
        <v>15.58</v>
      </c>
      <c r="BN25" s="37">
        <v>4.76</v>
      </c>
      <c r="BO25" s="37">
        <v>9.06</v>
      </c>
      <c r="BP25" s="37">
        <v>8.2100000000000009</v>
      </c>
      <c r="BQ25" s="37">
        <v>10.73</v>
      </c>
      <c r="BR25" s="37">
        <v>9.9</v>
      </c>
      <c r="BS25" s="37">
        <v>1.56</v>
      </c>
      <c r="BT25" s="37">
        <v>65.36</v>
      </c>
      <c r="BU25" s="37">
        <v>1.56</v>
      </c>
      <c r="BV25" s="37">
        <v>1.56</v>
      </c>
      <c r="BW25" s="37">
        <v>2.12</v>
      </c>
      <c r="BX25" s="37">
        <v>1.56</v>
      </c>
      <c r="BY25" s="37">
        <v>2.12</v>
      </c>
      <c r="BZ25" s="37">
        <v>14.79</v>
      </c>
      <c r="CA25" s="37">
        <v>7.36</v>
      </c>
      <c r="CB25" s="37">
        <v>3.01</v>
      </c>
      <c r="CC25" s="37">
        <v>3.01</v>
      </c>
      <c r="CD25" s="37">
        <v>1.56</v>
      </c>
      <c r="CE25" s="37">
        <v>4.76</v>
      </c>
      <c r="CF25" s="37">
        <v>6.5</v>
      </c>
      <c r="CG25" s="37">
        <v>17.91</v>
      </c>
      <c r="CH25" s="37">
        <v>10.73</v>
      </c>
      <c r="CI25" s="37">
        <v>4.76</v>
      </c>
      <c r="CJ25" s="37">
        <v>8.2100000000000009</v>
      </c>
      <c r="CK25" s="37">
        <v>16.36</v>
      </c>
      <c r="CL25" s="37">
        <v>13.19</v>
      </c>
      <c r="CM25" s="37">
        <v>9.9</v>
      </c>
      <c r="CN25" s="37">
        <v>7.36</v>
      </c>
      <c r="CO25" s="37">
        <v>1.56</v>
      </c>
      <c r="CP25" s="37">
        <v>10.73</v>
      </c>
      <c r="CQ25" s="37">
        <v>38.14</v>
      </c>
      <c r="CR25" s="37">
        <v>6.5</v>
      </c>
      <c r="CS25" s="37">
        <v>9.9</v>
      </c>
      <c r="CT25" s="37">
        <v>13.19</v>
      </c>
      <c r="CU25" s="37">
        <v>6.5</v>
      </c>
      <c r="CV25" s="37">
        <v>5.63</v>
      </c>
      <c r="CW25" s="37">
        <v>13.19</v>
      </c>
      <c r="CX25" s="37">
        <v>19.420000000000002</v>
      </c>
      <c r="CY25" s="37">
        <v>4.76</v>
      </c>
      <c r="CZ25" s="37">
        <v>1.56</v>
      </c>
      <c r="DA25" s="37">
        <v>3.89</v>
      </c>
      <c r="DB25" s="37">
        <v>7.36</v>
      </c>
      <c r="DC25" s="37">
        <v>5.63</v>
      </c>
      <c r="DD25" s="37">
        <v>9.06</v>
      </c>
      <c r="DE25" s="37">
        <v>2.12</v>
      </c>
      <c r="DF25" s="37">
        <v>1.56</v>
      </c>
      <c r="DG25" s="37">
        <v>1.56</v>
      </c>
      <c r="DH25" s="37">
        <v>3.01</v>
      </c>
      <c r="DI25" s="37">
        <v>1.56</v>
      </c>
      <c r="DJ25" s="37">
        <v>1.56</v>
      </c>
      <c r="DK25" s="37">
        <v>1.56</v>
      </c>
      <c r="DL25" s="37">
        <v>3.01</v>
      </c>
      <c r="DM25" s="37">
        <v>1.56</v>
      </c>
      <c r="DN25" s="37">
        <v>1.56</v>
      </c>
      <c r="DO25" s="37">
        <v>16.36</v>
      </c>
      <c r="DP25" s="37">
        <v>9.06</v>
      </c>
      <c r="DQ25" s="37">
        <v>9.9</v>
      </c>
      <c r="DR25" s="37">
        <v>7.36</v>
      </c>
      <c r="DS25" s="37">
        <v>6.5</v>
      </c>
      <c r="DT25" s="37">
        <v>9.06</v>
      </c>
      <c r="DU25" s="37">
        <v>3.01</v>
      </c>
      <c r="DV25" s="37">
        <v>7.36</v>
      </c>
      <c r="DW25" s="37">
        <v>1.56</v>
      </c>
      <c r="DX25" s="37">
        <v>27.3</v>
      </c>
      <c r="DY25" s="37">
        <v>3.01</v>
      </c>
      <c r="DZ25" s="37">
        <v>1.56</v>
      </c>
      <c r="EA25" s="37">
        <v>3.01</v>
      </c>
      <c r="EB25" s="37">
        <v>4.76</v>
      </c>
      <c r="EC25" s="37">
        <v>1.56</v>
      </c>
      <c r="ED25" s="37">
        <v>4.76</v>
      </c>
      <c r="EE25" s="37">
        <v>2.12</v>
      </c>
      <c r="EF25" s="37">
        <v>1.56</v>
      </c>
      <c r="EG25" s="37">
        <v>1.56</v>
      </c>
      <c r="EH25" s="37">
        <v>3.01</v>
      </c>
      <c r="EI25" s="37">
        <v>1.56</v>
      </c>
      <c r="EJ25" s="37">
        <v>3.89</v>
      </c>
      <c r="EK25" s="37">
        <v>6.5</v>
      </c>
      <c r="EL25" s="37">
        <v>4.76</v>
      </c>
      <c r="EM25" s="37">
        <v>4.76</v>
      </c>
      <c r="EN25" s="37">
        <v>10.73</v>
      </c>
      <c r="EO25" s="37">
        <v>7.36</v>
      </c>
      <c r="EP25" s="37">
        <v>4.76</v>
      </c>
      <c r="EQ25" s="37">
        <v>4.76</v>
      </c>
      <c r="ER25" s="37">
        <v>5.63</v>
      </c>
      <c r="ES25" s="37">
        <v>4.76</v>
      </c>
      <c r="ET25" s="37">
        <v>9.9</v>
      </c>
      <c r="EU25" s="37">
        <v>5.63</v>
      </c>
      <c r="EV25" s="37">
        <v>9.9</v>
      </c>
      <c r="EW25" s="37">
        <v>19.420000000000002</v>
      </c>
      <c r="EX25" s="37">
        <v>7.36</v>
      </c>
      <c r="EY25" s="37">
        <v>6.5</v>
      </c>
      <c r="EZ25" s="37">
        <v>7.36</v>
      </c>
      <c r="FA25" s="37">
        <v>6.5</v>
      </c>
      <c r="FB25" s="37">
        <v>3.89</v>
      </c>
      <c r="FC25" s="37">
        <v>1.56</v>
      </c>
      <c r="FD25" s="37">
        <v>1.56</v>
      </c>
      <c r="FE25" s="37">
        <v>1.56</v>
      </c>
      <c r="FF25" s="37">
        <v>1.56</v>
      </c>
      <c r="FG25" s="37">
        <v>1.56</v>
      </c>
      <c r="FH25" s="37">
        <v>1.56</v>
      </c>
      <c r="FI25" s="37">
        <v>2.12</v>
      </c>
      <c r="FJ25" s="37">
        <v>2.12</v>
      </c>
      <c r="FK25" s="37">
        <v>2.12</v>
      </c>
      <c r="FL25" s="37">
        <v>6.5</v>
      </c>
      <c r="FM25" s="37">
        <v>9.9</v>
      </c>
      <c r="FN25" s="37">
        <v>3.01</v>
      </c>
      <c r="FO25" s="37">
        <v>1.56</v>
      </c>
      <c r="FP25" s="37">
        <v>5.63</v>
      </c>
      <c r="FQ25" s="37">
        <v>1.56</v>
      </c>
      <c r="FR25" s="37">
        <v>1.56</v>
      </c>
      <c r="FS25" s="37">
        <v>1.56</v>
      </c>
      <c r="FT25" s="37">
        <v>9.06</v>
      </c>
      <c r="FU25" s="37">
        <v>1.56</v>
      </c>
      <c r="FV25" s="37">
        <v>5.63</v>
      </c>
      <c r="FW25" s="37">
        <v>1.56</v>
      </c>
      <c r="FX25" s="37">
        <v>8.2100000000000009</v>
      </c>
      <c r="FY25" s="37">
        <v>3.89</v>
      </c>
      <c r="FZ25" s="37">
        <v>8.2100000000000009</v>
      </c>
      <c r="GA25" s="37">
        <v>3.89</v>
      </c>
      <c r="GB25" s="37">
        <v>6.5</v>
      </c>
      <c r="GC25" s="37">
        <v>4.76</v>
      </c>
      <c r="GD25" s="37">
        <v>1.56</v>
      </c>
      <c r="GE25" s="37">
        <v>2.12</v>
      </c>
      <c r="GF25" s="37">
        <v>1.56</v>
      </c>
      <c r="GG25" s="37">
        <v>3.01</v>
      </c>
      <c r="GH25" s="37">
        <v>2.12</v>
      </c>
      <c r="GI25" s="37">
        <v>1.56</v>
      </c>
      <c r="GJ25" s="37">
        <v>4.76</v>
      </c>
      <c r="GK25" s="37">
        <v>9.06</v>
      </c>
      <c r="GL25" s="37">
        <v>1.56</v>
      </c>
      <c r="GM25" s="37">
        <v>1.56</v>
      </c>
      <c r="GN25" s="37">
        <v>3.89</v>
      </c>
      <c r="GO25" s="37">
        <v>1.56</v>
      </c>
      <c r="GP25" s="37">
        <v>1.56</v>
      </c>
      <c r="GQ25" s="37">
        <v>1.56</v>
      </c>
      <c r="GR25" s="37">
        <v>2.12</v>
      </c>
      <c r="GS25" s="37">
        <v>3.89</v>
      </c>
      <c r="GT25" s="37">
        <v>1.56</v>
      </c>
      <c r="GU25" s="37">
        <v>3.89</v>
      </c>
      <c r="GV25" s="37">
        <v>1.56</v>
      </c>
      <c r="GW25" s="37">
        <v>3.89</v>
      </c>
      <c r="GX25" s="37">
        <v>1.56</v>
      </c>
      <c r="GY25" s="37">
        <v>4.76</v>
      </c>
      <c r="GZ25" s="37">
        <v>4.76</v>
      </c>
      <c r="HA25" s="37">
        <v>1.56</v>
      </c>
      <c r="HB25" s="37">
        <v>1.56</v>
      </c>
      <c r="HC25" s="37">
        <v>4.76</v>
      </c>
      <c r="HD25" s="37">
        <v>1.56</v>
      </c>
      <c r="HE25" s="37">
        <v>9.06</v>
      </c>
      <c r="HF25" s="37">
        <v>4.76</v>
      </c>
      <c r="HG25" s="37">
        <v>1.56</v>
      </c>
      <c r="HH25" s="37">
        <v>3.89</v>
      </c>
      <c r="HI25" s="37">
        <v>5.63</v>
      </c>
      <c r="HJ25" s="37">
        <v>4.76</v>
      </c>
      <c r="HK25" s="37">
        <v>2.12</v>
      </c>
      <c r="HL25" s="37">
        <v>5.63</v>
      </c>
      <c r="HM25" s="37">
        <v>3.89</v>
      </c>
      <c r="HN25" s="37">
        <v>9.06</v>
      </c>
      <c r="HO25" s="37">
        <v>1.56</v>
      </c>
      <c r="HP25" s="37">
        <v>3.89</v>
      </c>
      <c r="HQ25" s="37">
        <v>25.22</v>
      </c>
      <c r="HR25" s="37">
        <v>1.56</v>
      </c>
      <c r="HS25" s="37">
        <v>1.56</v>
      </c>
      <c r="HT25" s="37">
        <v>2.12</v>
      </c>
      <c r="HU25" s="37">
        <v>6.5</v>
      </c>
      <c r="HV25" s="37">
        <v>112.62</v>
      </c>
      <c r="HW25" s="37">
        <v>4.76</v>
      </c>
      <c r="HX25" s="37">
        <v>1.56</v>
      </c>
      <c r="HY25" s="37">
        <v>1.56</v>
      </c>
      <c r="HZ25" s="37">
        <v>5.63</v>
      </c>
      <c r="IA25" s="37">
        <v>1.56</v>
      </c>
      <c r="IB25" s="37">
        <v>9.9</v>
      </c>
      <c r="IC25" s="37">
        <v>1.56</v>
      </c>
      <c r="ID25" s="37">
        <v>5.63</v>
      </c>
      <c r="IE25" s="37">
        <v>1.56</v>
      </c>
      <c r="IF25" s="37">
        <v>8.2100000000000009</v>
      </c>
      <c r="IG25" s="37">
        <v>5.63</v>
      </c>
      <c r="IH25" s="37">
        <v>7.36</v>
      </c>
      <c r="II25" s="37">
        <v>5.63</v>
      </c>
      <c r="IJ25" s="37">
        <v>9.9</v>
      </c>
      <c r="IK25" s="37">
        <v>3.89</v>
      </c>
      <c r="IL25" s="37">
        <v>6.5</v>
      </c>
      <c r="IM25" s="37">
        <v>10.73</v>
      </c>
      <c r="IN25" s="37">
        <v>3.01</v>
      </c>
      <c r="IO25" s="37">
        <v>4.76</v>
      </c>
      <c r="IP25" s="37">
        <v>1.56</v>
      </c>
      <c r="IQ25" s="37">
        <v>23.1</v>
      </c>
      <c r="IR25" s="37">
        <v>1.56</v>
      </c>
      <c r="IS25" s="37">
        <v>7.36</v>
      </c>
      <c r="IT25" s="37">
        <v>3.01</v>
      </c>
      <c r="IU25" s="37">
        <v>9.06</v>
      </c>
      <c r="IV25" s="37">
        <v>4.76</v>
      </c>
      <c r="IW25" s="37">
        <v>5.63</v>
      </c>
      <c r="IX25" s="37">
        <v>5.63</v>
      </c>
      <c r="IY25" s="37">
        <v>5.63</v>
      </c>
      <c r="IZ25" s="37">
        <v>1.56</v>
      </c>
      <c r="JA25" s="37">
        <v>1.56</v>
      </c>
      <c r="JB25" s="37">
        <v>7.36</v>
      </c>
      <c r="JC25" s="37">
        <v>1.56</v>
      </c>
      <c r="JD25" s="37">
        <v>5.63</v>
      </c>
      <c r="JE25" s="37">
        <v>8.2100000000000009</v>
      </c>
      <c r="JF25" s="37">
        <v>1.56</v>
      </c>
      <c r="JG25" s="37">
        <v>1.56</v>
      </c>
      <c r="JH25" s="37">
        <v>5.63</v>
      </c>
      <c r="JI25" s="37">
        <v>2.12</v>
      </c>
      <c r="JJ25" s="37">
        <v>8.2100000000000009</v>
      </c>
      <c r="JK25" s="37">
        <v>1.56</v>
      </c>
      <c r="JL25" s="37">
        <v>1.56</v>
      </c>
      <c r="JM25" s="37">
        <v>2.12</v>
      </c>
      <c r="JN25" s="38">
        <f>MEDIAN(JN21:JN24)</f>
        <v>5.51</v>
      </c>
    </row>
    <row r="26" spans="1:274" ht="16" x14ac:dyDescent="0.2">
      <c r="A26" s="25" t="s">
        <v>203</v>
      </c>
      <c r="B26" s="29" t="s">
        <v>163</v>
      </c>
      <c r="C26" s="30" t="s">
        <v>164</v>
      </c>
      <c r="D26" s="37">
        <v>1.56</v>
      </c>
      <c r="E26" s="37">
        <v>1.56</v>
      </c>
      <c r="F26" s="37">
        <v>1.56</v>
      </c>
      <c r="G26" s="37">
        <v>1.56</v>
      </c>
      <c r="H26" s="37">
        <v>1.56</v>
      </c>
      <c r="I26" s="37">
        <v>1.56</v>
      </c>
      <c r="J26" s="37">
        <v>1.56</v>
      </c>
      <c r="K26" s="37">
        <v>1.56</v>
      </c>
      <c r="L26" s="37">
        <v>5.89</v>
      </c>
      <c r="M26" s="37">
        <v>1.56</v>
      </c>
      <c r="N26" s="37">
        <v>1.56</v>
      </c>
      <c r="O26" s="37">
        <v>1.56</v>
      </c>
      <c r="P26" s="37">
        <v>1.56</v>
      </c>
      <c r="Q26" s="37">
        <v>1.56</v>
      </c>
      <c r="R26" s="37">
        <v>1.56</v>
      </c>
      <c r="S26" s="37">
        <v>1.56</v>
      </c>
      <c r="T26" s="37">
        <v>13.5</v>
      </c>
      <c r="U26" s="37">
        <v>1.56</v>
      </c>
      <c r="V26" s="37">
        <v>1.56</v>
      </c>
      <c r="W26" s="37">
        <v>1.56</v>
      </c>
      <c r="X26" s="37">
        <v>1.56</v>
      </c>
      <c r="Y26" s="37">
        <v>1.56</v>
      </c>
      <c r="Z26" s="37">
        <v>1.56</v>
      </c>
      <c r="AA26" s="37">
        <v>4.1500000000000004</v>
      </c>
      <c r="AB26" s="37">
        <v>1.56</v>
      </c>
      <c r="AC26" s="37">
        <v>1.56</v>
      </c>
      <c r="AD26" s="37">
        <v>1.56</v>
      </c>
      <c r="AE26" s="37">
        <v>7.39</v>
      </c>
      <c r="AF26" s="37">
        <v>1.56</v>
      </c>
      <c r="AG26" s="37">
        <v>1.56</v>
      </c>
      <c r="AH26" s="37">
        <v>1.56</v>
      </c>
      <c r="AI26" s="37">
        <v>1.56</v>
      </c>
      <c r="AJ26" s="37">
        <v>1.56</v>
      </c>
      <c r="AK26" s="37">
        <v>1.56</v>
      </c>
      <c r="AL26" s="37">
        <v>21.29</v>
      </c>
      <c r="AM26" s="37">
        <v>1.56</v>
      </c>
      <c r="AN26" s="37">
        <v>1.56</v>
      </c>
      <c r="AO26" s="37">
        <v>1.56</v>
      </c>
      <c r="AP26" s="37">
        <v>1.56</v>
      </c>
      <c r="AQ26" s="37">
        <v>1.56</v>
      </c>
      <c r="AR26" s="37">
        <v>43.52</v>
      </c>
      <c r="AS26" s="37">
        <v>1.56</v>
      </c>
      <c r="AT26" s="37">
        <v>59.54</v>
      </c>
      <c r="AU26" s="37">
        <v>1.56</v>
      </c>
      <c r="AV26" s="37">
        <v>67.680000000000007</v>
      </c>
      <c r="AW26" s="37">
        <v>1.56</v>
      </c>
      <c r="AX26" s="37">
        <v>1.56</v>
      </c>
      <c r="AY26" s="37">
        <v>1.56</v>
      </c>
      <c r="AZ26" s="37">
        <v>1.56</v>
      </c>
      <c r="BA26" s="37">
        <v>1.56</v>
      </c>
      <c r="BB26" s="37">
        <v>1.56</v>
      </c>
      <c r="BC26" s="37">
        <v>1.56</v>
      </c>
      <c r="BD26" s="37">
        <v>1.56</v>
      </c>
      <c r="BE26" s="37">
        <v>1.56</v>
      </c>
      <c r="BF26" s="37">
        <v>5.89</v>
      </c>
      <c r="BG26" s="37">
        <v>1.56</v>
      </c>
      <c r="BH26" s="37">
        <v>1.77</v>
      </c>
      <c r="BI26" s="37">
        <v>5.89</v>
      </c>
      <c r="BJ26" s="37">
        <v>1.56</v>
      </c>
      <c r="BK26" s="37">
        <v>1.56</v>
      </c>
      <c r="BL26" s="37">
        <v>21.29</v>
      </c>
      <c r="BM26" s="37">
        <v>16.61</v>
      </c>
      <c r="BN26" s="37">
        <v>1.56</v>
      </c>
      <c r="BO26" s="37">
        <v>1.56</v>
      </c>
      <c r="BP26" s="37">
        <v>1.56</v>
      </c>
      <c r="BQ26" s="37">
        <v>19.48</v>
      </c>
      <c r="BR26" s="37">
        <v>7.39</v>
      </c>
      <c r="BS26" s="37">
        <v>1.56</v>
      </c>
      <c r="BT26" s="37">
        <v>1.56</v>
      </c>
      <c r="BU26" s="37">
        <v>1.56</v>
      </c>
      <c r="BV26" s="37">
        <v>1.56</v>
      </c>
      <c r="BW26" s="37">
        <v>1.56</v>
      </c>
      <c r="BX26" s="37">
        <v>1.56</v>
      </c>
      <c r="BY26" s="37">
        <v>1.56</v>
      </c>
      <c r="BZ26" s="37">
        <v>14.56</v>
      </c>
      <c r="CA26" s="37">
        <v>1.56</v>
      </c>
      <c r="CB26" s="37">
        <v>1.56</v>
      </c>
      <c r="CC26" s="37">
        <v>1.77</v>
      </c>
      <c r="CD26" s="37">
        <v>1.56</v>
      </c>
      <c r="CE26" s="37">
        <v>17.59</v>
      </c>
      <c r="CF26" s="37">
        <v>1.56</v>
      </c>
      <c r="CG26" s="37">
        <v>20.39</v>
      </c>
      <c r="CH26" s="37">
        <v>8.76</v>
      </c>
      <c r="CI26" s="37">
        <v>1.56</v>
      </c>
      <c r="CJ26" s="37">
        <v>14.56</v>
      </c>
      <c r="CK26" s="37">
        <v>28.68</v>
      </c>
      <c r="CL26" s="37">
        <v>5.89</v>
      </c>
      <c r="CM26" s="37">
        <v>1.56</v>
      </c>
      <c r="CN26" s="37">
        <v>1.56</v>
      </c>
      <c r="CO26" s="37">
        <v>5.89</v>
      </c>
      <c r="CP26" s="37">
        <v>1.56</v>
      </c>
      <c r="CQ26" s="37">
        <v>65.06</v>
      </c>
      <c r="CR26" s="37">
        <v>1.56</v>
      </c>
      <c r="CS26" s="37">
        <v>1.56</v>
      </c>
      <c r="CT26" s="37">
        <v>10.029999999999999</v>
      </c>
      <c r="CU26" s="37">
        <v>1.56</v>
      </c>
      <c r="CV26" s="37">
        <v>1.56</v>
      </c>
      <c r="CW26" s="37">
        <v>1.56</v>
      </c>
      <c r="CX26" s="37">
        <v>11.24</v>
      </c>
      <c r="CY26" s="37">
        <v>1.56</v>
      </c>
      <c r="CZ26" s="37">
        <v>1.56</v>
      </c>
      <c r="DA26" s="37">
        <v>1.56</v>
      </c>
      <c r="DB26" s="37">
        <v>8.76</v>
      </c>
      <c r="DC26" s="37">
        <v>1.56</v>
      </c>
      <c r="DD26" s="37">
        <v>17.59</v>
      </c>
      <c r="DE26" s="37">
        <v>1.56</v>
      </c>
      <c r="DF26" s="37">
        <v>1.56</v>
      </c>
      <c r="DG26" s="37">
        <v>1.56</v>
      </c>
      <c r="DH26" s="37">
        <v>1.56</v>
      </c>
      <c r="DI26" s="37">
        <v>1.56</v>
      </c>
      <c r="DJ26" s="37">
        <v>1.56</v>
      </c>
      <c r="DK26" s="37">
        <v>1.56</v>
      </c>
      <c r="DL26" s="37">
        <v>1.56</v>
      </c>
      <c r="DM26" s="37">
        <v>1.56</v>
      </c>
      <c r="DN26" s="37">
        <v>1.56</v>
      </c>
      <c r="DO26" s="37">
        <v>27.13</v>
      </c>
      <c r="DP26" s="37">
        <v>1.56</v>
      </c>
      <c r="DQ26" s="37">
        <v>1.56</v>
      </c>
      <c r="DR26" s="37">
        <v>1.56</v>
      </c>
      <c r="DS26" s="37">
        <v>1.77</v>
      </c>
      <c r="DT26" s="37">
        <v>1.56</v>
      </c>
      <c r="DU26" s="37">
        <v>1.56</v>
      </c>
      <c r="DV26" s="37">
        <v>1.56</v>
      </c>
      <c r="DW26" s="37">
        <v>1.56</v>
      </c>
      <c r="DX26" s="37">
        <v>12.39</v>
      </c>
      <c r="DY26" s="37">
        <v>1.56</v>
      </c>
      <c r="DZ26" s="37">
        <v>1.56</v>
      </c>
      <c r="EA26" s="37">
        <v>1.56</v>
      </c>
      <c r="EB26" s="37">
        <v>1.56</v>
      </c>
      <c r="EC26" s="37">
        <v>1.56</v>
      </c>
      <c r="ED26" s="37">
        <v>1.56</v>
      </c>
      <c r="EE26" s="37">
        <v>1.56</v>
      </c>
      <c r="EF26" s="37">
        <v>1.56</v>
      </c>
      <c r="EG26" s="37">
        <v>1.56</v>
      </c>
      <c r="EH26" s="37">
        <v>1.56</v>
      </c>
      <c r="EI26" s="37">
        <v>1.56</v>
      </c>
      <c r="EJ26" s="37">
        <v>1.56</v>
      </c>
      <c r="EK26" s="37">
        <v>5.89</v>
      </c>
      <c r="EL26" s="37">
        <v>1.56</v>
      </c>
      <c r="EM26" s="37">
        <v>1.56</v>
      </c>
      <c r="EN26" s="37">
        <v>1.56</v>
      </c>
      <c r="EO26" s="37">
        <v>1.56</v>
      </c>
      <c r="EP26" s="37">
        <v>1.56</v>
      </c>
      <c r="EQ26" s="37">
        <v>1.56</v>
      </c>
      <c r="ER26" s="37">
        <v>1.56</v>
      </c>
      <c r="ES26" s="37">
        <v>1.56</v>
      </c>
      <c r="ET26" s="37">
        <v>1.56</v>
      </c>
      <c r="EU26" s="37">
        <v>4.1500000000000004</v>
      </c>
      <c r="EV26" s="37">
        <v>4.1500000000000004</v>
      </c>
      <c r="EW26" s="37">
        <v>20.39</v>
      </c>
      <c r="EX26" s="37">
        <v>1.56</v>
      </c>
      <c r="EY26" s="37">
        <v>1.56</v>
      </c>
      <c r="EZ26" s="37">
        <v>1.56</v>
      </c>
      <c r="FA26" s="37">
        <v>8.76</v>
      </c>
      <c r="FB26" s="37">
        <v>1.56</v>
      </c>
      <c r="FC26" s="37">
        <v>1.56</v>
      </c>
      <c r="FD26" s="37">
        <v>1.56</v>
      </c>
      <c r="FE26" s="37">
        <v>1.56</v>
      </c>
      <c r="FF26" s="37">
        <v>1.56</v>
      </c>
      <c r="FG26" s="37">
        <v>1.56</v>
      </c>
      <c r="FH26" s="37">
        <v>1.56</v>
      </c>
      <c r="FI26" s="37">
        <v>1.56</v>
      </c>
      <c r="FJ26" s="37">
        <v>1.56</v>
      </c>
      <c r="FK26" s="37">
        <v>1.56</v>
      </c>
      <c r="FL26" s="37">
        <v>1.56</v>
      </c>
      <c r="FM26" s="37">
        <v>17.59</v>
      </c>
      <c r="FN26" s="37">
        <v>1.56</v>
      </c>
      <c r="FO26" s="37">
        <v>1.56</v>
      </c>
      <c r="FP26" s="37">
        <v>1.56</v>
      </c>
      <c r="FQ26" s="37">
        <v>1.56</v>
      </c>
      <c r="FR26" s="37">
        <v>1.56</v>
      </c>
      <c r="FS26" s="37">
        <v>1.56</v>
      </c>
      <c r="FT26" s="37">
        <v>1.56</v>
      </c>
      <c r="FU26" s="37">
        <v>1.56</v>
      </c>
      <c r="FV26" s="37">
        <v>1.56</v>
      </c>
      <c r="FW26" s="37">
        <v>1.56</v>
      </c>
      <c r="FX26" s="37">
        <v>10.029999999999999</v>
      </c>
      <c r="FY26" s="37">
        <v>7.39</v>
      </c>
      <c r="FZ26" s="37">
        <v>1.56</v>
      </c>
      <c r="GA26" s="37">
        <v>1.56</v>
      </c>
      <c r="GB26" s="37">
        <v>1.56</v>
      </c>
      <c r="GC26" s="37">
        <v>1.56</v>
      </c>
      <c r="GD26" s="37">
        <v>1.56</v>
      </c>
      <c r="GE26" s="37">
        <v>1.56</v>
      </c>
      <c r="GF26" s="37">
        <v>1.56</v>
      </c>
      <c r="GG26" s="37">
        <v>1.56</v>
      </c>
      <c r="GH26" s="37">
        <v>1.56</v>
      </c>
      <c r="GI26" s="37">
        <v>1.56</v>
      </c>
      <c r="GJ26" s="37">
        <v>1.56</v>
      </c>
      <c r="GK26" s="37">
        <v>16.61</v>
      </c>
      <c r="GL26" s="37">
        <v>1.56</v>
      </c>
      <c r="GM26" s="37">
        <v>1.56</v>
      </c>
      <c r="GN26" s="37">
        <v>1.56</v>
      </c>
      <c r="GO26" s="37">
        <v>1.56</v>
      </c>
      <c r="GP26" s="37">
        <v>1.56</v>
      </c>
      <c r="GQ26" s="37">
        <v>1.56</v>
      </c>
      <c r="GR26" s="37">
        <v>1.56</v>
      </c>
      <c r="GS26" s="37">
        <v>1.56</v>
      </c>
      <c r="GT26" s="37">
        <v>1.56</v>
      </c>
      <c r="GU26" s="37">
        <v>1.56</v>
      </c>
      <c r="GV26" s="37">
        <v>1.56</v>
      </c>
      <c r="GW26" s="37">
        <v>1.56</v>
      </c>
      <c r="GX26" s="37">
        <v>1.56</v>
      </c>
      <c r="GY26" s="37">
        <v>1.56</v>
      </c>
      <c r="GZ26" s="37">
        <v>1.56</v>
      </c>
      <c r="HA26" s="37">
        <v>10.029999999999999</v>
      </c>
      <c r="HB26" s="37">
        <v>1.56</v>
      </c>
      <c r="HC26" s="37">
        <v>1.56</v>
      </c>
      <c r="HD26" s="37">
        <v>1.56</v>
      </c>
      <c r="HE26" s="37">
        <v>1.56</v>
      </c>
      <c r="HF26" s="37">
        <v>1.56</v>
      </c>
      <c r="HG26" s="37">
        <v>1.56</v>
      </c>
      <c r="HH26" s="37">
        <v>1.56</v>
      </c>
      <c r="HI26" s="37">
        <v>1.56</v>
      </c>
      <c r="HJ26" s="37">
        <v>1.56</v>
      </c>
      <c r="HK26" s="37">
        <v>1.56</v>
      </c>
      <c r="HL26" s="37">
        <v>4.1500000000000004</v>
      </c>
      <c r="HM26" s="37">
        <v>1.56</v>
      </c>
      <c r="HN26" s="37">
        <v>1.56</v>
      </c>
      <c r="HO26" s="37">
        <v>1.56</v>
      </c>
      <c r="HP26" s="37">
        <v>1.56</v>
      </c>
      <c r="HQ26" s="37">
        <v>1.56</v>
      </c>
      <c r="HR26" s="37">
        <v>1.56</v>
      </c>
      <c r="HS26" s="37">
        <v>1.56</v>
      </c>
      <c r="HT26" s="37">
        <v>1.56</v>
      </c>
      <c r="HU26" s="37">
        <v>1.56</v>
      </c>
      <c r="HV26" s="37">
        <v>1.56</v>
      </c>
      <c r="HW26" s="37">
        <v>1.56</v>
      </c>
      <c r="HX26" s="37">
        <v>1.56</v>
      </c>
      <c r="HY26" s="37">
        <v>1.56</v>
      </c>
      <c r="HZ26" s="37">
        <v>1.56</v>
      </c>
      <c r="IA26" s="37">
        <v>1.56</v>
      </c>
      <c r="IB26" s="37">
        <v>1.56</v>
      </c>
      <c r="IC26" s="37">
        <v>1.56</v>
      </c>
      <c r="ID26" s="37">
        <v>1.56</v>
      </c>
      <c r="IE26" s="37">
        <v>1.56</v>
      </c>
      <c r="IF26" s="37">
        <v>8.76</v>
      </c>
      <c r="IG26" s="37">
        <v>13.5</v>
      </c>
      <c r="IH26" s="37">
        <v>1.56</v>
      </c>
      <c r="II26" s="37">
        <v>22.16</v>
      </c>
      <c r="IJ26" s="37">
        <v>17.59</v>
      </c>
      <c r="IK26" s="37">
        <v>1.56</v>
      </c>
      <c r="IL26" s="37">
        <v>1.56</v>
      </c>
      <c r="IM26" s="37">
        <v>8.76</v>
      </c>
      <c r="IN26" s="37">
        <v>1.56</v>
      </c>
      <c r="IO26" s="37">
        <v>1.56</v>
      </c>
      <c r="IP26" s="37">
        <v>1.77</v>
      </c>
      <c r="IQ26" s="37">
        <v>37.880000000000003</v>
      </c>
      <c r="IR26" s="37">
        <v>1.56</v>
      </c>
      <c r="IS26" s="37">
        <v>7.39</v>
      </c>
      <c r="IT26" s="37">
        <v>1.56</v>
      </c>
      <c r="IU26" s="37">
        <v>1.56</v>
      </c>
      <c r="IV26" s="37">
        <v>1.56</v>
      </c>
      <c r="IW26" s="37">
        <v>1.56</v>
      </c>
      <c r="IX26" s="37">
        <v>1.56</v>
      </c>
      <c r="IY26" s="37">
        <v>1.56</v>
      </c>
      <c r="IZ26" s="37">
        <v>1.56</v>
      </c>
      <c r="JA26" s="37">
        <v>1.56</v>
      </c>
      <c r="JB26" s="37">
        <v>14.56</v>
      </c>
      <c r="JC26" s="37">
        <v>1.56</v>
      </c>
      <c r="JD26" s="37">
        <v>1.56</v>
      </c>
      <c r="JE26" s="37">
        <v>1.56</v>
      </c>
      <c r="JF26" s="37">
        <v>1.56</v>
      </c>
      <c r="JG26" s="37">
        <v>1.56</v>
      </c>
      <c r="JH26" s="37">
        <v>1.56</v>
      </c>
      <c r="JI26" s="37">
        <v>1.56</v>
      </c>
      <c r="JJ26" s="37">
        <v>1.56</v>
      </c>
      <c r="JK26" s="37">
        <v>1.56</v>
      </c>
      <c r="JL26" s="37">
        <v>1.56</v>
      </c>
      <c r="JM26" s="37">
        <v>1.56</v>
      </c>
      <c r="JN26" s="38">
        <f>MEDIAN(JN23:JN25)</f>
        <v>5.51</v>
      </c>
    </row>
    <row r="27" spans="1:274" s="27" customFormat="1" ht="16" x14ac:dyDescent="0.2">
      <c r="A27" s="25" t="s">
        <v>194</v>
      </c>
      <c r="B27" s="9" t="s">
        <v>167</v>
      </c>
      <c r="C27" s="10" t="s">
        <v>171</v>
      </c>
      <c r="D27" s="37">
        <v>4.8899999999999997</v>
      </c>
      <c r="E27" s="37">
        <v>7.79</v>
      </c>
      <c r="F27" s="37">
        <v>1.56</v>
      </c>
      <c r="G27" s="37">
        <v>1.56</v>
      </c>
      <c r="H27" s="37">
        <v>4.8899999999999997</v>
      </c>
      <c r="I27" s="37">
        <v>1.56</v>
      </c>
      <c r="J27" s="37">
        <v>1.56</v>
      </c>
      <c r="K27" s="37">
        <v>1.56</v>
      </c>
      <c r="L27" s="37">
        <v>9.65</v>
      </c>
      <c r="M27" s="37">
        <v>1.56</v>
      </c>
      <c r="N27" s="37">
        <v>1.56</v>
      </c>
      <c r="O27" s="37">
        <v>1.56</v>
      </c>
      <c r="P27" s="37">
        <v>1.56</v>
      </c>
      <c r="Q27" s="37">
        <v>1.56</v>
      </c>
      <c r="R27" s="37">
        <v>1.56</v>
      </c>
      <c r="S27" s="37">
        <v>1.56</v>
      </c>
      <c r="T27" s="37">
        <v>9.65</v>
      </c>
      <c r="U27" s="37">
        <v>5.87</v>
      </c>
      <c r="V27" s="37">
        <v>1.56</v>
      </c>
      <c r="W27" s="37">
        <v>4.8899999999999997</v>
      </c>
      <c r="X27" s="37">
        <v>7.79</v>
      </c>
      <c r="Y27" s="37">
        <v>7.79</v>
      </c>
      <c r="Z27" s="37">
        <v>12.36</v>
      </c>
      <c r="AA27" s="37">
        <v>21.51</v>
      </c>
      <c r="AB27" s="37">
        <v>13.24</v>
      </c>
      <c r="AC27" s="37">
        <v>17.489999999999998</v>
      </c>
      <c r="AD27" s="37">
        <v>1.56</v>
      </c>
      <c r="AE27" s="37">
        <v>24.58</v>
      </c>
      <c r="AF27" s="37">
        <v>1.56</v>
      </c>
      <c r="AG27" s="37">
        <v>1.56</v>
      </c>
      <c r="AH27" s="37">
        <v>1.8</v>
      </c>
      <c r="AI27" s="37">
        <v>1.56</v>
      </c>
      <c r="AJ27" s="37">
        <v>1.56</v>
      </c>
      <c r="AK27" s="37">
        <v>8.73</v>
      </c>
      <c r="AL27" s="37">
        <v>40.22</v>
      </c>
      <c r="AM27" s="37">
        <v>1.56</v>
      </c>
      <c r="AN27" s="37">
        <v>1.56</v>
      </c>
      <c r="AO27" s="37">
        <v>1.56</v>
      </c>
      <c r="AP27" s="37">
        <v>4.8899999999999997</v>
      </c>
      <c r="AQ27" s="37">
        <v>26.08</v>
      </c>
      <c r="AR27" s="37">
        <v>59.34</v>
      </c>
      <c r="AS27" s="37">
        <v>15.82</v>
      </c>
      <c r="AT27" s="37">
        <v>75.7</v>
      </c>
      <c r="AU27" s="37">
        <v>1.56</v>
      </c>
      <c r="AV27" s="37">
        <v>78.86</v>
      </c>
      <c r="AW27" s="37">
        <v>1.56</v>
      </c>
      <c r="AX27" s="37">
        <v>2.86</v>
      </c>
      <c r="AY27" s="37">
        <v>1.56</v>
      </c>
      <c r="AZ27" s="37">
        <v>1.56</v>
      </c>
      <c r="BA27" s="37">
        <v>1.8</v>
      </c>
      <c r="BB27" s="37">
        <v>1.56</v>
      </c>
      <c r="BC27" s="37">
        <v>1.56</v>
      </c>
      <c r="BD27" s="37">
        <v>1.56</v>
      </c>
      <c r="BE27" s="37">
        <v>1.56</v>
      </c>
      <c r="BF27" s="37">
        <v>13.24</v>
      </c>
      <c r="BG27" s="37">
        <v>1.56</v>
      </c>
      <c r="BH27" s="37">
        <v>11.47</v>
      </c>
      <c r="BI27" s="37">
        <v>16.66</v>
      </c>
      <c r="BJ27" s="37">
        <v>19.12</v>
      </c>
      <c r="BK27" s="37">
        <v>32.450000000000003</v>
      </c>
      <c r="BL27" s="37">
        <v>23.83</v>
      </c>
      <c r="BM27" s="37">
        <v>22.29</v>
      </c>
      <c r="BN27" s="37">
        <v>13.24</v>
      </c>
      <c r="BO27" s="37">
        <v>18.309999999999999</v>
      </c>
      <c r="BP27" s="37">
        <v>3.89</v>
      </c>
      <c r="BQ27" s="37">
        <v>31.77</v>
      </c>
      <c r="BR27" s="37">
        <v>15.82</v>
      </c>
      <c r="BS27" s="37">
        <v>1.56</v>
      </c>
      <c r="BT27" s="37">
        <v>8.73</v>
      </c>
      <c r="BU27" s="37">
        <v>1.56</v>
      </c>
      <c r="BV27" s="37">
        <v>3.89</v>
      </c>
      <c r="BW27" s="37">
        <v>1.56</v>
      </c>
      <c r="BX27" s="37">
        <v>1.56</v>
      </c>
      <c r="BY27" s="37">
        <v>1.56</v>
      </c>
      <c r="BZ27" s="37">
        <v>28.97</v>
      </c>
      <c r="CA27" s="37">
        <v>1.56</v>
      </c>
      <c r="CB27" s="37">
        <v>7.79</v>
      </c>
      <c r="CC27" s="37">
        <v>15.82</v>
      </c>
      <c r="CD27" s="37">
        <v>1.56</v>
      </c>
      <c r="CE27" s="37">
        <v>7.79</v>
      </c>
      <c r="CF27" s="37">
        <v>11.47</v>
      </c>
      <c r="CG27" s="37">
        <v>23.06</v>
      </c>
      <c r="CH27" s="37">
        <v>23.06</v>
      </c>
      <c r="CI27" s="37">
        <v>11.47</v>
      </c>
      <c r="CJ27" s="37">
        <v>26.08</v>
      </c>
      <c r="CK27" s="37">
        <v>47.29</v>
      </c>
      <c r="CL27" s="37">
        <v>51.69</v>
      </c>
      <c r="CM27" s="37">
        <v>30.38</v>
      </c>
      <c r="CN27" s="37">
        <v>12.36</v>
      </c>
      <c r="CO27" s="37">
        <v>8.73</v>
      </c>
      <c r="CP27" s="37">
        <v>12.36</v>
      </c>
      <c r="CQ27" s="37">
        <v>74.48</v>
      </c>
      <c r="CR27" s="37">
        <v>19.93</v>
      </c>
      <c r="CS27" s="37">
        <v>6.84</v>
      </c>
      <c r="CT27" s="37">
        <v>14.97</v>
      </c>
      <c r="CU27" s="37">
        <v>21.51</v>
      </c>
      <c r="CV27" s="37">
        <v>10.57</v>
      </c>
      <c r="CW27" s="37">
        <v>13.24</v>
      </c>
      <c r="CX27" s="37">
        <v>27.54</v>
      </c>
      <c r="CY27" s="37">
        <v>1.56</v>
      </c>
      <c r="CZ27" s="37">
        <v>1.56</v>
      </c>
      <c r="DA27" s="37">
        <v>1.56</v>
      </c>
      <c r="DB27" s="37">
        <v>12.36</v>
      </c>
      <c r="DC27" s="37">
        <v>14.97</v>
      </c>
      <c r="DD27" s="37">
        <v>14.97</v>
      </c>
      <c r="DE27" s="37">
        <v>1.56</v>
      </c>
      <c r="DF27" s="37">
        <v>1.56</v>
      </c>
      <c r="DG27" s="37">
        <v>1.56</v>
      </c>
      <c r="DH27" s="37">
        <v>1.56</v>
      </c>
      <c r="DI27" s="37">
        <v>6.84</v>
      </c>
      <c r="DJ27" s="37">
        <v>1.56</v>
      </c>
      <c r="DK27" s="37">
        <v>2.86</v>
      </c>
      <c r="DL27" s="37">
        <v>1.56</v>
      </c>
      <c r="DM27" s="37">
        <v>1.56</v>
      </c>
      <c r="DN27" s="37">
        <v>11.47</v>
      </c>
      <c r="DO27" s="37">
        <v>40.22</v>
      </c>
      <c r="DP27" s="37">
        <v>5.87</v>
      </c>
      <c r="DQ27" s="37">
        <v>14.97</v>
      </c>
      <c r="DR27" s="37">
        <v>17.489999999999998</v>
      </c>
      <c r="DS27" s="37">
        <v>19.93</v>
      </c>
      <c r="DT27" s="37">
        <v>19.12</v>
      </c>
      <c r="DU27" s="37">
        <v>9.65</v>
      </c>
      <c r="DV27" s="37">
        <v>14.97</v>
      </c>
      <c r="DW27" s="37">
        <v>4.8899999999999997</v>
      </c>
      <c r="DX27" s="37">
        <v>28.97</v>
      </c>
      <c r="DY27" s="37">
        <v>1.56</v>
      </c>
      <c r="DZ27" s="37">
        <v>1.56</v>
      </c>
      <c r="EA27" s="37">
        <v>5.87</v>
      </c>
      <c r="EB27" s="37">
        <v>1.56</v>
      </c>
      <c r="EC27" s="37">
        <v>4.8899999999999997</v>
      </c>
      <c r="ED27" s="37">
        <v>1.56</v>
      </c>
      <c r="EE27" s="37">
        <v>1.56</v>
      </c>
      <c r="EF27" s="37">
        <v>1.56</v>
      </c>
      <c r="EG27" s="37">
        <v>1.56</v>
      </c>
      <c r="EH27" s="37">
        <v>1.56</v>
      </c>
      <c r="EI27" s="37">
        <v>1.56</v>
      </c>
      <c r="EJ27" s="37">
        <v>2.86</v>
      </c>
      <c r="EK27" s="37">
        <v>1.56</v>
      </c>
      <c r="EL27" s="37">
        <v>2.86</v>
      </c>
      <c r="EM27" s="37">
        <v>1.56</v>
      </c>
      <c r="EN27" s="37">
        <v>11.47</v>
      </c>
      <c r="EO27" s="37">
        <v>10.57</v>
      </c>
      <c r="EP27" s="37">
        <v>6.84</v>
      </c>
      <c r="EQ27" s="37">
        <v>14.11</v>
      </c>
      <c r="ER27" s="37">
        <v>19.12</v>
      </c>
      <c r="ES27" s="37">
        <v>16.66</v>
      </c>
      <c r="ET27" s="37">
        <v>5.87</v>
      </c>
      <c r="EU27" s="37">
        <v>14.11</v>
      </c>
      <c r="EV27" s="37">
        <v>16.66</v>
      </c>
      <c r="EW27" s="37">
        <v>35.78</v>
      </c>
      <c r="EX27" s="37">
        <v>15.82</v>
      </c>
      <c r="EY27" s="37">
        <v>4.8899999999999997</v>
      </c>
      <c r="EZ27" s="37">
        <v>14.97</v>
      </c>
      <c r="FA27" s="37">
        <v>14.97</v>
      </c>
      <c r="FB27" s="37">
        <v>19.12</v>
      </c>
      <c r="FC27" s="37">
        <v>1.56</v>
      </c>
      <c r="FD27" s="37">
        <v>1.56</v>
      </c>
      <c r="FE27" s="37">
        <v>1.56</v>
      </c>
      <c r="FF27" s="37">
        <v>1.56</v>
      </c>
      <c r="FG27" s="37">
        <v>1.56</v>
      </c>
      <c r="FH27" s="37">
        <v>1.56</v>
      </c>
      <c r="FI27" s="37">
        <v>1.56</v>
      </c>
      <c r="FJ27" s="37">
        <v>1.56</v>
      </c>
      <c r="FK27" s="37">
        <v>1.56</v>
      </c>
      <c r="FL27" s="37">
        <v>1.56</v>
      </c>
      <c r="FM27" s="37">
        <v>24.58</v>
      </c>
      <c r="FN27" s="37">
        <v>5.87</v>
      </c>
      <c r="FO27" s="37">
        <v>1.56</v>
      </c>
      <c r="FP27" s="37">
        <v>1.56</v>
      </c>
      <c r="FQ27" s="37">
        <v>1.56</v>
      </c>
      <c r="FR27" s="37">
        <v>1.56</v>
      </c>
      <c r="FS27" s="37">
        <v>1.8</v>
      </c>
      <c r="FT27" s="37">
        <v>3.89</v>
      </c>
      <c r="FU27" s="37">
        <v>1.56</v>
      </c>
      <c r="FV27" s="37">
        <v>21.51</v>
      </c>
      <c r="FW27" s="37">
        <v>1.56</v>
      </c>
      <c r="FX27" s="37">
        <v>12.36</v>
      </c>
      <c r="FY27" s="37">
        <v>10.57</v>
      </c>
      <c r="FZ27" s="37">
        <v>13.24</v>
      </c>
      <c r="GA27" s="37">
        <v>2.86</v>
      </c>
      <c r="GB27" s="37">
        <v>2.86</v>
      </c>
      <c r="GC27" s="37">
        <v>1.8</v>
      </c>
      <c r="GD27" s="37">
        <v>1.56</v>
      </c>
      <c r="GE27" s="37">
        <v>1.56</v>
      </c>
      <c r="GF27" s="37">
        <v>5.87</v>
      </c>
      <c r="GG27" s="37">
        <v>1.56</v>
      </c>
      <c r="GH27" s="37">
        <v>1.8</v>
      </c>
      <c r="GI27" s="37">
        <v>1.8</v>
      </c>
      <c r="GJ27" s="37">
        <v>1.8</v>
      </c>
      <c r="GK27" s="37">
        <v>31.77</v>
      </c>
      <c r="GL27" s="37">
        <v>3.89</v>
      </c>
      <c r="GM27" s="37">
        <v>1.56</v>
      </c>
      <c r="GN27" s="37">
        <v>1.56</v>
      </c>
      <c r="GO27" s="37">
        <v>1.56</v>
      </c>
      <c r="GP27" s="37">
        <v>1.56</v>
      </c>
      <c r="GQ27" s="37">
        <v>1.56</v>
      </c>
      <c r="GR27" s="37">
        <v>1.56</v>
      </c>
      <c r="GS27" s="37">
        <v>1.56</v>
      </c>
      <c r="GT27" s="37">
        <v>1.56</v>
      </c>
      <c r="GU27" s="37">
        <v>3.89</v>
      </c>
      <c r="GV27" s="37">
        <v>4.8899999999999997</v>
      </c>
      <c r="GW27" s="37">
        <v>1.8</v>
      </c>
      <c r="GX27" s="37">
        <v>1.56</v>
      </c>
      <c r="GY27" s="37">
        <v>2.86</v>
      </c>
      <c r="GZ27" s="37">
        <v>1.56</v>
      </c>
      <c r="HA27" s="37">
        <v>2.86</v>
      </c>
      <c r="HB27" s="37">
        <v>43.24</v>
      </c>
      <c r="HC27" s="37">
        <v>1.56</v>
      </c>
      <c r="HD27" s="37">
        <v>1.56</v>
      </c>
      <c r="HE27" s="37">
        <v>7.79</v>
      </c>
      <c r="HF27" s="37">
        <v>10.57</v>
      </c>
      <c r="HG27" s="37">
        <v>1.56</v>
      </c>
      <c r="HH27" s="37">
        <v>1.56</v>
      </c>
      <c r="HI27" s="37">
        <v>7.79</v>
      </c>
      <c r="HJ27" s="37">
        <v>9.65</v>
      </c>
      <c r="HK27" s="37">
        <v>5.87</v>
      </c>
      <c r="HL27" s="37">
        <v>10.57</v>
      </c>
      <c r="HM27" s="37">
        <v>13.24</v>
      </c>
      <c r="HN27" s="37">
        <v>4.8899999999999997</v>
      </c>
      <c r="HO27" s="37">
        <v>7.79</v>
      </c>
      <c r="HP27" s="37">
        <v>11.47</v>
      </c>
      <c r="HQ27" s="37">
        <v>6.84</v>
      </c>
      <c r="HR27" s="37">
        <v>1.8</v>
      </c>
      <c r="HS27" s="37">
        <v>1.8</v>
      </c>
      <c r="HT27" s="37">
        <v>1.56</v>
      </c>
      <c r="HU27" s="37">
        <v>8.73</v>
      </c>
      <c r="HV27" s="37">
        <v>8.73</v>
      </c>
      <c r="HW27" s="37">
        <v>1.56</v>
      </c>
      <c r="HX27" s="37">
        <v>2.86</v>
      </c>
      <c r="HY27" s="37">
        <v>1.8</v>
      </c>
      <c r="HZ27" s="37">
        <v>14.11</v>
      </c>
      <c r="IA27" s="37">
        <v>2.86</v>
      </c>
      <c r="IB27" s="37">
        <v>5.87</v>
      </c>
      <c r="IC27" s="37">
        <v>1.8</v>
      </c>
      <c r="ID27" s="37">
        <v>7.79</v>
      </c>
      <c r="IE27" s="37">
        <v>2.86</v>
      </c>
      <c r="IF27" s="37">
        <v>19.12</v>
      </c>
      <c r="IG27" s="37">
        <v>10.57</v>
      </c>
      <c r="IH27" s="37">
        <v>14.11</v>
      </c>
      <c r="II27" s="37">
        <v>35.78</v>
      </c>
      <c r="IJ27" s="37">
        <v>41.44</v>
      </c>
      <c r="IK27" s="37">
        <v>1.56</v>
      </c>
      <c r="IL27" s="37">
        <v>4.8899999999999997</v>
      </c>
      <c r="IM27" s="37">
        <v>20.72</v>
      </c>
      <c r="IN27" s="37">
        <v>1.56</v>
      </c>
      <c r="IO27" s="37">
        <v>3.89</v>
      </c>
      <c r="IP27" s="37">
        <v>10.57</v>
      </c>
      <c r="IQ27" s="37">
        <v>49.52</v>
      </c>
      <c r="IR27" s="37">
        <v>1.56</v>
      </c>
      <c r="IS27" s="37">
        <v>14.11</v>
      </c>
      <c r="IT27" s="37">
        <v>14.11</v>
      </c>
      <c r="IU27" s="37">
        <v>9.65</v>
      </c>
      <c r="IV27" s="37">
        <v>1.56</v>
      </c>
      <c r="IW27" s="37">
        <v>4.8899999999999997</v>
      </c>
      <c r="IX27" s="37">
        <v>19.12</v>
      </c>
      <c r="IY27" s="37">
        <v>4.8899999999999997</v>
      </c>
      <c r="IZ27" s="37">
        <v>1.56</v>
      </c>
      <c r="JA27" s="37">
        <v>3.89</v>
      </c>
      <c r="JB27" s="37">
        <v>21.51</v>
      </c>
      <c r="JC27" s="37">
        <v>1.56</v>
      </c>
      <c r="JD27" s="37">
        <v>2.86</v>
      </c>
      <c r="JE27" s="37">
        <v>1.56</v>
      </c>
      <c r="JF27" s="37">
        <v>1.56</v>
      </c>
      <c r="JG27" s="37">
        <v>4.8899999999999997</v>
      </c>
      <c r="JH27" s="37">
        <v>7.79</v>
      </c>
      <c r="JI27" s="37">
        <v>4.8899999999999997</v>
      </c>
      <c r="JJ27" s="37">
        <v>1.56</v>
      </c>
      <c r="JK27" s="37">
        <v>1.56</v>
      </c>
      <c r="JL27" s="37">
        <v>1.56</v>
      </c>
      <c r="JM27" s="37">
        <v>4.8899999999999997</v>
      </c>
      <c r="JN27" s="37">
        <v>1.56</v>
      </c>
    </row>
    <row r="28" spans="1:274" ht="16" x14ac:dyDescent="0.2">
      <c r="A28" s="25" t="s">
        <v>195</v>
      </c>
      <c r="B28" s="9" t="s">
        <v>167</v>
      </c>
      <c r="C28" s="10" t="s">
        <v>171</v>
      </c>
      <c r="D28" s="37">
        <v>1.56</v>
      </c>
      <c r="E28" s="37">
        <v>20.84</v>
      </c>
      <c r="F28" s="37">
        <v>7.97</v>
      </c>
      <c r="G28" s="37">
        <v>1.56</v>
      </c>
      <c r="H28" s="37">
        <v>12.14</v>
      </c>
      <c r="I28" s="37">
        <v>1.56</v>
      </c>
      <c r="J28" s="37">
        <v>14.55</v>
      </c>
      <c r="K28" s="37">
        <v>1.56</v>
      </c>
      <c r="L28" s="37">
        <v>33.409999999999997</v>
      </c>
      <c r="M28" s="37">
        <v>30.36</v>
      </c>
      <c r="N28" s="37">
        <v>24.53</v>
      </c>
      <c r="O28" s="37">
        <v>1.56</v>
      </c>
      <c r="P28" s="37">
        <v>1.56</v>
      </c>
      <c r="Q28" s="37">
        <v>7.97</v>
      </c>
      <c r="R28" s="37">
        <v>1.56</v>
      </c>
      <c r="S28" s="37">
        <v>15.68</v>
      </c>
      <c r="T28" s="37">
        <v>25.41</v>
      </c>
      <c r="U28" s="37">
        <v>1.56</v>
      </c>
      <c r="V28" s="37">
        <v>1.56</v>
      </c>
      <c r="W28" s="37">
        <v>1.56</v>
      </c>
      <c r="X28" s="37">
        <v>15.68</v>
      </c>
      <c r="Y28" s="37">
        <v>1.56</v>
      </c>
      <c r="Z28" s="37">
        <v>12.14</v>
      </c>
      <c r="AA28" s="37">
        <v>44.84</v>
      </c>
      <c r="AB28" s="37">
        <v>31.91</v>
      </c>
      <c r="AC28" s="37">
        <v>39.74</v>
      </c>
      <c r="AD28" s="37">
        <v>1.56</v>
      </c>
      <c r="AE28" s="37">
        <v>37.700000000000003</v>
      </c>
      <c r="AF28" s="37">
        <v>1.56</v>
      </c>
      <c r="AG28" s="37">
        <v>1.56</v>
      </c>
      <c r="AH28" s="37">
        <v>14.55</v>
      </c>
      <c r="AI28" s="37">
        <v>1.56</v>
      </c>
      <c r="AJ28" s="37">
        <v>1.56</v>
      </c>
      <c r="AK28" s="37">
        <v>21.79</v>
      </c>
      <c r="AL28" s="37">
        <v>107.8</v>
      </c>
      <c r="AM28" s="37">
        <v>1.56</v>
      </c>
      <c r="AN28" s="37">
        <v>4.3600000000000003</v>
      </c>
      <c r="AO28" s="37">
        <v>1.56</v>
      </c>
      <c r="AP28" s="37">
        <v>31.14</v>
      </c>
      <c r="AQ28" s="37">
        <v>14.55</v>
      </c>
      <c r="AR28" s="37">
        <v>119.56</v>
      </c>
      <c r="AS28" s="37">
        <v>19.86</v>
      </c>
      <c r="AT28" s="37">
        <v>142.79</v>
      </c>
      <c r="AU28" s="37">
        <v>10.84</v>
      </c>
      <c r="AV28" s="37">
        <v>154.34</v>
      </c>
      <c r="AW28" s="37">
        <v>1.56</v>
      </c>
      <c r="AX28" s="37">
        <v>32.67</v>
      </c>
      <c r="AY28" s="37">
        <v>1.56</v>
      </c>
      <c r="AZ28" s="37">
        <v>1.56</v>
      </c>
      <c r="BA28" s="37">
        <v>28.76</v>
      </c>
      <c r="BB28" s="37">
        <v>1.56</v>
      </c>
      <c r="BC28" s="37">
        <v>1.56</v>
      </c>
      <c r="BD28" s="37">
        <v>1.56</v>
      </c>
      <c r="BE28" s="37">
        <v>1.56</v>
      </c>
      <c r="BF28" s="37">
        <v>53.45</v>
      </c>
      <c r="BG28" s="37">
        <v>13.37</v>
      </c>
      <c r="BH28" s="37">
        <v>37.01</v>
      </c>
      <c r="BI28" s="37">
        <v>34.15</v>
      </c>
      <c r="BJ28" s="37">
        <v>26.27</v>
      </c>
      <c r="BK28" s="37">
        <v>20.84</v>
      </c>
      <c r="BL28" s="37">
        <v>50.14</v>
      </c>
      <c r="BM28" s="37">
        <v>32.67</v>
      </c>
      <c r="BN28" s="37">
        <v>39.74</v>
      </c>
      <c r="BO28" s="37">
        <v>38.39</v>
      </c>
      <c r="BP28" s="37">
        <v>17.829999999999998</v>
      </c>
      <c r="BQ28" s="37">
        <v>67.989999999999995</v>
      </c>
      <c r="BR28" s="37">
        <v>39.07</v>
      </c>
      <c r="BS28" s="37">
        <v>1.56</v>
      </c>
      <c r="BT28" s="37">
        <v>31.14</v>
      </c>
      <c r="BU28" s="37">
        <v>1.56</v>
      </c>
      <c r="BV28" s="37">
        <v>1.56</v>
      </c>
      <c r="BW28" s="37">
        <v>4.3600000000000003</v>
      </c>
      <c r="BX28" s="37">
        <v>1.56</v>
      </c>
      <c r="BY28" s="37">
        <v>1.56</v>
      </c>
      <c r="BZ28" s="37">
        <v>78.650000000000006</v>
      </c>
      <c r="CA28" s="37">
        <v>1.56</v>
      </c>
      <c r="CB28" s="37">
        <v>23.64</v>
      </c>
      <c r="CC28" s="37">
        <v>50.7</v>
      </c>
      <c r="CD28" s="37">
        <v>1.56</v>
      </c>
      <c r="CE28" s="37">
        <v>1.56</v>
      </c>
      <c r="CF28" s="37">
        <v>19.86</v>
      </c>
      <c r="CG28" s="37">
        <v>61.57</v>
      </c>
      <c r="CH28" s="37">
        <v>44.23</v>
      </c>
      <c r="CI28" s="37">
        <v>13.37</v>
      </c>
      <c r="CJ28" s="37">
        <v>33.409999999999997</v>
      </c>
      <c r="CK28" s="37">
        <v>73.09</v>
      </c>
      <c r="CL28" s="37">
        <v>15.68</v>
      </c>
      <c r="CM28" s="37">
        <v>7.97</v>
      </c>
      <c r="CN28" s="37">
        <v>44.23</v>
      </c>
      <c r="CO28" s="37">
        <v>34.15</v>
      </c>
      <c r="CP28" s="37">
        <v>25.41</v>
      </c>
      <c r="CQ28" s="37">
        <v>173.18</v>
      </c>
      <c r="CR28" s="37">
        <v>32.67</v>
      </c>
      <c r="CS28" s="37">
        <v>12.14</v>
      </c>
      <c r="CT28" s="37">
        <v>50.7</v>
      </c>
      <c r="CU28" s="37">
        <v>13.37</v>
      </c>
      <c r="CV28" s="37">
        <v>4.3600000000000003</v>
      </c>
      <c r="CW28" s="37">
        <v>12.14</v>
      </c>
      <c r="CX28" s="37">
        <v>61.08</v>
      </c>
      <c r="CY28" s="37">
        <v>12.14</v>
      </c>
      <c r="CZ28" s="37">
        <v>7.97</v>
      </c>
      <c r="DA28" s="37">
        <v>4.3600000000000003</v>
      </c>
      <c r="DB28" s="37">
        <v>27.94</v>
      </c>
      <c r="DC28" s="37">
        <v>34.15</v>
      </c>
      <c r="DD28" s="37">
        <v>61.57</v>
      </c>
      <c r="DE28" s="37">
        <v>14.55</v>
      </c>
      <c r="DF28" s="37">
        <v>1.56</v>
      </c>
      <c r="DG28" s="37">
        <v>7.97</v>
      </c>
      <c r="DH28" s="37">
        <v>7.97</v>
      </c>
      <c r="DI28" s="37">
        <v>1.56</v>
      </c>
      <c r="DJ28" s="37">
        <v>1.56</v>
      </c>
      <c r="DK28" s="37">
        <v>7.97</v>
      </c>
      <c r="DL28" s="37">
        <v>15.68</v>
      </c>
      <c r="DM28" s="37">
        <v>28.76</v>
      </c>
      <c r="DN28" s="37">
        <v>15.68</v>
      </c>
      <c r="DO28" s="37">
        <v>100.72</v>
      </c>
      <c r="DP28" s="37">
        <v>1.56</v>
      </c>
      <c r="DQ28" s="37">
        <v>23.64</v>
      </c>
      <c r="DR28" s="37">
        <v>21.79</v>
      </c>
      <c r="DS28" s="37">
        <v>46.66</v>
      </c>
      <c r="DT28" s="37">
        <v>39.74</v>
      </c>
      <c r="DU28" s="37">
        <v>18.86</v>
      </c>
      <c r="DV28" s="37">
        <v>1.56</v>
      </c>
      <c r="DW28" s="37">
        <v>14.55</v>
      </c>
      <c r="DX28" s="37">
        <v>41.05</v>
      </c>
      <c r="DY28" s="37">
        <v>15.68</v>
      </c>
      <c r="DZ28" s="37">
        <v>1.56</v>
      </c>
      <c r="EA28" s="37">
        <v>1.56</v>
      </c>
      <c r="EB28" s="37">
        <v>6.31</v>
      </c>
      <c r="EC28" s="37">
        <v>21.79</v>
      </c>
      <c r="ED28" s="37">
        <v>1.56</v>
      </c>
      <c r="EE28" s="37">
        <v>1.56</v>
      </c>
      <c r="EF28" s="37">
        <v>17.829999999999998</v>
      </c>
      <c r="EG28" s="37">
        <v>1.56</v>
      </c>
      <c r="EH28" s="37">
        <v>7.97</v>
      </c>
      <c r="EI28" s="37">
        <v>1.56</v>
      </c>
      <c r="EJ28" s="37">
        <v>27.11</v>
      </c>
      <c r="EK28" s="37">
        <v>23.64</v>
      </c>
      <c r="EL28" s="37">
        <v>28.76</v>
      </c>
      <c r="EM28" s="37">
        <v>1.56</v>
      </c>
      <c r="EN28" s="37">
        <v>15.68</v>
      </c>
      <c r="EO28" s="37">
        <v>22.72</v>
      </c>
      <c r="EP28" s="37">
        <v>31.14</v>
      </c>
      <c r="EQ28" s="37">
        <v>18.86</v>
      </c>
      <c r="ER28" s="37">
        <v>21.79</v>
      </c>
      <c r="ES28" s="37">
        <v>15.68</v>
      </c>
      <c r="ET28" s="37">
        <v>27.11</v>
      </c>
      <c r="EU28" s="37">
        <v>4.3600000000000003</v>
      </c>
      <c r="EV28" s="37">
        <v>42.34</v>
      </c>
      <c r="EW28" s="37">
        <v>76.709999999999994</v>
      </c>
      <c r="EX28" s="37">
        <v>21.79</v>
      </c>
      <c r="EY28" s="37">
        <v>6.31</v>
      </c>
      <c r="EZ28" s="37">
        <v>30.36</v>
      </c>
      <c r="FA28" s="37">
        <v>58.13</v>
      </c>
      <c r="FB28" s="37">
        <v>12.14</v>
      </c>
      <c r="FC28" s="37">
        <v>1.56</v>
      </c>
      <c r="FD28" s="37">
        <v>39.07</v>
      </c>
      <c r="FE28" s="37">
        <v>16.77</v>
      </c>
      <c r="FF28" s="37">
        <v>16.77</v>
      </c>
      <c r="FG28" s="37">
        <v>1.56</v>
      </c>
      <c r="FH28" s="37">
        <v>1.56</v>
      </c>
      <c r="FI28" s="37">
        <v>1.56</v>
      </c>
      <c r="FJ28" s="37">
        <v>6.31</v>
      </c>
      <c r="FK28" s="37">
        <v>1.56</v>
      </c>
      <c r="FL28" s="37">
        <v>4.3600000000000003</v>
      </c>
      <c r="FM28" s="37">
        <v>80.16</v>
      </c>
      <c r="FN28" s="37">
        <v>25.41</v>
      </c>
      <c r="FO28" s="37">
        <v>1.56</v>
      </c>
      <c r="FP28" s="37">
        <v>27.11</v>
      </c>
      <c r="FQ28" s="37">
        <v>9.4600000000000009</v>
      </c>
      <c r="FR28" s="37">
        <v>1.56</v>
      </c>
      <c r="FS28" s="37">
        <v>4.3600000000000003</v>
      </c>
      <c r="FT28" s="37">
        <v>10.84</v>
      </c>
      <c r="FU28" s="37">
        <v>9.4600000000000009</v>
      </c>
      <c r="FV28" s="37">
        <v>13.37</v>
      </c>
      <c r="FW28" s="37">
        <v>6.31</v>
      </c>
      <c r="FX28" s="37">
        <v>34.880000000000003</v>
      </c>
      <c r="FY28" s="37">
        <v>34.15</v>
      </c>
      <c r="FZ28" s="37">
        <v>33.409999999999997</v>
      </c>
      <c r="GA28" s="37">
        <v>39.74</v>
      </c>
      <c r="GB28" s="37">
        <v>27.94</v>
      </c>
      <c r="GC28" s="37">
        <v>4.3600000000000003</v>
      </c>
      <c r="GD28" s="37">
        <v>1.56</v>
      </c>
      <c r="GE28" s="37">
        <v>7.97</v>
      </c>
      <c r="GF28" s="37">
        <v>6.31</v>
      </c>
      <c r="GG28" s="37">
        <v>1.56</v>
      </c>
      <c r="GH28" s="37">
        <v>1.56</v>
      </c>
      <c r="GI28" s="37">
        <v>4.3600000000000003</v>
      </c>
      <c r="GJ28" s="37">
        <v>7.97</v>
      </c>
      <c r="GK28" s="37">
        <v>102.47</v>
      </c>
      <c r="GL28" s="37">
        <v>27.11</v>
      </c>
      <c r="GM28" s="37">
        <v>1.56</v>
      </c>
      <c r="GN28" s="37">
        <v>19.86</v>
      </c>
      <c r="GO28" s="37">
        <v>1.56</v>
      </c>
      <c r="GP28" s="37">
        <v>12.14</v>
      </c>
      <c r="GQ28" s="37">
        <v>4.3600000000000003</v>
      </c>
      <c r="GR28" s="37">
        <v>16.77</v>
      </c>
      <c r="GS28" s="37">
        <v>7.97</v>
      </c>
      <c r="GT28" s="37">
        <v>27.11</v>
      </c>
      <c r="GU28" s="37">
        <v>1.56</v>
      </c>
      <c r="GV28" s="37">
        <v>1.56</v>
      </c>
      <c r="GW28" s="37">
        <v>4.3600000000000003</v>
      </c>
      <c r="GX28" s="37">
        <v>23.64</v>
      </c>
      <c r="GY28" s="37">
        <v>15.68</v>
      </c>
      <c r="GZ28" s="37">
        <v>1.56</v>
      </c>
      <c r="HA28" s="37">
        <v>15.68</v>
      </c>
      <c r="HB28" s="37">
        <v>10.84</v>
      </c>
      <c r="HC28" s="37">
        <v>19.86</v>
      </c>
      <c r="HD28" s="37">
        <v>1.56</v>
      </c>
      <c r="HE28" s="37">
        <v>10.84</v>
      </c>
      <c r="HF28" s="37">
        <v>13.37</v>
      </c>
      <c r="HG28" s="37">
        <v>9.4600000000000009</v>
      </c>
      <c r="HH28" s="37">
        <v>1.56</v>
      </c>
      <c r="HI28" s="37">
        <v>28.76</v>
      </c>
      <c r="HJ28" s="37">
        <v>37.700000000000003</v>
      </c>
      <c r="HK28" s="37">
        <v>1.56</v>
      </c>
      <c r="HL28" s="37">
        <v>28.76</v>
      </c>
      <c r="HM28" s="37">
        <v>23.64</v>
      </c>
      <c r="HN28" s="37">
        <v>16.77</v>
      </c>
      <c r="HO28" s="37">
        <v>6.31</v>
      </c>
      <c r="HP28" s="37">
        <v>39.07</v>
      </c>
      <c r="HQ28" s="37">
        <v>1.56</v>
      </c>
      <c r="HR28" s="37">
        <v>24.53</v>
      </c>
      <c r="HS28" s="37">
        <v>6.31</v>
      </c>
      <c r="HT28" s="37">
        <v>1.56</v>
      </c>
      <c r="HU28" s="37">
        <v>6.31</v>
      </c>
      <c r="HV28" s="37">
        <v>34.15</v>
      </c>
      <c r="HW28" s="37">
        <v>7.97</v>
      </c>
      <c r="HX28" s="37">
        <v>1.56</v>
      </c>
      <c r="HY28" s="37">
        <v>1.56</v>
      </c>
      <c r="HZ28" s="37">
        <v>31.14</v>
      </c>
      <c r="IA28" s="37">
        <v>25.41</v>
      </c>
      <c r="IB28" s="37">
        <v>23.64</v>
      </c>
      <c r="IC28" s="37">
        <v>15.68</v>
      </c>
      <c r="ID28" s="37">
        <v>17.829999999999998</v>
      </c>
      <c r="IE28" s="37">
        <v>1.56</v>
      </c>
      <c r="IF28" s="37">
        <v>31.91</v>
      </c>
      <c r="IG28" s="37">
        <v>26.27</v>
      </c>
      <c r="IH28" s="37">
        <v>14.55</v>
      </c>
      <c r="II28" s="37">
        <v>66.209999999999994</v>
      </c>
      <c r="IJ28" s="37">
        <v>38.39</v>
      </c>
      <c r="IK28" s="37">
        <v>12.14</v>
      </c>
      <c r="IL28" s="37">
        <v>15.68</v>
      </c>
      <c r="IM28" s="37">
        <v>69.3</v>
      </c>
      <c r="IN28" s="37">
        <v>25.41</v>
      </c>
      <c r="IO28" s="37">
        <v>1.56</v>
      </c>
      <c r="IP28" s="37">
        <v>46.66</v>
      </c>
      <c r="IQ28" s="37">
        <v>129.81</v>
      </c>
      <c r="IR28" s="37">
        <v>7.97</v>
      </c>
      <c r="IS28" s="37">
        <v>47.25</v>
      </c>
      <c r="IT28" s="37">
        <v>42.34</v>
      </c>
      <c r="IU28" s="37">
        <v>24.53</v>
      </c>
      <c r="IV28" s="37">
        <v>1.56</v>
      </c>
      <c r="IW28" s="37">
        <v>14.55</v>
      </c>
      <c r="IX28" s="37">
        <v>69.73</v>
      </c>
      <c r="IY28" s="37">
        <v>13.37</v>
      </c>
      <c r="IZ28" s="37">
        <v>1.56</v>
      </c>
      <c r="JA28" s="37">
        <v>1.56</v>
      </c>
      <c r="JB28" s="37">
        <v>35.6</v>
      </c>
      <c r="JC28" s="37">
        <v>1.56</v>
      </c>
      <c r="JD28" s="37">
        <v>7.97</v>
      </c>
      <c r="JE28" s="37">
        <v>14.55</v>
      </c>
      <c r="JF28" s="37">
        <v>7.97</v>
      </c>
      <c r="JG28" s="37">
        <v>9.4600000000000009</v>
      </c>
      <c r="JH28" s="37">
        <v>17.829999999999998</v>
      </c>
      <c r="JI28" s="37">
        <v>10.84</v>
      </c>
      <c r="JJ28" s="37">
        <v>1.56</v>
      </c>
      <c r="JK28" s="37">
        <v>1.56</v>
      </c>
      <c r="JL28" s="37">
        <v>1.56</v>
      </c>
      <c r="JM28" s="37">
        <v>1.56</v>
      </c>
      <c r="JN28" s="37">
        <v>4.4400000000000004</v>
      </c>
    </row>
    <row r="29" spans="1:274" x14ac:dyDescent="0.2">
      <c r="JN29" s="37">
        <v>1.56</v>
      </c>
    </row>
    <row r="30" spans="1:274" x14ac:dyDescent="0.2">
      <c r="A30" s="39" t="s">
        <v>204</v>
      </c>
      <c r="B30" s="39"/>
    </row>
    <row r="41" spans="1:2" x14ac:dyDescent="0.2">
      <c r="A41" s="19"/>
      <c r="B41" s="19"/>
    </row>
    <row r="42" spans="1:2" x14ac:dyDescent="0.2">
      <c r="A42" s="17"/>
      <c r="B42" s="17"/>
    </row>
    <row r="43" spans="1:2" x14ac:dyDescent="0.2">
      <c r="A43" s="17"/>
      <c r="B43" s="17"/>
    </row>
  </sheetData>
  <sortState xmlns:xlrd2="http://schemas.microsoft.com/office/spreadsheetml/2017/richdata2" ref="A4:JN34">
    <sortCondition ref="A1:A34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6F1F3-91C8-8440-9B25-25270964E401}">
  <dimension ref="A1:H84"/>
  <sheetViews>
    <sheetView workbookViewId="0">
      <selection activeCell="D22" sqref="D22"/>
    </sheetView>
  </sheetViews>
  <sheetFormatPr baseColWidth="10" defaultRowHeight="13" x14ac:dyDescent="0.15"/>
  <cols>
    <col min="1" max="1" width="22.5" bestFit="1" customWidth="1"/>
    <col min="2" max="2" width="20.6640625" bestFit="1" customWidth="1"/>
    <col min="3" max="3" width="18.6640625" bestFit="1" customWidth="1"/>
    <col min="4" max="4" width="15.33203125" bestFit="1" customWidth="1"/>
    <col min="5" max="5" width="9.5" bestFit="1" customWidth="1"/>
    <col min="6" max="6" width="14.5" bestFit="1" customWidth="1"/>
    <col min="7" max="7" width="21.5" bestFit="1" customWidth="1"/>
    <col min="8" max="8" width="23.6640625" bestFit="1" customWidth="1"/>
  </cols>
  <sheetData>
    <row r="1" spans="1:8" ht="15" x14ac:dyDescent="0.15">
      <c r="A1" s="43" t="s">
        <v>408</v>
      </c>
      <c r="B1" s="44" t="s">
        <v>154</v>
      </c>
      <c r="C1" s="44" t="s">
        <v>153</v>
      </c>
      <c r="D1" s="45" t="s">
        <v>407</v>
      </c>
      <c r="E1" s="45" t="s">
        <v>151</v>
      </c>
      <c r="F1" s="45" t="s">
        <v>152</v>
      </c>
      <c r="G1" s="45" t="s">
        <v>150</v>
      </c>
      <c r="H1" s="45" t="s">
        <v>140</v>
      </c>
    </row>
    <row r="2" spans="1:8" ht="15" x14ac:dyDescent="0.15">
      <c r="A2" s="46" t="s">
        <v>0</v>
      </c>
      <c r="B2" s="47">
        <v>3.0592640634369E-5</v>
      </c>
      <c r="C2" s="2">
        <v>5.0534447382760899</v>
      </c>
      <c r="D2" s="1" t="s">
        <v>85</v>
      </c>
      <c r="E2" s="2" t="s">
        <v>108</v>
      </c>
      <c r="F2" s="2" t="s">
        <v>84</v>
      </c>
      <c r="G2" s="2" t="s">
        <v>137</v>
      </c>
      <c r="H2" s="2" t="s">
        <v>137</v>
      </c>
    </row>
    <row r="3" spans="1:8" ht="15" x14ac:dyDescent="0.15">
      <c r="A3" s="46" t="s">
        <v>1</v>
      </c>
      <c r="B3" s="47">
        <v>6.8323564083424098E-5</v>
      </c>
      <c r="C3" s="2">
        <v>2.6708003804341298</v>
      </c>
      <c r="D3" s="1" t="s">
        <v>85</v>
      </c>
      <c r="E3" s="2" t="s">
        <v>105</v>
      </c>
      <c r="F3" s="2" t="s">
        <v>84</v>
      </c>
      <c r="G3" s="2" t="s">
        <v>137</v>
      </c>
      <c r="H3" s="2" t="s">
        <v>137</v>
      </c>
    </row>
    <row r="4" spans="1:8" ht="15" x14ac:dyDescent="0.15">
      <c r="A4" s="46" t="s">
        <v>2</v>
      </c>
      <c r="B4" s="47">
        <v>7.6267263054116704E-5</v>
      </c>
      <c r="C4" s="2">
        <v>6.2126872947061198</v>
      </c>
      <c r="D4" s="1" t="s">
        <v>141</v>
      </c>
      <c r="E4" s="2" t="s">
        <v>95</v>
      </c>
      <c r="F4" s="2" t="s">
        <v>87</v>
      </c>
      <c r="G4" s="2"/>
      <c r="H4" s="2" t="s">
        <v>136</v>
      </c>
    </row>
    <row r="5" spans="1:8" ht="15" x14ac:dyDescent="0.15">
      <c r="A5" s="46" t="s">
        <v>3</v>
      </c>
      <c r="B5" s="48">
        <v>1.36103327091158E-4</v>
      </c>
      <c r="C5" s="2">
        <v>4.9777998983403604</v>
      </c>
      <c r="D5" s="1" t="s">
        <v>85</v>
      </c>
      <c r="E5" s="2" t="s">
        <v>86</v>
      </c>
      <c r="F5" s="2" t="s">
        <v>87</v>
      </c>
      <c r="G5" s="2"/>
      <c r="H5" s="2" t="s">
        <v>137</v>
      </c>
    </row>
    <row r="6" spans="1:8" ht="15" x14ac:dyDescent="0.15">
      <c r="A6" s="46" t="s">
        <v>4</v>
      </c>
      <c r="B6" s="48">
        <v>1.70594052099492E-4</v>
      </c>
      <c r="C6" s="2">
        <v>4.5241069014651902</v>
      </c>
      <c r="D6" s="1" t="s">
        <v>142</v>
      </c>
      <c r="E6" s="2" t="s">
        <v>106</v>
      </c>
      <c r="F6" s="2" t="s">
        <v>84</v>
      </c>
      <c r="G6" s="2" t="s">
        <v>137</v>
      </c>
      <c r="H6" s="2" t="s">
        <v>137</v>
      </c>
    </row>
    <row r="7" spans="1:8" ht="15" x14ac:dyDescent="0.15">
      <c r="A7" s="46" t="s">
        <v>5</v>
      </c>
      <c r="B7" s="48">
        <v>1.7910705469328101E-4</v>
      </c>
      <c r="C7" s="2">
        <v>5.5624081094780804</v>
      </c>
      <c r="D7" s="1" t="s">
        <v>85</v>
      </c>
      <c r="E7" s="2" t="s">
        <v>88</v>
      </c>
      <c r="F7" s="2" t="s">
        <v>89</v>
      </c>
      <c r="G7" s="2"/>
      <c r="H7" s="2" t="s">
        <v>137</v>
      </c>
    </row>
    <row r="8" spans="1:8" ht="15" x14ac:dyDescent="0.15">
      <c r="A8" s="46" t="s">
        <v>6</v>
      </c>
      <c r="B8" s="48">
        <v>2.7431401102150901E-4</v>
      </c>
      <c r="C8" s="2">
        <v>0.51809460183225697</v>
      </c>
      <c r="D8" s="1" t="s">
        <v>142</v>
      </c>
      <c r="E8" s="2" t="s">
        <v>121</v>
      </c>
      <c r="F8" s="2" t="s">
        <v>120</v>
      </c>
      <c r="G8" s="2"/>
      <c r="H8" s="2" t="s">
        <v>137</v>
      </c>
    </row>
    <row r="9" spans="1:8" ht="15" x14ac:dyDescent="0.15">
      <c r="A9" s="46" t="s">
        <v>7</v>
      </c>
      <c r="B9" s="48">
        <v>3.4463759197941402E-4</v>
      </c>
      <c r="C9" s="2">
        <v>2.9033249164891202</v>
      </c>
      <c r="D9" s="1" t="s">
        <v>145</v>
      </c>
      <c r="E9" s="2" t="s">
        <v>115</v>
      </c>
      <c r="F9" s="2" t="s">
        <v>113</v>
      </c>
      <c r="G9" s="2"/>
      <c r="H9" s="2" t="s">
        <v>138</v>
      </c>
    </row>
    <row r="10" spans="1:8" ht="15" x14ac:dyDescent="0.15">
      <c r="A10" s="46" t="s">
        <v>9</v>
      </c>
      <c r="B10" s="48">
        <v>3.7323021573930202E-4</v>
      </c>
      <c r="C10" s="2">
        <v>2.3429809317289498</v>
      </c>
      <c r="D10" s="1" t="s">
        <v>85</v>
      </c>
      <c r="E10" s="2" t="s">
        <v>102</v>
      </c>
      <c r="F10" s="2" t="s">
        <v>84</v>
      </c>
      <c r="G10" s="2" t="s">
        <v>137</v>
      </c>
      <c r="H10" s="2" t="s">
        <v>137</v>
      </c>
    </row>
    <row r="11" spans="1:8" ht="15" x14ac:dyDescent="0.15">
      <c r="A11" s="46" t="s">
        <v>8</v>
      </c>
      <c r="B11" s="48">
        <v>3.7323021573930202E-4</v>
      </c>
      <c r="C11" s="2">
        <v>1.8742680069992399</v>
      </c>
      <c r="D11" s="1" t="s">
        <v>85</v>
      </c>
      <c r="E11" s="2" t="s">
        <v>94</v>
      </c>
      <c r="F11" s="2" t="s">
        <v>84</v>
      </c>
      <c r="G11" s="2" t="s">
        <v>137</v>
      </c>
      <c r="H11" s="2" t="s">
        <v>137</v>
      </c>
    </row>
    <row r="12" spans="1:8" ht="15" x14ac:dyDescent="0.15">
      <c r="A12" s="46" t="s">
        <v>10</v>
      </c>
      <c r="B12" s="48">
        <v>3.84874848687829E-4</v>
      </c>
      <c r="C12" s="2">
        <v>2.0224747915985599</v>
      </c>
      <c r="D12" s="1" t="s">
        <v>85</v>
      </c>
      <c r="E12" s="2" t="s">
        <v>110</v>
      </c>
      <c r="F12" s="2" t="s">
        <v>84</v>
      </c>
      <c r="G12" s="2" t="s">
        <v>137</v>
      </c>
      <c r="H12" s="2" t="s">
        <v>137</v>
      </c>
    </row>
    <row r="13" spans="1:8" ht="15" x14ac:dyDescent="0.15">
      <c r="A13" s="46" t="s">
        <v>11</v>
      </c>
      <c r="B13" s="48">
        <v>3.9171774232851499E-4</v>
      </c>
      <c r="C13" s="2">
        <v>5.39180757774069</v>
      </c>
      <c r="D13" s="1" t="s">
        <v>141</v>
      </c>
      <c r="E13" s="2" t="s">
        <v>109</v>
      </c>
      <c r="F13" s="2" t="s">
        <v>93</v>
      </c>
      <c r="G13" s="2" t="s">
        <v>138</v>
      </c>
      <c r="H13" s="2" t="s">
        <v>138</v>
      </c>
    </row>
    <row r="14" spans="1:8" ht="15" x14ac:dyDescent="0.15">
      <c r="A14" s="46" t="s">
        <v>12</v>
      </c>
      <c r="B14" s="48">
        <v>4.8020521581313298E-4</v>
      </c>
      <c r="C14" s="2">
        <v>2.6063161801950501</v>
      </c>
      <c r="D14" s="1" t="s">
        <v>142</v>
      </c>
      <c r="E14" s="2" t="s">
        <v>88</v>
      </c>
      <c r="F14" s="2" t="s">
        <v>89</v>
      </c>
      <c r="G14" s="2"/>
      <c r="H14" s="2" t="s">
        <v>137</v>
      </c>
    </row>
    <row r="15" spans="1:8" ht="15" x14ac:dyDescent="0.15">
      <c r="A15" s="46" t="s">
        <v>13</v>
      </c>
      <c r="B15" s="48">
        <v>5.9720598268716803E-4</v>
      </c>
      <c r="C15" s="2">
        <v>1.51427337701239</v>
      </c>
      <c r="D15" s="1" t="s">
        <v>85</v>
      </c>
      <c r="E15" s="2" t="s">
        <v>94</v>
      </c>
      <c r="F15" s="2" t="s">
        <v>84</v>
      </c>
      <c r="G15" s="2" t="s">
        <v>137</v>
      </c>
      <c r="H15" s="2" t="s">
        <v>137</v>
      </c>
    </row>
    <row r="16" spans="1:8" ht="15" x14ac:dyDescent="0.15">
      <c r="A16" s="46" t="s">
        <v>14</v>
      </c>
      <c r="B16" s="48">
        <v>6.9190020332782003E-4</v>
      </c>
      <c r="C16" s="2">
        <v>2.37821007245436</v>
      </c>
      <c r="D16" s="1" t="s">
        <v>143</v>
      </c>
      <c r="E16" s="2" t="s">
        <v>103</v>
      </c>
      <c r="F16" s="2" t="s">
        <v>84</v>
      </c>
      <c r="G16" s="2" t="s">
        <v>137</v>
      </c>
      <c r="H16" s="2" t="s">
        <v>137</v>
      </c>
    </row>
    <row r="17" spans="1:8" ht="15" x14ac:dyDescent="0.15">
      <c r="A17" s="46" t="s">
        <v>15</v>
      </c>
      <c r="B17" s="48">
        <v>7.43576835748932E-4</v>
      </c>
      <c r="C17" s="2">
        <v>1.7875282866952</v>
      </c>
      <c r="D17" s="1" t="s">
        <v>144</v>
      </c>
      <c r="E17" s="2" t="s">
        <v>124</v>
      </c>
      <c r="F17" s="2" t="s">
        <v>91</v>
      </c>
      <c r="G17" s="2"/>
      <c r="H17" s="2" t="s">
        <v>139</v>
      </c>
    </row>
    <row r="18" spans="1:8" ht="15" x14ac:dyDescent="0.15">
      <c r="A18" s="46" t="s">
        <v>16</v>
      </c>
      <c r="B18" s="48">
        <v>8.3599442440589601E-4</v>
      </c>
      <c r="C18" s="2">
        <v>1.8313979218412</v>
      </c>
      <c r="D18" s="1" t="s">
        <v>141</v>
      </c>
      <c r="E18" s="2" t="s">
        <v>111</v>
      </c>
      <c r="F18" s="2" t="s">
        <v>93</v>
      </c>
      <c r="G18" s="2" t="s">
        <v>138</v>
      </c>
      <c r="H18" s="2" t="s">
        <v>138</v>
      </c>
    </row>
    <row r="19" spans="1:8" ht="15" x14ac:dyDescent="0.15">
      <c r="A19" s="46" t="s">
        <v>17</v>
      </c>
      <c r="B19" s="48">
        <v>8.4386263713428404E-4</v>
      </c>
      <c r="C19" s="2">
        <v>3.1318464807125301</v>
      </c>
      <c r="D19" s="1" t="s">
        <v>85</v>
      </c>
      <c r="E19" s="2" t="s">
        <v>107</v>
      </c>
      <c r="F19" s="2" t="s">
        <v>84</v>
      </c>
      <c r="G19" s="2" t="s">
        <v>137</v>
      </c>
      <c r="H19" s="2" t="s">
        <v>137</v>
      </c>
    </row>
    <row r="20" spans="1:8" ht="15" x14ac:dyDescent="0.15">
      <c r="A20" s="46" t="s">
        <v>18</v>
      </c>
      <c r="B20" s="48">
        <v>8.8412731433326402E-4</v>
      </c>
      <c r="C20" s="2">
        <v>1.9769446634846799</v>
      </c>
      <c r="D20" s="1" t="s">
        <v>85</v>
      </c>
      <c r="E20" s="2" t="s">
        <v>83</v>
      </c>
      <c r="F20" s="2" t="s">
        <v>84</v>
      </c>
      <c r="G20" s="2" t="s">
        <v>137</v>
      </c>
      <c r="H20" s="2" t="s">
        <v>137</v>
      </c>
    </row>
    <row r="21" spans="1:8" ht="15" x14ac:dyDescent="0.15">
      <c r="A21" s="46" t="s">
        <v>19</v>
      </c>
      <c r="B21" s="48">
        <v>8.9125283765676495E-4</v>
      </c>
      <c r="C21" s="2">
        <v>1.15991904031244</v>
      </c>
      <c r="D21" s="1" t="s">
        <v>143</v>
      </c>
      <c r="E21" s="3" t="s">
        <v>99</v>
      </c>
      <c r="F21" s="3" t="s">
        <v>97</v>
      </c>
      <c r="G21" s="2"/>
      <c r="H21" s="2" t="s">
        <v>137</v>
      </c>
    </row>
    <row r="22" spans="1:8" ht="15" x14ac:dyDescent="0.15">
      <c r="A22" s="46" t="s">
        <v>20</v>
      </c>
      <c r="B22" s="48">
        <v>1.01557573562093E-3</v>
      </c>
      <c r="C22" s="2">
        <v>1.48572895484096</v>
      </c>
      <c r="D22" s="1" t="s">
        <v>143</v>
      </c>
      <c r="E22" s="2" t="s">
        <v>102</v>
      </c>
      <c r="F22" s="2" t="s">
        <v>84</v>
      </c>
      <c r="G22" s="2" t="s">
        <v>137</v>
      </c>
      <c r="H22" s="2" t="s">
        <v>137</v>
      </c>
    </row>
    <row r="23" spans="1:8" ht="15" x14ac:dyDescent="0.15">
      <c r="A23" s="46" t="s">
        <v>22</v>
      </c>
      <c r="B23" s="48">
        <v>1.14823166398132E-3</v>
      </c>
      <c r="C23" s="2">
        <v>1.57513127929926</v>
      </c>
      <c r="D23" s="1" t="s">
        <v>85</v>
      </c>
      <c r="E23" s="2" t="s">
        <v>107</v>
      </c>
      <c r="F23" s="2" t="s">
        <v>84</v>
      </c>
      <c r="G23" s="2" t="s">
        <v>137</v>
      </c>
      <c r="H23" s="2" t="s">
        <v>137</v>
      </c>
    </row>
    <row r="24" spans="1:8" ht="15" x14ac:dyDescent="0.15">
      <c r="A24" s="46" t="s">
        <v>21</v>
      </c>
      <c r="B24" s="48">
        <v>1.14823166398132E-3</v>
      </c>
      <c r="C24" s="2">
        <v>0.46924382838379403</v>
      </c>
      <c r="D24" s="1" t="s">
        <v>85</v>
      </c>
      <c r="E24" s="2" t="s">
        <v>88</v>
      </c>
      <c r="F24" s="2" t="s">
        <v>89</v>
      </c>
      <c r="G24" s="2"/>
      <c r="H24" s="2" t="s">
        <v>137</v>
      </c>
    </row>
    <row r="25" spans="1:8" ht="15" x14ac:dyDescent="0.15">
      <c r="A25" s="46" t="s">
        <v>23</v>
      </c>
      <c r="B25" s="48">
        <v>1.2115721475584799E-3</v>
      </c>
      <c r="C25" s="2">
        <v>1.5980496314494199</v>
      </c>
      <c r="D25" s="1" t="s">
        <v>141</v>
      </c>
      <c r="E25" s="2" t="s">
        <v>96</v>
      </c>
      <c r="F25" s="2" t="s">
        <v>97</v>
      </c>
      <c r="G25" s="2"/>
      <c r="H25" s="2" t="s">
        <v>138</v>
      </c>
    </row>
    <row r="26" spans="1:8" ht="15" x14ac:dyDescent="0.15">
      <c r="A26" s="46" t="s">
        <v>24</v>
      </c>
      <c r="B26" s="48">
        <v>1.3831072383697399E-3</v>
      </c>
      <c r="C26" s="2">
        <v>1.5260502304582699</v>
      </c>
      <c r="D26" s="1" t="s">
        <v>85</v>
      </c>
      <c r="E26" s="2" t="s">
        <v>130</v>
      </c>
      <c r="F26" s="2" t="s">
        <v>89</v>
      </c>
      <c r="G26" s="2"/>
      <c r="H26" s="2" t="s">
        <v>137</v>
      </c>
    </row>
    <row r="27" spans="1:8" ht="15" x14ac:dyDescent="0.15">
      <c r="A27" s="46" t="s">
        <v>25</v>
      </c>
      <c r="B27" s="48">
        <v>1.40329817842728E-3</v>
      </c>
      <c r="C27" s="2">
        <v>1.87489916240775</v>
      </c>
      <c r="D27" s="1" t="s">
        <v>142</v>
      </c>
      <c r="E27" s="2" t="s">
        <v>86</v>
      </c>
      <c r="F27" s="2" t="s">
        <v>87</v>
      </c>
      <c r="G27" s="2"/>
      <c r="H27" s="2" t="s">
        <v>137</v>
      </c>
    </row>
    <row r="28" spans="1:8" ht="15" x14ac:dyDescent="0.15">
      <c r="A28" s="46" t="s">
        <v>26</v>
      </c>
      <c r="B28" s="48">
        <v>1.4919011082693901E-3</v>
      </c>
      <c r="C28" s="2">
        <v>1.9321169690073601</v>
      </c>
      <c r="D28" s="1" t="s">
        <v>85</v>
      </c>
      <c r="E28" s="2" t="s">
        <v>88</v>
      </c>
      <c r="F28" s="2" t="s">
        <v>89</v>
      </c>
      <c r="G28" s="2"/>
      <c r="H28" s="2" t="s">
        <v>137</v>
      </c>
    </row>
    <row r="29" spans="1:8" ht="15" x14ac:dyDescent="0.15">
      <c r="A29" s="46" t="s">
        <v>27</v>
      </c>
      <c r="B29" s="48">
        <v>1.5166088846510601E-3</v>
      </c>
      <c r="C29" s="2">
        <v>2.6689215046636501</v>
      </c>
      <c r="D29" s="1" t="s">
        <v>85</v>
      </c>
      <c r="E29" s="3" t="s">
        <v>86</v>
      </c>
      <c r="F29" s="3" t="s">
        <v>87</v>
      </c>
      <c r="G29" s="2"/>
      <c r="H29" s="2" t="s">
        <v>137</v>
      </c>
    </row>
    <row r="30" spans="1:8" ht="15" x14ac:dyDescent="0.15">
      <c r="A30" s="46" t="s">
        <v>28</v>
      </c>
      <c r="B30" s="48">
        <v>1.59538028830546E-3</v>
      </c>
      <c r="C30" s="2">
        <v>4.3784051223450096</v>
      </c>
      <c r="D30" s="1" t="s">
        <v>142</v>
      </c>
      <c r="E30" s="2" t="s">
        <v>88</v>
      </c>
      <c r="F30" s="2" t="s">
        <v>89</v>
      </c>
      <c r="G30" s="2"/>
      <c r="H30" s="2" t="s">
        <v>137</v>
      </c>
    </row>
    <row r="31" spans="1:8" ht="15" x14ac:dyDescent="0.15">
      <c r="A31" s="46" t="s">
        <v>29</v>
      </c>
      <c r="B31" s="48">
        <v>1.7163933881875601E-3</v>
      </c>
      <c r="C31" s="2">
        <v>1.07693583388072</v>
      </c>
      <c r="D31" s="1" t="s">
        <v>85</v>
      </c>
      <c r="E31" s="2" t="s">
        <v>88</v>
      </c>
      <c r="F31" s="2" t="s">
        <v>89</v>
      </c>
      <c r="G31" s="2"/>
      <c r="H31" s="2" t="s">
        <v>137</v>
      </c>
    </row>
    <row r="32" spans="1:8" ht="15" x14ac:dyDescent="0.15">
      <c r="A32" s="46" t="s">
        <v>31</v>
      </c>
      <c r="B32" s="48">
        <v>1.8569459999939399E-3</v>
      </c>
      <c r="C32" s="2">
        <v>1.62919857594482</v>
      </c>
      <c r="D32" s="1" t="s">
        <v>143</v>
      </c>
      <c r="E32" s="2" t="s">
        <v>103</v>
      </c>
      <c r="F32" s="2" t="s">
        <v>84</v>
      </c>
      <c r="G32" s="2" t="s">
        <v>137</v>
      </c>
      <c r="H32" s="2" t="s">
        <v>137</v>
      </c>
    </row>
    <row r="33" spans="1:8" ht="15" x14ac:dyDescent="0.15">
      <c r="A33" s="46" t="s">
        <v>30</v>
      </c>
      <c r="B33" s="48">
        <v>1.8569459999939399E-3</v>
      </c>
      <c r="C33" s="2">
        <v>1.19885417706287</v>
      </c>
      <c r="D33" s="1" t="s">
        <v>141</v>
      </c>
      <c r="E33" s="2" t="s">
        <v>112</v>
      </c>
      <c r="F33" s="2" t="s">
        <v>113</v>
      </c>
      <c r="G33" s="2"/>
      <c r="H33" s="2" t="s">
        <v>138</v>
      </c>
    </row>
    <row r="34" spans="1:8" ht="15" x14ac:dyDescent="0.15">
      <c r="A34" s="46" t="s">
        <v>32</v>
      </c>
      <c r="B34" s="48">
        <v>1.9110202849602501E-3</v>
      </c>
      <c r="C34" s="2">
        <v>0.18601729418264101</v>
      </c>
      <c r="D34" s="1" t="s">
        <v>142</v>
      </c>
      <c r="E34" s="2" t="s">
        <v>88</v>
      </c>
      <c r="F34" s="2" t="s">
        <v>89</v>
      </c>
      <c r="G34" s="2"/>
      <c r="H34" s="2" t="s">
        <v>137</v>
      </c>
    </row>
    <row r="35" spans="1:8" ht="15" x14ac:dyDescent="0.15">
      <c r="A35" s="46" t="s">
        <v>33</v>
      </c>
      <c r="B35" s="48">
        <v>2.0182154470151201E-3</v>
      </c>
      <c r="C35" s="2">
        <v>1.0010015025043799</v>
      </c>
      <c r="D35" s="1" t="s">
        <v>143</v>
      </c>
      <c r="E35" s="2" t="s">
        <v>88</v>
      </c>
      <c r="F35" s="2" t="s">
        <v>89</v>
      </c>
      <c r="G35" s="2"/>
      <c r="H35" s="2" t="s">
        <v>137</v>
      </c>
    </row>
    <row r="36" spans="1:8" ht="15" x14ac:dyDescent="0.15">
      <c r="A36" s="46" t="s">
        <v>34</v>
      </c>
      <c r="B36" s="48">
        <v>2.1067643707004501E-3</v>
      </c>
      <c r="C36" s="2">
        <v>1.0921199613067201</v>
      </c>
      <c r="D36" s="1" t="s">
        <v>85</v>
      </c>
      <c r="E36" s="2" t="s">
        <v>88</v>
      </c>
      <c r="F36" s="2" t="s">
        <v>89</v>
      </c>
      <c r="G36" s="2"/>
      <c r="H36" s="2" t="s">
        <v>137</v>
      </c>
    </row>
    <row r="37" spans="1:8" ht="15" x14ac:dyDescent="0.15">
      <c r="A37" s="46" t="s">
        <v>35</v>
      </c>
      <c r="B37" s="48">
        <v>2.1252061739791299E-3</v>
      </c>
      <c r="C37" s="2">
        <v>1.20581666155881</v>
      </c>
      <c r="D37" s="1" t="s">
        <v>144</v>
      </c>
      <c r="E37" s="2" t="s">
        <v>104</v>
      </c>
      <c r="F37" s="2" t="s">
        <v>92</v>
      </c>
      <c r="G37" s="2" t="s">
        <v>139</v>
      </c>
      <c r="H37" s="2" t="s">
        <v>139</v>
      </c>
    </row>
    <row r="38" spans="1:8" ht="15" x14ac:dyDescent="0.15">
      <c r="A38" s="46" t="s">
        <v>36</v>
      </c>
      <c r="B38" s="48">
        <v>2.2662158138852398E-3</v>
      </c>
      <c r="C38" s="2">
        <v>1.40834895880057</v>
      </c>
      <c r="D38" s="1" t="s">
        <v>141</v>
      </c>
      <c r="E38" s="2" t="s">
        <v>134</v>
      </c>
      <c r="F38" s="2" t="s">
        <v>135</v>
      </c>
      <c r="G38" s="2" t="s">
        <v>136</v>
      </c>
      <c r="H38" s="2" t="s">
        <v>136</v>
      </c>
    </row>
    <row r="39" spans="1:8" ht="15" x14ac:dyDescent="0.15">
      <c r="A39" s="46" t="s">
        <v>37</v>
      </c>
      <c r="B39" s="48">
        <v>2.4321149304323401E-3</v>
      </c>
      <c r="C39" s="2">
        <v>0</v>
      </c>
      <c r="D39" s="1" t="s">
        <v>85</v>
      </c>
      <c r="E39" s="2" t="s">
        <v>103</v>
      </c>
      <c r="F39" s="2" t="s">
        <v>84</v>
      </c>
      <c r="G39" s="2" t="s">
        <v>137</v>
      </c>
      <c r="H39" s="2" t="s">
        <v>137</v>
      </c>
    </row>
    <row r="40" spans="1:8" ht="15" x14ac:dyDescent="0.15">
      <c r="A40" s="46" t="s">
        <v>38</v>
      </c>
      <c r="B40" s="48">
        <v>2.4332009399391399E-3</v>
      </c>
      <c r="C40" s="2">
        <v>0.48511271646807602</v>
      </c>
      <c r="D40" s="1" t="s">
        <v>143</v>
      </c>
      <c r="E40" s="2" t="s">
        <v>86</v>
      </c>
      <c r="F40" s="2" t="s">
        <v>87</v>
      </c>
      <c r="G40" s="2"/>
      <c r="H40" s="2" t="s">
        <v>137</v>
      </c>
    </row>
    <row r="41" spans="1:8" ht="15" x14ac:dyDescent="0.15">
      <c r="A41" s="46" t="s">
        <v>39</v>
      </c>
      <c r="B41" s="48">
        <v>2.5431723701593301E-3</v>
      </c>
      <c r="C41" s="2">
        <v>1.844397553379</v>
      </c>
      <c r="D41" s="1" t="s">
        <v>142</v>
      </c>
      <c r="E41" s="2" t="s">
        <v>119</v>
      </c>
      <c r="F41" s="2" t="s">
        <v>120</v>
      </c>
      <c r="G41" s="2"/>
      <c r="H41" s="2" t="s">
        <v>137</v>
      </c>
    </row>
    <row r="42" spans="1:8" ht="15" x14ac:dyDescent="0.15">
      <c r="A42" s="46" t="s">
        <v>40</v>
      </c>
      <c r="B42" s="48">
        <v>2.5910565303559701E-3</v>
      </c>
      <c r="C42" s="2">
        <v>-1.0010015025043799</v>
      </c>
      <c r="D42" s="1" t="s">
        <v>142</v>
      </c>
      <c r="E42" s="2" t="s">
        <v>88</v>
      </c>
      <c r="F42" s="2" t="s">
        <v>89</v>
      </c>
      <c r="G42" s="2"/>
      <c r="H42" s="2" t="s">
        <v>137</v>
      </c>
    </row>
    <row r="43" spans="1:8" ht="15" x14ac:dyDescent="0.15">
      <c r="A43" s="46" t="s">
        <v>41</v>
      </c>
      <c r="B43" s="48">
        <v>2.7566541293669602E-3</v>
      </c>
      <c r="C43" s="2">
        <v>2.1954159362199701</v>
      </c>
      <c r="D43" s="1" t="s">
        <v>143</v>
      </c>
      <c r="E43" s="2" t="s">
        <v>98</v>
      </c>
      <c r="F43" s="2" t="s">
        <v>97</v>
      </c>
      <c r="G43" s="2"/>
      <c r="H43" s="2" t="s">
        <v>137</v>
      </c>
    </row>
    <row r="44" spans="1:8" ht="15" x14ac:dyDescent="0.15">
      <c r="A44" s="46" t="s">
        <v>42</v>
      </c>
      <c r="B44" s="48">
        <v>2.7646042905073299E-3</v>
      </c>
      <c r="C44" s="2">
        <v>0.55267155885310304</v>
      </c>
      <c r="D44" s="1" t="s">
        <v>85</v>
      </c>
      <c r="E44" s="2" t="s">
        <v>103</v>
      </c>
      <c r="F44" s="2" t="s">
        <v>84</v>
      </c>
      <c r="G44" s="2" t="s">
        <v>137</v>
      </c>
      <c r="H44" s="2" t="s">
        <v>137</v>
      </c>
    </row>
    <row r="45" spans="1:8" ht="15" x14ac:dyDescent="0.15">
      <c r="A45" s="46" t="s">
        <v>43</v>
      </c>
      <c r="B45" s="48">
        <v>2.8181855293162002E-3</v>
      </c>
      <c r="C45" s="2">
        <v>0.119333365273549</v>
      </c>
      <c r="D45" s="1" t="s">
        <v>141</v>
      </c>
      <c r="E45" s="2" t="s">
        <v>131</v>
      </c>
      <c r="F45" s="2" t="s">
        <v>89</v>
      </c>
      <c r="G45" s="2"/>
      <c r="H45" s="2" t="s">
        <v>136</v>
      </c>
    </row>
    <row r="46" spans="1:8" ht="15" x14ac:dyDescent="0.15">
      <c r="A46" s="46" t="s">
        <v>44</v>
      </c>
      <c r="B46" s="48">
        <v>2.8239353913895801E-3</v>
      </c>
      <c r="C46" s="2">
        <v>0</v>
      </c>
      <c r="D46" s="1" t="s">
        <v>85</v>
      </c>
      <c r="E46" s="2" t="s">
        <v>88</v>
      </c>
      <c r="F46" s="2" t="s">
        <v>89</v>
      </c>
      <c r="G46" s="2"/>
      <c r="H46" s="2" t="s">
        <v>137</v>
      </c>
    </row>
    <row r="47" spans="1:8" ht="15" x14ac:dyDescent="0.15">
      <c r="A47" s="46" t="s">
        <v>45</v>
      </c>
      <c r="B47" s="48">
        <v>2.9787915096035301E-3</v>
      </c>
      <c r="C47" s="2">
        <v>2.1322257763071901</v>
      </c>
      <c r="D47" s="1" t="s">
        <v>85</v>
      </c>
      <c r="E47" s="2" t="s">
        <v>86</v>
      </c>
      <c r="F47" s="2" t="s">
        <v>87</v>
      </c>
      <c r="G47" s="2"/>
      <c r="H47" s="2" t="s">
        <v>137</v>
      </c>
    </row>
    <row r="48" spans="1:8" ht="15" x14ac:dyDescent="0.15">
      <c r="A48" s="46" t="s">
        <v>47</v>
      </c>
      <c r="B48" s="48">
        <v>3.00031688747756E-3</v>
      </c>
      <c r="C48" s="2">
        <v>1.0010015025043799</v>
      </c>
      <c r="D48" s="1" t="s">
        <v>142</v>
      </c>
      <c r="E48" s="3" t="s">
        <v>99</v>
      </c>
      <c r="F48" s="3" t="s">
        <v>97</v>
      </c>
      <c r="G48" s="2"/>
      <c r="H48" s="2" t="s">
        <v>137</v>
      </c>
    </row>
    <row r="49" spans="1:8" ht="15" x14ac:dyDescent="0.15">
      <c r="A49" s="46" t="s">
        <v>46</v>
      </c>
      <c r="B49" s="48">
        <v>3.00031688747756E-3</v>
      </c>
      <c r="C49" s="2">
        <v>-0.59826437645120201</v>
      </c>
      <c r="D49" s="1" t="s">
        <v>145</v>
      </c>
      <c r="E49" s="2" t="s">
        <v>86</v>
      </c>
      <c r="F49" s="2" t="s">
        <v>87</v>
      </c>
      <c r="G49" s="2"/>
      <c r="H49" s="2" t="s">
        <v>138</v>
      </c>
    </row>
    <row r="50" spans="1:8" ht="15" x14ac:dyDescent="0.15">
      <c r="A50" s="46" t="s">
        <v>48</v>
      </c>
      <c r="B50" s="48">
        <v>3.0808683854896802E-3</v>
      </c>
      <c r="C50" s="2">
        <v>-0.23805111658035</v>
      </c>
      <c r="D50" s="1" t="s">
        <v>85</v>
      </c>
      <c r="E50" s="2" t="s">
        <v>88</v>
      </c>
      <c r="F50" s="2" t="s">
        <v>89</v>
      </c>
      <c r="G50" s="2"/>
      <c r="H50" s="2" t="s">
        <v>137</v>
      </c>
    </row>
    <row r="51" spans="1:8" ht="15" x14ac:dyDescent="0.15">
      <c r="A51" s="46" t="s">
        <v>49</v>
      </c>
      <c r="B51" s="48">
        <v>3.10023797936884E-3</v>
      </c>
      <c r="C51" s="2">
        <v>2.6366345275544099</v>
      </c>
      <c r="D51" s="1" t="s">
        <v>145</v>
      </c>
      <c r="E51" s="2" t="s">
        <v>128</v>
      </c>
      <c r="F51" s="2" t="s">
        <v>129</v>
      </c>
      <c r="G51" s="2"/>
      <c r="H51" s="2" t="s">
        <v>138</v>
      </c>
    </row>
    <row r="52" spans="1:8" ht="15" x14ac:dyDescent="0.15">
      <c r="A52" s="46" t="s">
        <v>50</v>
      </c>
      <c r="B52" s="48">
        <v>3.2720017333923799E-3</v>
      </c>
      <c r="C52" s="2">
        <v>1.40275209380409</v>
      </c>
      <c r="D52" s="1" t="s">
        <v>142</v>
      </c>
      <c r="E52" s="3" t="s">
        <v>98</v>
      </c>
      <c r="F52" s="3" t="s">
        <v>97</v>
      </c>
      <c r="G52" s="2"/>
      <c r="H52" s="2" t="s">
        <v>137</v>
      </c>
    </row>
    <row r="53" spans="1:8" ht="15" x14ac:dyDescent="0.15">
      <c r="A53" s="46" t="s">
        <v>51</v>
      </c>
      <c r="B53" s="48">
        <v>3.3422976567838601E-3</v>
      </c>
      <c r="C53" s="2">
        <v>2.5444794055358702</v>
      </c>
      <c r="D53" s="1" t="s">
        <v>143</v>
      </c>
      <c r="E53" s="3" t="s">
        <v>86</v>
      </c>
      <c r="F53" s="3" t="s">
        <v>87</v>
      </c>
      <c r="G53" s="2"/>
      <c r="H53" s="2" t="s">
        <v>137</v>
      </c>
    </row>
    <row r="54" spans="1:8" ht="15" x14ac:dyDescent="0.15">
      <c r="A54" s="46" t="s">
        <v>52</v>
      </c>
      <c r="B54" s="48">
        <v>3.53214998349769E-3</v>
      </c>
      <c r="C54" s="2">
        <v>0.10384224147668</v>
      </c>
      <c r="D54" s="1" t="s">
        <v>142</v>
      </c>
      <c r="E54" s="2" t="s">
        <v>88</v>
      </c>
      <c r="F54" s="2" t="s">
        <v>89</v>
      </c>
      <c r="G54" s="2"/>
      <c r="H54" s="2" t="s">
        <v>137</v>
      </c>
    </row>
    <row r="55" spans="1:8" ht="15" x14ac:dyDescent="0.15">
      <c r="A55" s="46" t="s">
        <v>53</v>
      </c>
      <c r="B55" s="48">
        <v>3.5343417878977799E-3</v>
      </c>
      <c r="C55" s="2">
        <v>0.23358443931355</v>
      </c>
      <c r="D55" s="1" t="s">
        <v>141</v>
      </c>
      <c r="E55" s="2" t="s">
        <v>114</v>
      </c>
      <c r="F55" s="2" t="s">
        <v>113</v>
      </c>
      <c r="G55" s="2"/>
      <c r="H55" s="2" t="s">
        <v>138</v>
      </c>
    </row>
    <row r="56" spans="1:8" ht="15" x14ac:dyDescent="0.15">
      <c r="A56" s="46" t="s">
        <v>54</v>
      </c>
      <c r="B56" s="48">
        <v>3.7203694346433498E-3</v>
      </c>
      <c r="C56" s="2">
        <v>0</v>
      </c>
      <c r="D56" s="1" t="s">
        <v>85</v>
      </c>
      <c r="E56" s="3" t="s">
        <v>127</v>
      </c>
      <c r="F56" s="3" t="s">
        <v>91</v>
      </c>
      <c r="G56" s="2"/>
      <c r="H56" s="2" t="s">
        <v>137</v>
      </c>
    </row>
    <row r="57" spans="1:8" ht="15" x14ac:dyDescent="0.15">
      <c r="A57" s="46" t="s">
        <v>55</v>
      </c>
      <c r="B57" s="48">
        <v>3.7429100522775199E-3</v>
      </c>
      <c r="C57" s="2">
        <v>2.6373291530645999</v>
      </c>
      <c r="D57" s="1" t="s">
        <v>145</v>
      </c>
      <c r="E57" s="2" t="s">
        <v>125</v>
      </c>
      <c r="F57" s="2" t="s">
        <v>91</v>
      </c>
      <c r="G57" s="2"/>
      <c r="H57" s="2" t="s">
        <v>138</v>
      </c>
    </row>
    <row r="58" spans="1:8" ht="15" x14ac:dyDescent="0.15">
      <c r="A58" s="46" t="s">
        <v>57</v>
      </c>
      <c r="B58" s="48">
        <v>3.7429100522775199E-3</v>
      </c>
      <c r="C58" s="2">
        <v>1.36692904431769</v>
      </c>
      <c r="D58" s="1" t="s">
        <v>85</v>
      </c>
      <c r="E58" s="2" t="s">
        <v>105</v>
      </c>
      <c r="F58" s="2" t="s">
        <v>84</v>
      </c>
      <c r="G58" s="2" t="s">
        <v>137</v>
      </c>
      <c r="H58" s="2" t="s">
        <v>137</v>
      </c>
    </row>
    <row r="59" spans="1:8" ht="15" x14ac:dyDescent="0.15">
      <c r="A59" s="46" t="s">
        <v>56</v>
      </c>
      <c r="B59" s="48">
        <v>3.7429100522775199E-3</v>
      </c>
      <c r="C59" s="2">
        <v>0</v>
      </c>
      <c r="D59" s="1" t="s">
        <v>85</v>
      </c>
      <c r="E59" s="2" t="s">
        <v>86</v>
      </c>
      <c r="F59" s="2" t="s">
        <v>87</v>
      </c>
      <c r="G59" s="2"/>
      <c r="H59" s="2" t="s">
        <v>137</v>
      </c>
    </row>
    <row r="60" spans="1:8" ht="15" x14ac:dyDescent="0.15">
      <c r="A60" s="46" t="s">
        <v>58</v>
      </c>
      <c r="B60" s="48">
        <v>3.8373835373015901E-3</v>
      </c>
      <c r="C60" s="2">
        <v>-1.41389939741034</v>
      </c>
      <c r="D60" s="1" t="s">
        <v>85</v>
      </c>
      <c r="E60" s="2" t="s">
        <v>116</v>
      </c>
      <c r="F60" s="2" t="s">
        <v>113</v>
      </c>
      <c r="G60" s="2"/>
      <c r="H60" s="2" t="s">
        <v>137</v>
      </c>
    </row>
    <row r="61" spans="1:8" ht="15" x14ac:dyDescent="0.15">
      <c r="A61" s="46" t="s">
        <v>59</v>
      </c>
      <c r="B61" s="48">
        <v>3.8444751730523702E-3</v>
      </c>
      <c r="C61" s="2">
        <v>-1.0010015025043799</v>
      </c>
      <c r="D61" s="1" t="s">
        <v>85</v>
      </c>
      <c r="E61" s="3" t="s">
        <v>126</v>
      </c>
      <c r="F61" s="3" t="s">
        <v>91</v>
      </c>
      <c r="G61" s="2"/>
      <c r="H61" s="2" t="s">
        <v>137</v>
      </c>
    </row>
    <row r="62" spans="1:8" ht="15" x14ac:dyDescent="0.15">
      <c r="A62" s="46" t="s">
        <v>60</v>
      </c>
      <c r="B62" s="48">
        <v>3.8444751730523702E-3</v>
      </c>
      <c r="C62" s="2">
        <v>-1.2805026254379399</v>
      </c>
      <c r="D62" s="1" t="s">
        <v>143</v>
      </c>
      <c r="E62" s="2" t="s">
        <v>88</v>
      </c>
      <c r="F62" s="2" t="s">
        <v>89</v>
      </c>
      <c r="G62" s="2"/>
      <c r="H62" s="2" t="s">
        <v>137</v>
      </c>
    </row>
    <row r="63" spans="1:8" ht="15" x14ac:dyDescent="0.15">
      <c r="A63" s="46" t="s">
        <v>61</v>
      </c>
      <c r="B63" s="48">
        <v>4.03510955560269E-3</v>
      </c>
      <c r="C63" s="2">
        <v>-0.55211634486636296</v>
      </c>
      <c r="D63" s="1" t="s">
        <v>146</v>
      </c>
      <c r="E63" s="2" t="s">
        <v>122</v>
      </c>
      <c r="F63" s="2" t="s">
        <v>123</v>
      </c>
      <c r="G63" s="2"/>
      <c r="H63" s="2" t="s">
        <v>148</v>
      </c>
    </row>
    <row r="64" spans="1:8" ht="15" x14ac:dyDescent="0.15">
      <c r="A64" s="46" t="s">
        <v>62</v>
      </c>
      <c r="B64" s="48">
        <v>4.2134006840678596E-3</v>
      </c>
      <c r="C64" s="2">
        <v>1.92002181942623</v>
      </c>
      <c r="D64" s="1" t="s">
        <v>85</v>
      </c>
      <c r="E64" s="2" t="s">
        <v>106</v>
      </c>
      <c r="F64" s="2" t="s">
        <v>84</v>
      </c>
      <c r="G64" s="2" t="s">
        <v>137</v>
      </c>
      <c r="H64" s="2" t="s">
        <v>137</v>
      </c>
    </row>
    <row r="65" spans="1:8" ht="15" x14ac:dyDescent="0.15">
      <c r="A65" s="46" t="s">
        <v>63</v>
      </c>
      <c r="B65" s="48">
        <v>4.2788178857282397E-3</v>
      </c>
      <c r="C65" s="2">
        <v>1.0010015025043799</v>
      </c>
      <c r="D65" s="1" t="s">
        <v>147</v>
      </c>
      <c r="E65" s="2" t="s">
        <v>132</v>
      </c>
      <c r="F65" s="2" t="s">
        <v>133</v>
      </c>
      <c r="G65" s="2"/>
      <c r="H65" s="2" t="s">
        <v>149</v>
      </c>
    </row>
    <row r="66" spans="1:8" ht="15" x14ac:dyDescent="0.15">
      <c r="A66" s="46" t="s">
        <v>64</v>
      </c>
      <c r="B66" s="48">
        <v>4.4119990522253202E-3</v>
      </c>
      <c r="C66" s="2">
        <v>2.2023886713716698</v>
      </c>
      <c r="D66" s="1" t="s">
        <v>85</v>
      </c>
      <c r="E66" s="2" t="s">
        <v>107</v>
      </c>
      <c r="F66" s="2" t="s">
        <v>84</v>
      </c>
      <c r="G66" s="2" t="s">
        <v>137</v>
      </c>
      <c r="H66" s="2" t="s">
        <v>137</v>
      </c>
    </row>
    <row r="67" spans="1:8" ht="15" x14ac:dyDescent="0.15">
      <c r="A67" s="46" t="s">
        <v>66</v>
      </c>
      <c r="B67" s="48">
        <v>4.5044740436749999E-3</v>
      </c>
      <c r="C67" s="2">
        <v>1.66786674499716</v>
      </c>
      <c r="D67" s="1" t="s">
        <v>85</v>
      </c>
      <c r="E67" s="2" t="s">
        <v>88</v>
      </c>
      <c r="F67" s="2" t="s">
        <v>89</v>
      </c>
      <c r="G67" s="2"/>
      <c r="H67" s="2" t="s">
        <v>137</v>
      </c>
    </row>
    <row r="68" spans="1:8" ht="15" x14ac:dyDescent="0.15">
      <c r="A68" s="46" t="s">
        <v>65</v>
      </c>
      <c r="B68" s="48">
        <v>4.5044740436749999E-3</v>
      </c>
      <c r="C68" s="2">
        <v>0</v>
      </c>
      <c r="D68" s="1" t="s">
        <v>85</v>
      </c>
      <c r="E68" s="2" t="s">
        <v>118</v>
      </c>
      <c r="F68" s="2" t="s">
        <v>84</v>
      </c>
      <c r="G68" s="2" t="s">
        <v>137</v>
      </c>
      <c r="H68" s="2" t="s">
        <v>137</v>
      </c>
    </row>
    <row r="69" spans="1:8" ht="15" x14ac:dyDescent="0.15">
      <c r="A69" s="46" t="s">
        <v>69</v>
      </c>
      <c r="B69" s="48">
        <v>4.5104736536491297E-3</v>
      </c>
      <c r="C69" s="2">
        <v>1.0010015025043799</v>
      </c>
      <c r="D69" s="1" t="s">
        <v>142</v>
      </c>
      <c r="E69" s="3" t="s">
        <v>86</v>
      </c>
      <c r="F69" s="3" t="s">
        <v>87</v>
      </c>
      <c r="G69" s="2"/>
      <c r="H69" s="2" t="s">
        <v>137</v>
      </c>
    </row>
    <row r="70" spans="1:8" ht="15" x14ac:dyDescent="0.15">
      <c r="A70" s="46" t="s">
        <v>68</v>
      </c>
      <c r="B70" s="48">
        <v>4.5104736536491297E-3</v>
      </c>
      <c r="C70" s="2">
        <v>0</v>
      </c>
      <c r="D70" s="1" t="s">
        <v>85</v>
      </c>
      <c r="E70" s="2" t="s">
        <v>86</v>
      </c>
      <c r="F70" s="2" t="s">
        <v>87</v>
      </c>
      <c r="G70" s="2"/>
      <c r="H70" s="2" t="s">
        <v>137</v>
      </c>
    </row>
    <row r="71" spans="1:8" ht="15" x14ac:dyDescent="0.15">
      <c r="A71" s="46" t="s">
        <v>67</v>
      </c>
      <c r="B71" s="48">
        <v>4.5104736536491297E-3</v>
      </c>
      <c r="C71" s="2">
        <v>0</v>
      </c>
      <c r="D71" s="1" t="s">
        <v>141</v>
      </c>
      <c r="E71" s="2" t="s">
        <v>117</v>
      </c>
      <c r="F71" s="2" t="s">
        <v>113</v>
      </c>
      <c r="G71" s="2"/>
      <c r="H71" s="2" t="s">
        <v>136</v>
      </c>
    </row>
    <row r="72" spans="1:8" ht="15" x14ac:dyDescent="0.15">
      <c r="A72" s="46" t="s">
        <v>71</v>
      </c>
      <c r="B72" s="48">
        <v>4.6035637613612403E-3</v>
      </c>
      <c r="C72" s="2">
        <v>0.88104891355938098</v>
      </c>
      <c r="D72" s="1" t="s">
        <v>142</v>
      </c>
      <c r="E72" s="2" t="s">
        <v>103</v>
      </c>
      <c r="F72" s="2" t="s">
        <v>84</v>
      </c>
      <c r="G72" s="2" t="s">
        <v>137</v>
      </c>
      <c r="H72" s="2" t="s">
        <v>137</v>
      </c>
    </row>
    <row r="73" spans="1:8" ht="15" x14ac:dyDescent="0.15">
      <c r="A73" s="46" t="s">
        <v>70</v>
      </c>
      <c r="B73" s="48">
        <v>4.6035637613612403E-3</v>
      </c>
      <c r="C73" s="2">
        <v>-0.30681487359196402</v>
      </c>
      <c r="D73" s="1" t="s">
        <v>85</v>
      </c>
      <c r="E73" s="3" t="s">
        <v>100</v>
      </c>
      <c r="F73" s="3" t="s">
        <v>97</v>
      </c>
      <c r="G73" s="2"/>
      <c r="H73" s="2" t="s">
        <v>137</v>
      </c>
    </row>
    <row r="74" spans="1:8" ht="15" x14ac:dyDescent="0.15">
      <c r="A74" s="46" t="s">
        <v>72</v>
      </c>
      <c r="B74" s="48">
        <v>4.6225402144650703E-3</v>
      </c>
      <c r="C74" s="2">
        <v>1.0010015025043799</v>
      </c>
      <c r="D74" s="1" t="s">
        <v>85</v>
      </c>
      <c r="E74" s="3" t="s">
        <v>101</v>
      </c>
      <c r="F74" s="3" t="s">
        <v>97</v>
      </c>
      <c r="G74" s="2"/>
      <c r="H74" s="2" t="s">
        <v>137</v>
      </c>
    </row>
    <row r="75" spans="1:8" ht="15" x14ac:dyDescent="0.15">
      <c r="A75" s="46" t="s">
        <v>73</v>
      </c>
      <c r="B75" s="48">
        <v>4.6225402144650703E-3</v>
      </c>
      <c r="C75" s="2">
        <v>0.424050584474156</v>
      </c>
      <c r="D75" s="1" t="s">
        <v>143</v>
      </c>
      <c r="E75" s="3" t="s">
        <v>119</v>
      </c>
      <c r="F75" s="3" t="s">
        <v>120</v>
      </c>
      <c r="G75" s="2"/>
      <c r="H75" s="2" t="s">
        <v>137</v>
      </c>
    </row>
    <row r="76" spans="1:8" ht="15" x14ac:dyDescent="0.15">
      <c r="A76" s="46" t="s">
        <v>75</v>
      </c>
      <c r="B76" s="48">
        <v>4.7795902217762504E-3</v>
      </c>
      <c r="C76" s="2">
        <v>1.9258411580964301</v>
      </c>
      <c r="D76" s="1" t="s">
        <v>85</v>
      </c>
      <c r="E76" s="2" t="s">
        <v>106</v>
      </c>
      <c r="F76" s="2" t="s">
        <v>84</v>
      </c>
      <c r="G76" s="2" t="s">
        <v>137</v>
      </c>
      <c r="H76" s="2" t="s">
        <v>137</v>
      </c>
    </row>
    <row r="77" spans="1:8" ht="15" x14ac:dyDescent="0.15">
      <c r="A77" s="46" t="s">
        <v>80</v>
      </c>
      <c r="B77" s="48">
        <v>4.7795902217762504E-3</v>
      </c>
      <c r="C77" s="2">
        <v>1.4337100365928499</v>
      </c>
      <c r="D77" s="1" t="s">
        <v>142</v>
      </c>
      <c r="E77" s="2" t="s">
        <v>105</v>
      </c>
      <c r="F77" s="2" t="s">
        <v>84</v>
      </c>
      <c r="G77" s="2" t="s">
        <v>137</v>
      </c>
      <c r="H77" s="2" t="s">
        <v>137</v>
      </c>
    </row>
    <row r="78" spans="1:8" ht="15" x14ac:dyDescent="0.15">
      <c r="A78" s="46" t="s">
        <v>77</v>
      </c>
      <c r="B78" s="48">
        <v>4.7795902217762504E-3</v>
      </c>
      <c r="C78" s="2">
        <v>1.0010015025043799</v>
      </c>
      <c r="D78" s="1" t="s">
        <v>85</v>
      </c>
      <c r="E78" s="2" t="s">
        <v>83</v>
      </c>
      <c r="F78" s="2" t="s">
        <v>84</v>
      </c>
      <c r="G78" s="2" t="s">
        <v>137</v>
      </c>
      <c r="H78" s="2" t="s">
        <v>137</v>
      </c>
    </row>
    <row r="79" spans="1:8" ht="15" x14ac:dyDescent="0.15">
      <c r="A79" s="46" t="s">
        <v>78</v>
      </c>
      <c r="B79" s="48">
        <v>4.7795902217762504E-3</v>
      </c>
      <c r="C79" s="2">
        <v>0.15967795978506</v>
      </c>
      <c r="D79" s="1" t="s">
        <v>85</v>
      </c>
      <c r="E79" s="2" t="s">
        <v>88</v>
      </c>
      <c r="F79" s="2" t="s">
        <v>89</v>
      </c>
      <c r="G79" s="2"/>
      <c r="H79" s="2" t="s">
        <v>137</v>
      </c>
    </row>
    <row r="80" spans="1:8" ht="15" x14ac:dyDescent="0.15">
      <c r="A80" s="46" t="s">
        <v>76</v>
      </c>
      <c r="B80" s="48">
        <v>4.7795902217762504E-3</v>
      </c>
      <c r="C80" s="2">
        <v>-8.5387784125451394E-2</v>
      </c>
      <c r="D80" s="1" t="s">
        <v>85</v>
      </c>
      <c r="E80" s="2" t="s">
        <v>88</v>
      </c>
      <c r="F80" s="2" t="s">
        <v>89</v>
      </c>
      <c r="G80" s="2"/>
      <c r="H80" s="2" t="s">
        <v>137</v>
      </c>
    </row>
    <row r="81" spans="1:8" ht="15" x14ac:dyDescent="0.15">
      <c r="A81" s="46" t="s">
        <v>74</v>
      </c>
      <c r="B81" s="48">
        <v>4.7795902217762504E-3</v>
      </c>
      <c r="C81" s="2">
        <v>-1.0010015025043799</v>
      </c>
      <c r="D81" s="1" t="s">
        <v>146</v>
      </c>
      <c r="E81" s="2" t="s">
        <v>90</v>
      </c>
      <c r="F81" s="2" t="s">
        <v>91</v>
      </c>
      <c r="G81" s="2"/>
      <c r="H81" s="2" t="s">
        <v>148</v>
      </c>
    </row>
    <row r="82" spans="1:8" ht="15" x14ac:dyDescent="0.15">
      <c r="A82" s="46" t="s">
        <v>79</v>
      </c>
      <c r="B82" s="48">
        <v>4.7795902217762504E-3</v>
      </c>
      <c r="C82" s="2">
        <v>-1.41120774204966</v>
      </c>
      <c r="D82" s="1" t="s">
        <v>85</v>
      </c>
      <c r="E82" s="2" t="s">
        <v>88</v>
      </c>
      <c r="F82" s="2" t="s">
        <v>89</v>
      </c>
      <c r="G82" s="2"/>
      <c r="H82" s="2" t="s">
        <v>137</v>
      </c>
    </row>
    <row r="83" spans="1:8" ht="15" x14ac:dyDescent="0.15">
      <c r="A83" s="46" t="s">
        <v>81</v>
      </c>
      <c r="B83" s="48">
        <v>4.8516471542355104E-3</v>
      </c>
      <c r="C83" s="2">
        <v>-1.0010015025043799</v>
      </c>
      <c r="D83" s="1" t="s">
        <v>142</v>
      </c>
      <c r="E83" s="2" t="s">
        <v>103</v>
      </c>
      <c r="F83" s="2" t="s">
        <v>84</v>
      </c>
      <c r="G83" s="2" t="s">
        <v>137</v>
      </c>
      <c r="H83" s="2" t="s">
        <v>137</v>
      </c>
    </row>
    <row r="84" spans="1:8" ht="15" x14ac:dyDescent="0.15">
      <c r="A84" s="46" t="s">
        <v>82</v>
      </c>
      <c r="B84" s="48">
        <v>4.8655064672784897E-3</v>
      </c>
      <c r="C84" s="2">
        <v>1.0010015025043799</v>
      </c>
      <c r="D84" s="1" t="s">
        <v>142</v>
      </c>
      <c r="E84" s="2" t="s">
        <v>88</v>
      </c>
      <c r="F84" s="2" t="s">
        <v>89</v>
      </c>
      <c r="G84" s="2"/>
      <c r="H84" s="2" t="s">
        <v>13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1</vt:i4>
      </vt:variant>
    </vt:vector>
  </HeadingPairs>
  <TitlesOfParts>
    <vt:vector size="6" baseType="lpstr">
      <vt:lpstr>(a) surface serorecognition</vt:lpstr>
      <vt:lpstr>(b) Luminex plex8</vt:lpstr>
      <vt:lpstr>(c) Luminex plex11</vt:lpstr>
      <vt:lpstr>(d) AlphaScreen ASC</vt:lpstr>
      <vt:lpstr>(e) AlphaScreen z-transformed</vt:lpstr>
      <vt:lpstr>'(e) AlphaScreen z-transformed'!randf_mda_2511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a Bachmann</cp:lastModifiedBy>
  <dcterms:created xsi:type="dcterms:W3CDTF">2025-10-15T11:55:46Z</dcterms:created>
  <dcterms:modified xsi:type="dcterms:W3CDTF">2026-02-02T16:09:39Z</dcterms:modified>
</cp:coreProperties>
</file>